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tllsg-my.sharepoint.com/personal/lisha_tll_org_sg/Documents/1-manuscript/2023-lettuce sequencing/Giga Science/1st rev/"/>
    </mc:Choice>
  </mc:AlternateContent>
  <xr:revisionPtr revIDLastSave="4" documentId="13_ncr:1_{00C6ED38-22B1-4BF5-9078-8CC2F0B253B3}" xr6:coauthVersionLast="47" xr6:coauthVersionMax="47" xr10:uidLastSave="{8F637E9D-9419-4FA1-B9FD-66C05967340D}"/>
  <bookViews>
    <workbookView xWindow="-120" yWindow="-120" windowWidth="29040" windowHeight="15840" tabRatio="717" activeTab="2" xr2:uid="{00000000-000D-0000-FFFF-FFFF00000000}"/>
  </bookViews>
  <sheets>
    <sheet name="S1" sheetId="1" r:id="rId1"/>
    <sheet name="S2" sheetId="5" r:id="rId2"/>
    <sheet name="S3" sheetId="4" r:id="rId3"/>
    <sheet name="S4" sheetId="7" r:id="rId4"/>
    <sheet name="S5" sheetId="8" r:id="rId5"/>
    <sheet name="S6" sheetId="9" r:id="rId6"/>
    <sheet name="S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4" l="1"/>
  <c r="C15" i="4"/>
  <c r="C13" i="4"/>
  <c r="C12" i="4"/>
  <c r="C11" i="4"/>
  <c r="C10" i="4"/>
  <c r="C7" i="4"/>
  <c r="C6" i="4"/>
  <c r="C8" i="4" s="1"/>
  <c r="C5" i="4"/>
  <c r="C4" i="4"/>
  <c r="C3" i="4"/>
</calcChain>
</file>

<file path=xl/sharedStrings.xml><?xml version="1.0" encoding="utf-8"?>
<sst xmlns="http://schemas.openxmlformats.org/spreadsheetml/2006/main" count="6125" uniqueCount="1607">
  <si>
    <t>ONT ultralong-reads</t>
    <phoneticPr fontId="1" type="noConversion"/>
  </si>
  <si>
    <t>Hi-C seq</t>
    <phoneticPr fontId="1" type="noConversion"/>
  </si>
  <si>
    <t>RNA-seq</t>
    <phoneticPr fontId="1" type="noConversion"/>
  </si>
  <si>
    <t>DNAHIFI-1</t>
    <phoneticPr fontId="1" type="noConversion"/>
  </si>
  <si>
    <t>DNAHIFI-2</t>
  </si>
  <si>
    <t>RNAL-1</t>
    <phoneticPr fontId="1" type="noConversion"/>
  </si>
  <si>
    <t>RNAL-2</t>
  </si>
  <si>
    <t>RNAL-3</t>
  </si>
  <si>
    <t>RNAF-1</t>
    <phoneticPr fontId="1" type="noConversion"/>
  </si>
  <si>
    <t>RNAF-2</t>
  </si>
  <si>
    <t>RNAF-3</t>
  </si>
  <si>
    <t>RNAS-1</t>
    <phoneticPr fontId="1" type="noConversion"/>
  </si>
  <si>
    <t>RNAS-2</t>
  </si>
  <si>
    <t>RNAS-3</t>
  </si>
  <si>
    <t>RNAR-1</t>
    <phoneticPr fontId="1" type="noConversion"/>
  </si>
  <si>
    <t>RNAR-2</t>
  </si>
  <si>
    <t>RNAR-3</t>
  </si>
  <si>
    <t>ONT directly rna-seq</t>
    <phoneticPr fontId="1" type="noConversion"/>
  </si>
  <si>
    <t>RNAont-1</t>
    <phoneticPr fontId="1" type="noConversion"/>
  </si>
  <si>
    <t>RNAont-2</t>
  </si>
  <si>
    <t>RNAont-3</t>
  </si>
  <si>
    <t>BS-seq</t>
    <phoneticPr fontId="1" type="noConversion"/>
  </si>
  <si>
    <t>BSleaf1</t>
    <phoneticPr fontId="1" type="noConversion"/>
  </si>
  <si>
    <t>BSleaf2</t>
  </si>
  <si>
    <t>Bscalli-1</t>
    <phoneticPr fontId="1" type="noConversion"/>
  </si>
  <si>
    <t>Bscalli-2</t>
    <phoneticPr fontId="1" type="noConversion"/>
  </si>
  <si>
    <t>RNAcalli-1</t>
    <phoneticPr fontId="1" type="noConversion"/>
  </si>
  <si>
    <t>RNAcalli-2</t>
  </si>
  <si>
    <t>RNAcalli-3</t>
  </si>
  <si>
    <t>Read counts</t>
    <phoneticPr fontId="1" type="noConversion"/>
  </si>
  <si>
    <t>Library name</t>
    <phoneticPr fontId="1" type="noConversion"/>
  </si>
  <si>
    <t>Library type</t>
    <phoneticPr fontId="1" type="noConversion"/>
  </si>
  <si>
    <t>Pacbio HIFI</t>
    <phoneticPr fontId="1" type="noConversion"/>
  </si>
  <si>
    <t>Data (Gb)</t>
    <phoneticPr fontId="1" type="noConversion"/>
  </si>
  <si>
    <t>DNAont</t>
    <phoneticPr fontId="1" type="noConversion"/>
  </si>
  <si>
    <t>Chr1</t>
  </si>
  <si>
    <t>+</t>
  </si>
  <si>
    <t>-</t>
  </si>
  <si>
    <t>Chr2</t>
  </si>
  <si>
    <t>Chr3</t>
  </si>
  <si>
    <t>Chr4</t>
  </si>
  <si>
    <t>Chr5</t>
  </si>
  <si>
    <t>Chr6</t>
  </si>
  <si>
    <t>Chr7</t>
  </si>
  <si>
    <t>Chr8</t>
  </si>
  <si>
    <t>Chr9</t>
  </si>
  <si>
    <t>GOs</t>
  </si>
  <si>
    <t>EC</t>
  </si>
  <si>
    <t>KEGG_ko</t>
  </si>
  <si>
    <t>PFAMs</t>
  </si>
  <si>
    <t>Number</t>
    <phoneticPr fontId="1" type="noConversion"/>
  </si>
  <si>
    <t>Number of gaps</t>
    <phoneticPr fontId="1" type="noConversion"/>
  </si>
  <si>
    <t>Direction of shortarm telomers</t>
    <phoneticPr fontId="1" type="noConversion"/>
  </si>
  <si>
    <t>Length of chromosomes</t>
    <phoneticPr fontId="1" type="noConversion"/>
  </si>
  <si>
    <t>ID of chromosomes</t>
    <phoneticPr fontId="1" type="noConversion"/>
  </si>
  <si>
    <t>NA</t>
    <phoneticPr fontId="1" type="noConversion"/>
  </si>
  <si>
    <t>Number of shortarm telomers*</t>
    <phoneticPr fontId="1" type="noConversion"/>
  </si>
  <si>
    <t>* Telomere repeat monomer is "AAACCCT".</t>
    <phoneticPr fontId="1" type="noConversion"/>
  </si>
  <si>
    <t>Complete BUSCOs</t>
    <phoneticPr fontId="1" type="noConversion"/>
  </si>
  <si>
    <t>Annotation</t>
    <phoneticPr fontId="1" type="noConversion"/>
  </si>
  <si>
    <t>Total</t>
    <phoneticPr fontId="1" type="noConversion"/>
  </si>
  <si>
    <t>Total annotation</t>
    <phoneticPr fontId="1" type="noConversion"/>
  </si>
  <si>
    <t>Type</t>
    <phoneticPr fontId="1" type="noConversion"/>
  </si>
  <si>
    <t>Length (bp)</t>
    <phoneticPr fontId="1" type="noConversion"/>
  </si>
  <si>
    <t>Percent of assembled genome</t>
    <phoneticPr fontId="1" type="noConversion"/>
  </si>
  <si>
    <t>SINEs</t>
    <phoneticPr fontId="1" type="noConversion"/>
  </si>
  <si>
    <t>LINEs</t>
    <phoneticPr fontId="1" type="noConversion"/>
  </si>
  <si>
    <t>Mean of Q score</t>
    <phoneticPr fontId="1" type="noConversion"/>
  </si>
  <si>
    <t>Estimated length mean (bp)</t>
    <phoneticPr fontId="1" type="noConversion"/>
  </si>
  <si>
    <t>Mapping rate (%)</t>
    <phoneticPr fontId="1" type="noConversion"/>
  </si>
  <si>
    <t>Gene2</t>
  </si>
  <si>
    <t>G259Chr1g9</t>
  </si>
  <si>
    <t>G259Chr1g17</t>
  </si>
  <si>
    <t>Gene0</t>
  </si>
  <si>
    <t>G259Chr1g27</t>
  </si>
  <si>
    <t>G259Chr1g69</t>
  </si>
  <si>
    <t>G259Chr1g72</t>
  </si>
  <si>
    <t>G259Chr1g79</t>
  </si>
  <si>
    <t>G259Chr1g102</t>
  </si>
  <si>
    <t>Gene1</t>
  </si>
  <si>
    <t>G259Chr1g107</t>
  </si>
  <si>
    <t>G259Chr1g109</t>
  </si>
  <si>
    <t>Gene4</t>
  </si>
  <si>
    <t>G259Chr1g130</t>
  </si>
  <si>
    <t>G259Chr1g136</t>
  </si>
  <si>
    <t>G259Chr1g155</t>
  </si>
  <si>
    <t>G259Chr1g161</t>
  </si>
  <si>
    <t>G259Chr1g211</t>
  </si>
  <si>
    <t>Gene3</t>
  </si>
  <si>
    <t>G259Chr1g213</t>
  </si>
  <si>
    <t>G259Chr1g214</t>
  </si>
  <si>
    <t>G259Chr1g236</t>
  </si>
  <si>
    <t>G259Chr1g271</t>
  </si>
  <si>
    <t>G259Chr1g294</t>
  </si>
  <si>
    <t>G259Chr1g302</t>
  </si>
  <si>
    <t>G259Chr1g308</t>
  </si>
  <si>
    <t>G259Chr1g315</t>
  </si>
  <si>
    <t>G259Chr1g318</t>
  </si>
  <si>
    <t>G259Chr1g323</t>
  </si>
  <si>
    <t>G259Chr1g331</t>
  </si>
  <si>
    <t>G259Chr1g338</t>
  </si>
  <si>
    <t>G259Chr1g346</t>
  </si>
  <si>
    <t>G259Chr1g371</t>
  </si>
  <si>
    <t>G259Chr1g404</t>
  </si>
  <si>
    <t>G259Chr1g408</t>
  </si>
  <si>
    <t>G259Chr1g413</t>
  </si>
  <si>
    <t>G259Chr1g416</t>
  </si>
  <si>
    <t>G259Chr1g426</t>
  </si>
  <si>
    <t>G259Chr1g445</t>
  </si>
  <si>
    <t>G259Chr1g450</t>
  </si>
  <si>
    <t>G259Chr1g462</t>
  </si>
  <si>
    <t>G259Chr1g471</t>
  </si>
  <si>
    <t>G259Chr1g505</t>
  </si>
  <si>
    <t>G259Chr1g549</t>
  </si>
  <si>
    <t>G259Chr1g574</t>
  </si>
  <si>
    <t>G259Chr1g591</t>
  </si>
  <si>
    <t>G259Chr1g593</t>
  </si>
  <si>
    <t>G259Chr1g606</t>
  </si>
  <si>
    <t>G259Chr1g650</t>
  </si>
  <si>
    <t>G259Chr1g651</t>
  </si>
  <si>
    <t>G259Chr1g662</t>
  </si>
  <si>
    <t>G259Chr1g734</t>
  </si>
  <si>
    <t>G259Chr1g752</t>
  </si>
  <si>
    <t>G259Chr1g765</t>
  </si>
  <si>
    <t>G259Chr1g769</t>
  </si>
  <si>
    <t>G259Chr1g770</t>
  </si>
  <si>
    <t>G259Chr1g817</t>
  </si>
  <si>
    <t>G259Chr1g818</t>
  </si>
  <si>
    <t>G259Chr1g842</t>
  </si>
  <si>
    <t>G259Chr1g844</t>
  </si>
  <si>
    <t>G259Chr1g848</t>
  </si>
  <si>
    <t>G259Chr1g852</t>
  </si>
  <si>
    <t>G259Chr1g897</t>
  </si>
  <si>
    <t>G259Chr1g924</t>
  </si>
  <si>
    <t>G259Chr1g928</t>
  </si>
  <si>
    <t>G259Chr1g932</t>
  </si>
  <si>
    <t>G259Chr1g956</t>
  </si>
  <si>
    <t>G259Chr1g988</t>
  </si>
  <si>
    <t>G259Chr1g989</t>
  </si>
  <si>
    <t>G259Chr1g992</t>
  </si>
  <si>
    <t>G259Chr1g996</t>
  </si>
  <si>
    <t>G259Chr1g999</t>
  </si>
  <si>
    <t>G259Chr1g1026</t>
  </si>
  <si>
    <t>G259Chr1g1040</t>
  </si>
  <si>
    <t>G259Chr1g1048</t>
  </si>
  <si>
    <t>G259Chr1g1081</t>
  </si>
  <si>
    <t>G259Chr1g1113</t>
  </si>
  <si>
    <t>G259Chr1g1114</t>
  </si>
  <si>
    <t>G259Chr1g1144</t>
  </si>
  <si>
    <t>G259Chr1g1146</t>
  </si>
  <si>
    <t>G259Chr1g1149</t>
  </si>
  <si>
    <t>G259Chr1g1157</t>
  </si>
  <si>
    <t>G259Chr1g1170</t>
  </si>
  <si>
    <t>G259Chr1g1184</t>
  </si>
  <si>
    <t>G259Chr1g1195</t>
  </si>
  <si>
    <t>G259Chr1g1215</t>
  </si>
  <si>
    <t>G259Chr1g1226</t>
  </si>
  <si>
    <t>G259Chr1g1229</t>
  </si>
  <si>
    <t>G259Chr1g1232</t>
  </si>
  <si>
    <t>G259Chr1g1235</t>
  </si>
  <si>
    <t>G259Chr1g1246</t>
  </si>
  <si>
    <t>G259Chr1g1255</t>
  </si>
  <si>
    <t>G259Chr1g1279</t>
  </si>
  <si>
    <t>G259Chr1g1308</t>
  </si>
  <si>
    <t>G259Chr1g1309</t>
  </si>
  <si>
    <t>G259Chr1g1310</t>
  </si>
  <si>
    <t>G259Chr1g1314</t>
  </si>
  <si>
    <t>G259Chr1g1326</t>
  </si>
  <si>
    <t>G259Chr1g1351</t>
  </si>
  <si>
    <t>G259Chr1g1354</t>
  </si>
  <si>
    <t>G259Chr1g1374</t>
  </si>
  <si>
    <t>G259Chr1g1384</t>
  </si>
  <si>
    <t>G259Chr1g1385</t>
  </si>
  <si>
    <t>G259Chr1g1416</t>
  </si>
  <si>
    <t>G259Chr1g1436</t>
  </si>
  <si>
    <t>G259Chr1g1452</t>
  </si>
  <si>
    <t>G259Chr1g1454</t>
  </si>
  <si>
    <t>G259Chr1g1475</t>
  </si>
  <si>
    <t>G259Chr1g1477</t>
  </si>
  <si>
    <t>G259Chr1g1489</t>
  </si>
  <si>
    <t>G259Chr1g1507</t>
  </si>
  <si>
    <t>G259Chr1g1546</t>
  </si>
  <si>
    <t>G259Chr1g1576</t>
  </si>
  <si>
    <t>G259Chr1g1665</t>
  </si>
  <si>
    <t>G259Chr1g1673</t>
  </si>
  <si>
    <t>G259Chr1g1675</t>
  </si>
  <si>
    <t>G259Chr1g1680</t>
  </si>
  <si>
    <t>G259Chr1g1693</t>
  </si>
  <si>
    <t>G259Chr1g1708</t>
  </si>
  <si>
    <t>G259Chr1g1710</t>
  </si>
  <si>
    <t>G259Chr1g1712</t>
  </si>
  <si>
    <t>G259Chr1g1714</t>
  </si>
  <si>
    <t>G259Chr1g1735</t>
  </si>
  <si>
    <t>G259Chr1g1749</t>
  </si>
  <si>
    <t>G259Chr1g1750</t>
  </si>
  <si>
    <t>G259Chr1g1779</t>
  </si>
  <si>
    <t>G259Chr1g1808</t>
  </si>
  <si>
    <t>G259Chr1g1816</t>
  </si>
  <si>
    <t>G259Chr1g1835</t>
  </si>
  <si>
    <t>G259Chr1g1838</t>
  </si>
  <si>
    <t>G259Chr1g1845</t>
  </si>
  <si>
    <t>G259Chr1g1854</t>
  </si>
  <si>
    <t>G259Chr1g1859</t>
  </si>
  <si>
    <t>G259Chr1g1882</t>
  </si>
  <si>
    <t>G259Chr1g1895</t>
  </si>
  <si>
    <t>G259Chr1g1899</t>
  </si>
  <si>
    <t>G259Chr1g1917</t>
  </si>
  <si>
    <t>G259Chr1g1918</t>
  </si>
  <si>
    <t>G259Chr1g1919</t>
  </si>
  <si>
    <t>G259Chr1g1934</t>
  </si>
  <si>
    <t>G259Chr1g1939</t>
  </si>
  <si>
    <t>G259Chr1g1940</t>
  </si>
  <si>
    <t>G259Chr1g1942</t>
  </si>
  <si>
    <t>G259Chr1g1949</t>
  </si>
  <si>
    <t>G259Chr1g1982</t>
  </si>
  <si>
    <t>G259Chr1g2017</t>
  </si>
  <si>
    <t>G259Chr1g2063</t>
  </si>
  <si>
    <t>G259Chr1g2068</t>
  </si>
  <si>
    <t>G259Chr1g2074</t>
  </si>
  <si>
    <t>G259Chr1g2077</t>
  </si>
  <si>
    <t>G259Chr1g2084</t>
  </si>
  <si>
    <t>G259Chr1g2091</t>
  </si>
  <si>
    <t>G259Chr1g2099</t>
  </si>
  <si>
    <t>G259Chr1g2100</t>
  </si>
  <si>
    <t>G259Chr1g2122</t>
  </si>
  <si>
    <t>G259Chr1g2145</t>
  </si>
  <si>
    <t>G259Chr1g2177</t>
  </si>
  <si>
    <t>G259Chr1g2188</t>
  </si>
  <si>
    <t>G259Chr1g2192</t>
  </si>
  <si>
    <t>G259Chr1g2193</t>
  </si>
  <si>
    <t>G259Chr1g2207</t>
  </si>
  <si>
    <t>G259Chr1g2211</t>
  </si>
  <si>
    <t>G259Chr1g2212</t>
  </si>
  <si>
    <t>G259Chr1g2226</t>
  </si>
  <si>
    <t>G259Chr1g2240</t>
  </si>
  <si>
    <t>G259Chr1g2244</t>
  </si>
  <si>
    <t>G259Chr1g2245</t>
  </si>
  <si>
    <t>G259Chr1g2281</t>
  </si>
  <si>
    <t>G259Chr1g2282</t>
  </si>
  <si>
    <t>G259Chr1g2301</t>
  </si>
  <si>
    <t>G259Chr1g2322</t>
  </si>
  <si>
    <t>G259Chr1g2343</t>
  </si>
  <si>
    <t>G259Chr1g2356</t>
  </si>
  <si>
    <t>G259Chr1g2429</t>
  </si>
  <si>
    <t>G259Chr1g2432</t>
  </si>
  <si>
    <t>G259Chr1g2466</t>
  </si>
  <si>
    <t>G259Chr1g2476</t>
  </si>
  <si>
    <t>G259Chr1g2480</t>
  </si>
  <si>
    <t>G259Chr1g2481</t>
  </si>
  <si>
    <t>G259Chr1g2495</t>
  </si>
  <si>
    <t>G259Chr1g2498</t>
  </si>
  <si>
    <t>G259Chr1g2520</t>
  </si>
  <si>
    <t>G259Chr1g2524</t>
  </si>
  <si>
    <t>G259Chr1g2525</t>
  </si>
  <si>
    <t>G259Chr1g2526</t>
  </si>
  <si>
    <t>G259Chr1g2533</t>
  </si>
  <si>
    <t>G259Chr1g2535</t>
  </si>
  <si>
    <t>G259Chr1g2552</t>
  </si>
  <si>
    <t>G259Chr1g2558</t>
  </si>
  <si>
    <t>G259Chr1g2578</t>
  </si>
  <si>
    <t>G259Chr1g2580</t>
  </si>
  <si>
    <t>G259Chr1g2595</t>
  </si>
  <si>
    <t>G259Chr1g2631</t>
  </si>
  <si>
    <t>G259Chr1g2635</t>
  </si>
  <si>
    <t>G259Chr1g2639</t>
  </si>
  <si>
    <t>G259Chr1g2702</t>
  </si>
  <si>
    <t>G259Chr1g2724</t>
  </si>
  <si>
    <t>G259Chr1g2741</t>
  </si>
  <si>
    <t>G259Chr1g2746</t>
  </si>
  <si>
    <t>G259Chr1g2747</t>
  </si>
  <si>
    <t>G259Chr1g2756</t>
  </si>
  <si>
    <t>G259Chr1g2777</t>
  </si>
  <si>
    <t>G259Chr1g2817</t>
  </si>
  <si>
    <t>G259Chr1g2822</t>
  </si>
  <si>
    <t>G259Chr1g2830</t>
  </si>
  <si>
    <t>G259Chr1g2836</t>
  </si>
  <si>
    <t>G259Chr1g2946</t>
  </si>
  <si>
    <t>G259Chr1g2960</t>
  </si>
  <si>
    <t>G259Chr1g2962</t>
  </si>
  <si>
    <t>G259Chr1g2981</t>
  </si>
  <si>
    <t>G259Chr1g2982</t>
  </si>
  <si>
    <t>G259Chr1g3014</t>
  </si>
  <si>
    <t>G259Chr1g3034</t>
  </si>
  <si>
    <t>G259Chr1g3082</t>
  </si>
  <si>
    <t>G259Chr1g3109</t>
  </si>
  <si>
    <t>G259Chr1g3151</t>
  </si>
  <si>
    <t>G259Chr1g3152</t>
  </si>
  <si>
    <t>G259Chr1g3153</t>
  </si>
  <si>
    <t>G259Chr1g3185</t>
  </si>
  <si>
    <t>G259Chr1g3370</t>
  </si>
  <si>
    <t>G259Chr1g3410</t>
  </si>
  <si>
    <t>G259Chr1g3416</t>
  </si>
  <si>
    <t>G259Chr1g3422</t>
  </si>
  <si>
    <t>G259Chr1g3423</t>
  </si>
  <si>
    <t>G259Chr1g3460</t>
  </si>
  <si>
    <t>G259Chr1g3462</t>
  </si>
  <si>
    <t>G259Chr1g3497</t>
  </si>
  <si>
    <t>G259Chr1g3521</t>
  </si>
  <si>
    <t>G259Chr1g3721</t>
  </si>
  <si>
    <t>G259Chr2g4311</t>
  </si>
  <si>
    <t>G259Chr2g4320</t>
  </si>
  <si>
    <t>G259Chr2g4346</t>
  </si>
  <si>
    <t>G259Chr2g4349</t>
  </si>
  <si>
    <t>G259Chr2g4362</t>
  </si>
  <si>
    <t>G259Chr2g4396</t>
  </si>
  <si>
    <t>G259Chr2g4397</t>
  </si>
  <si>
    <t>G259Chr2g4409</t>
  </si>
  <si>
    <t>G259Chr2g4468</t>
  </si>
  <si>
    <t>G259Chr2g4491</t>
  </si>
  <si>
    <t>G259Chr2g4501</t>
  </si>
  <si>
    <t>G259Chr2g4544</t>
  </si>
  <si>
    <t>G259Chr2g4552</t>
  </si>
  <si>
    <t>G259Chr2g4584</t>
  </si>
  <si>
    <t>G259Chr2g4651</t>
  </si>
  <si>
    <t>G259Chr2g4701</t>
  </si>
  <si>
    <t>G259Chr2g4716</t>
  </si>
  <si>
    <t>G259Chr2g4769</t>
  </si>
  <si>
    <t>G259Chr2g4782</t>
  </si>
  <si>
    <t>G259Chr2g4788</t>
  </si>
  <si>
    <t>G259Chr2g4824</t>
  </si>
  <si>
    <t>G259Chr2g4827</t>
  </si>
  <si>
    <t>G259Chr2g4831</t>
  </si>
  <si>
    <t>G259Chr2g4832</t>
  </si>
  <si>
    <t>G259Chr2g4840</t>
  </si>
  <si>
    <t>G259Chr2g4872</t>
  </si>
  <si>
    <t>G259Chr2g4895</t>
  </si>
  <si>
    <t>G259Chr2g4897</t>
  </si>
  <si>
    <t>G259Chr2g4943</t>
  </si>
  <si>
    <t>G259Chr2g4990</t>
  </si>
  <si>
    <t>G259Chr2g5025</t>
  </si>
  <si>
    <t>G259Chr2g5102</t>
  </si>
  <si>
    <t>G259Chr2g5149</t>
  </si>
  <si>
    <t>G259Chr2g5155</t>
  </si>
  <si>
    <t>G259Chr2g5158</t>
  </si>
  <si>
    <t>G259Chr2g5203</t>
  </si>
  <si>
    <t>G259Chr2g5268</t>
  </si>
  <si>
    <t>G259Chr2g5302</t>
  </si>
  <si>
    <t>G259Chr2g5319</t>
  </si>
  <si>
    <t>G259Chr2g5337</t>
  </si>
  <si>
    <t>G259Chr2g5349</t>
  </si>
  <si>
    <t>G259Chr2g5350</t>
  </si>
  <si>
    <t>G259Chr2g5355</t>
  </si>
  <si>
    <t>G259Chr2g5357</t>
  </si>
  <si>
    <t>G259Chr2g5371</t>
  </si>
  <si>
    <t>G259Chr2g5393</t>
  </si>
  <si>
    <t>G259Chr2g5403</t>
  </si>
  <si>
    <t>G259Chr2g5426</t>
  </si>
  <si>
    <t>G259Chr2g5447</t>
  </si>
  <si>
    <t>G259Chr2g5454</t>
  </si>
  <si>
    <t>G259Chr2g5458</t>
  </si>
  <si>
    <t>G259Chr2g5469</t>
  </si>
  <si>
    <t>G259Chr2g5470</t>
  </si>
  <si>
    <t>G259Chr2g5475</t>
  </si>
  <si>
    <t>G259Chr2g5488</t>
  </si>
  <si>
    <t>G259Chr2g5513</t>
  </si>
  <si>
    <t>G259Chr2g5551</t>
  </si>
  <si>
    <t>G259Chr2g5553</t>
  </si>
  <si>
    <t>G259Chr2g5559</t>
  </si>
  <si>
    <t>G259Chr2g5584</t>
  </si>
  <si>
    <t>G259Chr2g5627</t>
  </si>
  <si>
    <t>G259Chr2g5678</t>
  </si>
  <si>
    <t>G259Chr2g5711</t>
  </si>
  <si>
    <t>G259Chr2g5712</t>
  </si>
  <si>
    <t>G259Chr2g5723</t>
  </si>
  <si>
    <t>G259Chr2g5728</t>
  </si>
  <si>
    <t>G259Chr2g5766</t>
  </si>
  <si>
    <t>G259Chr2g5771</t>
  </si>
  <si>
    <t>G259Chr2g5777</t>
  </si>
  <si>
    <t>G259Chr2g5800</t>
  </si>
  <si>
    <t>G259Chr2g5876</t>
  </si>
  <si>
    <t>G259Chr2g5877</t>
  </si>
  <si>
    <t>G259Chr2g5918</t>
  </si>
  <si>
    <t>G259Chr2g5926</t>
  </si>
  <si>
    <t>G259Chr2g5997</t>
  </si>
  <si>
    <t>G259Chr2g6013</t>
  </si>
  <si>
    <t>G259Chr2g6057</t>
  </si>
  <si>
    <t>G259Chr2g6058</t>
  </si>
  <si>
    <t>G259Chr2g6089</t>
  </si>
  <si>
    <t>G259Chr2g6104</t>
  </si>
  <si>
    <t>G259Chr2g6114</t>
  </si>
  <si>
    <t>G259Chr2g6119</t>
  </si>
  <si>
    <t>G259Chr2g6135</t>
  </si>
  <si>
    <t>G259Chr2g6148</t>
  </si>
  <si>
    <t>G259Chr2g6164</t>
  </si>
  <si>
    <t>G259Chr2g6200</t>
  </si>
  <si>
    <t>G259Chr2g6215</t>
  </si>
  <si>
    <t>G259Chr2g6216</t>
  </si>
  <si>
    <t>G259Chr2g6230</t>
  </si>
  <si>
    <t>G259Chr2g6262</t>
  </si>
  <si>
    <t>G259Chr2g6273</t>
  </si>
  <si>
    <t>G259Chr2g6311</t>
  </si>
  <si>
    <t>G259Chr2g6319</t>
  </si>
  <si>
    <t>G259Chr2g6320</t>
  </si>
  <si>
    <t>G259Chr2g6370</t>
  </si>
  <si>
    <t>G259Chr2g6388</t>
  </si>
  <si>
    <t>G259Chr2g6390</t>
  </si>
  <si>
    <t>G259Chr2g6396</t>
  </si>
  <si>
    <t>G259Chr2g6407</t>
  </si>
  <si>
    <t>G259Chr2g6463</t>
  </si>
  <si>
    <t>G259Chr2g6468</t>
  </si>
  <si>
    <t>G259Chr2g6490</t>
  </si>
  <si>
    <t>G259Chr2g6498</t>
  </si>
  <si>
    <t>G259Chr2g6508</t>
  </si>
  <si>
    <t>G259Chr2g6534</t>
  </si>
  <si>
    <t>G259Chr2g6544</t>
  </si>
  <si>
    <t>G259Chr2g6552</t>
  </si>
  <si>
    <t>G259Chr2g6569</t>
  </si>
  <si>
    <t>G259Chr2g6570</t>
  </si>
  <si>
    <t>G259Chr2g6578</t>
  </si>
  <si>
    <t>G259Chr2g6596</t>
  </si>
  <si>
    <t>G259Chr2g6637</t>
  </si>
  <si>
    <t>G259Chr2g6652</t>
  </si>
  <si>
    <t>G259Chr2g6682</t>
  </si>
  <si>
    <t>G259Chr2g6689</t>
  </si>
  <si>
    <t>G259Chr2g6713</t>
  </si>
  <si>
    <t>G259Chr2g6741</t>
  </si>
  <si>
    <t>G259Chr2g6764</t>
  </si>
  <si>
    <t>G259Chr2g6765</t>
  </si>
  <si>
    <t>G259Chr2g6772</t>
  </si>
  <si>
    <t>G259Chr2g6773</t>
  </si>
  <si>
    <t>G259Chr2g6797</t>
  </si>
  <si>
    <t>G259Chr2g6799</t>
  </si>
  <si>
    <t>G259Chr2g6879</t>
  </si>
  <si>
    <t>G259Chr2g6911</t>
  </si>
  <si>
    <t>G259Chr2g6913</t>
  </si>
  <si>
    <t>G259Chr2g6933</t>
  </si>
  <si>
    <t>G259Chr2g6940</t>
  </si>
  <si>
    <t>G259Chr2g6942</t>
  </si>
  <si>
    <t>G259Chr2g6953</t>
  </si>
  <si>
    <t>G259Chr2g6974</t>
  </si>
  <si>
    <t>G259Chr2g6985</t>
  </si>
  <si>
    <t>G259Chr2g6986</t>
  </si>
  <si>
    <t>G259Chr2g6988</t>
  </si>
  <si>
    <t>G259Chr2g7045</t>
  </si>
  <si>
    <t>G259Chr2g7056</t>
  </si>
  <si>
    <t>G259Chr2g7059</t>
  </si>
  <si>
    <t>G259Chr2g7064</t>
  </si>
  <si>
    <t>G259Chr2g7066</t>
  </si>
  <si>
    <t>G259Chr2g7088</t>
  </si>
  <si>
    <t>G259Chr2g7119</t>
  </si>
  <si>
    <t>G259Chr2g7130</t>
  </si>
  <si>
    <t>G259Chr2g7137</t>
  </si>
  <si>
    <t>G259Chr2g7150</t>
  </si>
  <si>
    <t>G259Chr2g7162</t>
  </si>
  <si>
    <t>G259Chr2g7165</t>
  </si>
  <si>
    <t>G259Chr2g7171</t>
  </si>
  <si>
    <t>G259Chr2g7182</t>
  </si>
  <si>
    <t>G259Chr2g7183</t>
  </si>
  <si>
    <t>G259Chr2g7195</t>
  </si>
  <si>
    <t>G259Chr2g7218</t>
  </si>
  <si>
    <t>G259Chr2g7226</t>
  </si>
  <si>
    <t>G259Chr2g7238</t>
  </si>
  <si>
    <t>G259Chr2g7261</t>
  </si>
  <si>
    <t>G259Chr2g7270</t>
  </si>
  <si>
    <t>G259Chr2g7281</t>
  </si>
  <si>
    <t>G259Chr2g7287</t>
  </si>
  <si>
    <t>G259Chr2g7296</t>
  </si>
  <si>
    <t>G259Chr2g7315</t>
  </si>
  <si>
    <t>G259Chr2g7316</t>
  </si>
  <si>
    <t>G259Chr2g7320</t>
  </si>
  <si>
    <t>G259Chr2g7321</t>
  </si>
  <si>
    <t>G259Chr2g7339</t>
  </si>
  <si>
    <t>G259Chr2g7384</t>
  </si>
  <si>
    <t>G259Chr2g7411</t>
  </si>
  <si>
    <t>G259Chr2g7419</t>
  </si>
  <si>
    <t>G259Chr2g7420</t>
  </si>
  <si>
    <t>G259Chr2g7437</t>
  </si>
  <si>
    <t>G259Chr2g7443</t>
  </si>
  <si>
    <t>G259Chr2g7488</t>
  </si>
  <si>
    <t>G259Chr2g7490</t>
  </si>
  <si>
    <t>G259Chr2g7496</t>
  </si>
  <si>
    <t>G259Chr2g7503</t>
  </si>
  <si>
    <t>G259Chr2g7541</t>
  </si>
  <si>
    <t>G259Chr2g7560</t>
  </si>
  <si>
    <t>G259Chr2g7564</t>
  </si>
  <si>
    <t>G259Chr2g7572</t>
  </si>
  <si>
    <t>G259Chr2g7573</t>
  </si>
  <si>
    <t>G259Chr2g7586</t>
  </si>
  <si>
    <t>G259Chr2g7599</t>
  </si>
  <si>
    <t>G259Chr2g7662</t>
  </si>
  <si>
    <t>G259Chr2g7663</t>
  </si>
  <si>
    <t>G259Chr2g7702</t>
  </si>
  <si>
    <t>G259Chr2g7710</t>
  </si>
  <si>
    <t>G259Chr2g7719</t>
  </si>
  <si>
    <t>G259Chr2g7720</t>
  </si>
  <si>
    <t>G259Chr2g7721</t>
  </si>
  <si>
    <t>G259Chr2g7759</t>
  </si>
  <si>
    <t>G259Chr2g7768</t>
  </si>
  <si>
    <t>G259Chr2g7777</t>
  </si>
  <si>
    <t>G259Chr2g7795</t>
  </si>
  <si>
    <t>G259Chr2g7824</t>
  </si>
  <si>
    <t>G259Chr2g7854</t>
  </si>
  <si>
    <t>G259Chr2g7856</t>
  </si>
  <si>
    <t>G259Chr2g7867</t>
  </si>
  <si>
    <t>G259Chr2g7879</t>
  </si>
  <si>
    <t>G259Chr2g7891</t>
  </si>
  <si>
    <t>G259Chr2g7924</t>
  </si>
  <si>
    <t>G259Chr2g7953</t>
  </si>
  <si>
    <t>G259Chr2g7976</t>
  </si>
  <si>
    <t>G259Chr2g7991</t>
  </si>
  <si>
    <t>G259Chr2g8000</t>
  </si>
  <si>
    <t>G259Chr2g8035</t>
  </si>
  <si>
    <t>G259Chr2g8073</t>
  </si>
  <si>
    <t>G259Chr2g8097</t>
  </si>
  <si>
    <t>G259Chr2g8098</t>
  </si>
  <si>
    <t>G259Chr2g8101</t>
  </si>
  <si>
    <t>G259Chr2g8102</t>
  </si>
  <si>
    <t>G259Chr2g8141</t>
  </si>
  <si>
    <t>G259Chr2g8152</t>
  </si>
  <si>
    <t>G259Chr2g8161</t>
  </si>
  <si>
    <t>G259Chr2g8172</t>
  </si>
  <si>
    <t>G259Chr2g8188</t>
  </si>
  <si>
    <t>G259Chr2g8196</t>
  </si>
  <si>
    <t>G259Chr2g8213</t>
  </si>
  <si>
    <t>G259Chr2g8223</t>
  </si>
  <si>
    <t>G259Chr2g8236</t>
  </si>
  <si>
    <t>G259Chr2g8255</t>
  </si>
  <si>
    <t>G259Chr2g8277</t>
  </si>
  <si>
    <t>G259Chr2g8279</t>
  </si>
  <si>
    <t>G259Chr2g8298</t>
  </si>
  <si>
    <t>G259Chr2g8371</t>
  </si>
  <si>
    <t>G259Chr2g8377</t>
  </si>
  <si>
    <t>G259Chr2g8413</t>
  </si>
  <si>
    <t>G259Chr2g8417</t>
  </si>
  <si>
    <t>G259Chr2g8418</t>
  </si>
  <si>
    <t>G259Chr2g8420</t>
  </si>
  <si>
    <t>G259Chr2g8422</t>
  </si>
  <si>
    <t>G259Chr2g8423</t>
  </si>
  <si>
    <t>G259Chr2g8430</t>
  </si>
  <si>
    <t>G259Chr2g8457</t>
  </si>
  <si>
    <t>G259Chr2g8464</t>
  </si>
  <si>
    <t>G259Chr2g8465</t>
  </si>
  <si>
    <t>G259Chr2g8495</t>
  </si>
  <si>
    <t>G259Chr2g8504</t>
  </si>
  <si>
    <t>G259Chr2g8507</t>
  </si>
  <si>
    <t>G259Chr2g8514</t>
  </si>
  <si>
    <t>G259Chr2g8530</t>
  </si>
  <si>
    <t>G259Chr2g8540</t>
  </si>
  <si>
    <t>G259Chr2g8556</t>
  </si>
  <si>
    <t>G259Chr2g8558</t>
  </si>
  <si>
    <t>G259Chr2g8577</t>
  </si>
  <si>
    <t>G259Chr3g8603</t>
  </si>
  <si>
    <t>G259Chr3g8611</t>
  </si>
  <si>
    <t>G259Chr3g8618</t>
  </si>
  <si>
    <t>G259Chr3g8639</t>
  </si>
  <si>
    <t>G259Chr3g8669</t>
  </si>
  <si>
    <t>G259Chr3g8701</t>
  </si>
  <si>
    <t>G259Chr3g8709</t>
  </si>
  <si>
    <t>G259Chr3g8722</t>
  </si>
  <si>
    <t>G259Chr3g8768</t>
  </si>
  <si>
    <t>G259Chr3g8770</t>
  </si>
  <si>
    <t>G259Chr3g8777</t>
  </si>
  <si>
    <t>G259Chr3g8800</t>
  </si>
  <si>
    <t>G259Chr3g8801</t>
  </si>
  <si>
    <t>G259Chr3g8803</t>
  </si>
  <si>
    <t>G259Chr3g8815</t>
  </si>
  <si>
    <t>G259Chr3g8829</t>
  </si>
  <si>
    <t>G259Chr3g8872</t>
  </si>
  <si>
    <t>G259Chr3g8892</t>
  </si>
  <si>
    <t>G259Chr3g8901</t>
  </si>
  <si>
    <t>G259Chr3g8902</t>
  </si>
  <si>
    <t>G259Chr3g8910</t>
  </si>
  <si>
    <t>G259Chr3g8917</t>
  </si>
  <si>
    <t>G259Chr3g8919</t>
  </si>
  <si>
    <t>G259Chr3g8920</t>
  </si>
  <si>
    <t>G259Chr3g8925</t>
  </si>
  <si>
    <t>G259Chr3g8928</t>
  </si>
  <si>
    <t>G259Chr3g8929</t>
  </si>
  <si>
    <t>G259Chr3g8935</t>
  </si>
  <si>
    <t>G259Chr3g8960</t>
  </si>
  <si>
    <t>G259Chr3g9000</t>
  </si>
  <si>
    <t>G259Chr3g9001</t>
  </si>
  <si>
    <t>G259Chr3g9007</t>
  </si>
  <si>
    <t>G259Chr3g9062</t>
  </si>
  <si>
    <t>G259Chr3g9066</t>
  </si>
  <si>
    <t>G259Chr3g9085</t>
  </si>
  <si>
    <t>G259Chr3g9088</t>
  </si>
  <si>
    <t>G259Chr3g9091</t>
  </si>
  <si>
    <t>G259Chr3g9105</t>
  </si>
  <si>
    <t>G259Chr3g9159</t>
  </si>
  <si>
    <t>G259Chr3g9165</t>
  </si>
  <si>
    <t>G259Chr3g9169</t>
  </si>
  <si>
    <t>G259Chr3g9172</t>
  </si>
  <si>
    <t>G259Chr3g9199</t>
  </si>
  <si>
    <t>G259Chr3g9203</t>
  </si>
  <si>
    <t>G259Chr3g9246</t>
  </si>
  <si>
    <t>G259Chr3g9249</t>
  </si>
  <si>
    <t>G259Chr3g9252</t>
  </si>
  <si>
    <t>G259Chr3g9261</t>
  </si>
  <si>
    <t>G259Chr3g9263</t>
  </si>
  <si>
    <t>G259Chr3g9319</t>
  </si>
  <si>
    <t>G259Chr3g9325</t>
  </si>
  <si>
    <t>G259Chr3g9330</t>
  </si>
  <si>
    <t>G259Chr3g9362</t>
  </si>
  <si>
    <t>G259Chr3g9367</t>
  </si>
  <si>
    <t>G259Chr3g9368</t>
  </si>
  <si>
    <t>G259Chr3g9376</t>
  </si>
  <si>
    <t>G259Chr3g9390</t>
  </si>
  <si>
    <t>G259Chr3g9396</t>
  </si>
  <si>
    <t>G259Chr3g9409</t>
  </si>
  <si>
    <t>G259Chr3g9434</t>
  </si>
  <si>
    <t>G259Chr3g9437</t>
  </si>
  <si>
    <t>G259Chr3g9439</t>
  </si>
  <si>
    <t>G259Chr3g9448</t>
  </si>
  <si>
    <t>G259Chr3g9489</t>
  </si>
  <si>
    <t>G259Chr3g9493</t>
  </si>
  <si>
    <t>G259Chr3g9495</t>
  </si>
  <si>
    <t>G259Chr3g9501</t>
  </si>
  <si>
    <t>G259Chr3g9514</t>
  </si>
  <si>
    <t>G259Chr3g9528</t>
  </si>
  <si>
    <t>G259Chr3g9537</t>
  </si>
  <si>
    <t>G259Chr3g9538</t>
  </si>
  <si>
    <t>G259Chr3g9545</t>
  </si>
  <si>
    <t>G259Chr3g9560</t>
  </si>
  <si>
    <t>G259Chr3g9561</t>
  </si>
  <si>
    <t>G259Chr3g9577</t>
  </si>
  <si>
    <t>G259Chr3g9586</t>
  </si>
  <si>
    <t>G259Chr3g9601</t>
  </si>
  <si>
    <t>G259Chr3g9608</t>
  </si>
  <si>
    <t>G259Chr3g9609</t>
  </si>
  <si>
    <t>G259Chr3g9611</t>
  </si>
  <si>
    <t>G259Chr3g9615</t>
  </si>
  <si>
    <t>G259Chr3g9687</t>
  </si>
  <si>
    <t>G259Chr3g9698</t>
  </si>
  <si>
    <t>G259Chr3g9700</t>
  </si>
  <si>
    <t>G259Chr3g9702</t>
  </si>
  <si>
    <t>G259Chr3g9712</t>
  </si>
  <si>
    <t>G259Chr3g9713</t>
  </si>
  <si>
    <t>G259Chr3g9717</t>
  </si>
  <si>
    <t>G259Chr3g9718</t>
  </si>
  <si>
    <t>G259Chr3g9721</t>
  </si>
  <si>
    <t>G259Chr3g9722</t>
  </si>
  <si>
    <t>G259Chr3g9725</t>
  </si>
  <si>
    <t>G259Chr3g9728</t>
  </si>
  <si>
    <t>G259Chr3g9744</t>
  </si>
  <si>
    <t>G259Chr3g9759</t>
  </si>
  <si>
    <t>G259Chr3g9774</t>
  </si>
  <si>
    <t>G259Chr3g9784</t>
  </si>
  <si>
    <t>G259Chr3g9800</t>
  </si>
  <si>
    <t>G259Chr3g9808</t>
  </si>
  <si>
    <t>G259Chr3g9816</t>
  </si>
  <si>
    <t>G259Chr3g9841</t>
  </si>
  <si>
    <t>G259Chr3g9859</t>
  </si>
  <si>
    <t>G259Chr3g9860</t>
  </si>
  <si>
    <t>G259Chr3g9921</t>
  </si>
  <si>
    <t>G259Chr3g9941</t>
  </si>
  <si>
    <t>G259Chr3g9961</t>
  </si>
  <si>
    <t>G259Chr3g10019</t>
  </si>
  <si>
    <t>G259Chr3g10025</t>
  </si>
  <si>
    <t>G259Chr3g10028</t>
  </si>
  <si>
    <t>G259Chr3g10029</t>
  </si>
  <si>
    <t>G259Chr3g10060</t>
  </si>
  <si>
    <t>G259Chr3g10095</t>
  </si>
  <si>
    <t>G259Chr3g10096</t>
  </si>
  <si>
    <t>G259Chr3g10108</t>
  </si>
  <si>
    <t>G259Chr3g10136</t>
  </si>
  <si>
    <t>G259Chr3g10185</t>
  </si>
  <si>
    <t>G259Chr3g10186</t>
  </si>
  <si>
    <t>G259Chr3g10194</t>
  </si>
  <si>
    <t>G259Chr3g10236</t>
  </si>
  <si>
    <t>G259Chr3g10268</t>
  </si>
  <si>
    <t>G259Chr3g10287</t>
  </si>
  <si>
    <t>G259Chr3g10294</t>
  </si>
  <si>
    <t>G259Chr3g10297</t>
  </si>
  <si>
    <t>G259Chr3g10299</t>
  </si>
  <si>
    <t>G259Chr3g10300</t>
  </si>
  <si>
    <t>G259Chr3g10330</t>
  </si>
  <si>
    <t>G259Chr3g10331</t>
  </si>
  <si>
    <t>G259Chr3g10332</t>
  </si>
  <si>
    <t>G259Chr3g10339</t>
  </si>
  <si>
    <t>G259Chr3g10341</t>
  </si>
  <si>
    <t>G259Chr3g10350</t>
  </si>
  <si>
    <t>G259Chr3g10360</t>
  </si>
  <si>
    <t>G259Chr3g10375</t>
  </si>
  <si>
    <t>G259Chr3g10437</t>
  </si>
  <si>
    <t>G259Chr3g10463</t>
  </si>
  <si>
    <t>G259Chr3g10496</t>
  </si>
  <si>
    <t>G259Chr3g10498</t>
  </si>
  <si>
    <t>G259Chr3g10511</t>
  </si>
  <si>
    <t>G259Chr3g10601</t>
  </si>
  <si>
    <t>G259Chr3g10637</t>
  </si>
  <si>
    <t>G259Chr3g10649</t>
  </si>
  <si>
    <t>G259Chr3g10683</t>
  </si>
  <si>
    <t>G259Chr3g10747</t>
  </si>
  <si>
    <t>G259Chr3g10763</t>
  </si>
  <si>
    <t>G259Chr3g10777</t>
  </si>
  <si>
    <t>G259Chr3g10778</t>
  </si>
  <si>
    <t>G259Chr3g10814</t>
  </si>
  <si>
    <t>G259Chr3g10820</t>
  </si>
  <si>
    <t>G259Chr3g10837</t>
  </si>
  <si>
    <t>G259Chr3g10877</t>
  </si>
  <si>
    <t>G259Chr3g10880</t>
  </si>
  <si>
    <t>G259Chr3g10911</t>
  </si>
  <si>
    <t>G259Chr3g10969</t>
  </si>
  <si>
    <t>G259Chr3g10971</t>
  </si>
  <si>
    <t>G259Chr3g10981</t>
  </si>
  <si>
    <t>G259Chr3g11010</t>
  </si>
  <si>
    <t>G259Chr3g11061</t>
  </si>
  <si>
    <t>G259Chr3g11113</t>
  </si>
  <si>
    <t>G259Chr3g11114</t>
  </si>
  <si>
    <t>G259Chr3g11149</t>
  </si>
  <si>
    <t>G259Chr3g11246</t>
  </si>
  <si>
    <t>G259Chr3g11311</t>
  </si>
  <si>
    <t>G259Chr3g11326</t>
  </si>
  <si>
    <t>G259Chr3g11370</t>
  </si>
  <si>
    <t>G259Chr3g11371</t>
  </si>
  <si>
    <t>G259Chr3g11373</t>
  </si>
  <si>
    <t>G259Chr3g11374</t>
  </si>
  <si>
    <t>G259Chr3g11384</t>
  </si>
  <si>
    <t>G259Chr3g11412</t>
  </si>
  <si>
    <t>G259Chr3g11421</t>
  </si>
  <si>
    <t>G259Chr3g11433</t>
  </si>
  <si>
    <t>G259Chr3g11451</t>
  </si>
  <si>
    <t>G259Chr3g11469</t>
  </si>
  <si>
    <t>G259Chr3g11519</t>
  </si>
  <si>
    <t>G259Chr3g11583</t>
  </si>
  <si>
    <t>G259Chr3g11630</t>
  </si>
  <si>
    <t>G259Chr3g11641</t>
  </si>
  <si>
    <t>G259Chr3g11654</t>
  </si>
  <si>
    <t>G259Chr3g11722</t>
  </si>
  <si>
    <t>G259Chr3g11724</t>
  </si>
  <si>
    <t>G259Chr3g11751</t>
  </si>
  <si>
    <t>G259Chr3g11769</t>
  </si>
  <si>
    <t>G259Chr3g11796</t>
  </si>
  <si>
    <t>G259Chr3g11825</t>
  </si>
  <si>
    <t>G259Chr3g11829</t>
  </si>
  <si>
    <t>G259Chr3g11862</t>
  </si>
  <si>
    <t>G259Chr3g11884</t>
  </si>
  <si>
    <t>G259Chr3g11885</t>
  </si>
  <si>
    <t>G259Chr3g11895</t>
  </si>
  <si>
    <t>G259Chr3g11896</t>
  </si>
  <si>
    <t>G259Chr3g11931</t>
  </si>
  <si>
    <t>G259Chr3g11957</t>
  </si>
  <si>
    <t>G259Chr3g11970</t>
  </si>
  <si>
    <t>G259Chr3g11981</t>
  </si>
  <si>
    <t>G259Chr3g11990</t>
  </si>
  <si>
    <t>G259Chr3g12032</t>
  </si>
  <si>
    <t>G259Chr3g12046</t>
  </si>
  <si>
    <t>G259Chr3g12049</t>
  </si>
  <si>
    <t>G259Chr3g12051</t>
  </si>
  <si>
    <t>G259Chr3g12055</t>
  </si>
  <si>
    <t>G259Chr3g12070</t>
  </si>
  <si>
    <t>G259Chr3g12082</t>
  </si>
  <si>
    <t>G259Chr3g12127</t>
  </si>
  <si>
    <t>G259Chr3g12143</t>
  </si>
  <si>
    <t>G259Chr3g12144</t>
  </si>
  <si>
    <t>G259Chr3g12159</t>
  </si>
  <si>
    <t>G259Chr3g12167</t>
  </si>
  <si>
    <t>G259Chr3g12182</t>
  </si>
  <si>
    <t>G259Chr3g12198</t>
  </si>
  <si>
    <t>G259Chr3g12217</t>
  </si>
  <si>
    <t>G259Chr3g12256</t>
  </si>
  <si>
    <t>G259Chr3g12261</t>
  </si>
  <si>
    <t>G259Chr3g12262</t>
  </si>
  <si>
    <t>G259Chr3g12287</t>
  </si>
  <si>
    <t>G259Chr3g12288</t>
  </si>
  <si>
    <t>G259Chr3g12290</t>
  </si>
  <si>
    <t>G259Chr3g12299</t>
  </si>
  <si>
    <t>G259Chr3g12352</t>
  </si>
  <si>
    <t>G259Chr3g12414</t>
  </si>
  <si>
    <t>G259Chr3g12415</t>
  </si>
  <si>
    <t>G259Chr3g12416</t>
  </si>
  <si>
    <t>G259Chr3g12430</t>
  </si>
  <si>
    <t>G259Chr3g12444</t>
  </si>
  <si>
    <t>G259Chr3g12447</t>
  </si>
  <si>
    <t>G259Chr3g12454</t>
  </si>
  <si>
    <t>G259Chr3g12484</t>
  </si>
  <si>
    <t>G259Chr3g12487</t>
  </si>
  <si>
    <t>G259Chr3g12500</t>
  </si>
  <si>
    <t>G259Chr3g12514</t>
  </si>
  <si>
    <t>G259Chr3g12566</t>
  </si>
  <si>
    <t>G259Chr3g12641</t>
  </si>
  <si>
    <t>G259Chr3g12688</t>
  </si>
  <si>
    <t>G259Chr3g12701</t>
  </si>
  <si>
    <t>G259Chr3g12711</t>
  </si>
  <si>
    <t>G259Chr3g12727</t>
  </si>
  <si>
    <t>G259Chr3g12757</t>
  </si>
  <si>
    <t>G259Chr3g12781</t>
  </si>
  <si>
    <t>G259Chr3g12787</t>
  </si>
  <si>
    <t>G259Chr3g12818</t>
  </si>
  <si>
    <t>G259Chr3g12819</t>
  </si>
  <si>
    <t>G259Chr3g12820</t>
  </si>
  <si>
    <t>G259Chr3g12845</t>
  </si>
  <si>
    <t>G259Chr3g12860</t>
  </si>
  <si>
    <t>G259Chr3g12879</t>
  </si>
  <si>
    <t>G259Chr3g12888</t>
  </si>
  <si>
    <t>G259Chr3g12927</t>
  </si>
  <si>
    <t>G259Chr3g12930</t>
  </si>
  <si>
    <t>G259Chr3g12952</t>
  </si>
  <si>
    <t>G259Chr3g12979</t>
  </si>
  <si>
    <t>G259Chr3g12993</t>
  </si>
  <si>
    <t>G259Chr3g12994</t>
  </si>
  <si>
    <t>G259Chr3g13033</t>
  </si>
  <si>
    <t>G259Chr3g13040</t>
  </si>
  <si>
    <t>G259Chr3g13055</t>
  </si>
  <si>
    <t>G259Chr3g13063</t>
  </si>
  <si>
    <t>G259Chr3g13077</t>
  </si>
  <si>
    <t>G259Chr3g13085</t>
  </si>
  <si>
    <t>G259Chr3g13087</t>
  </si>
  <si>
    <t>G259Chr3g13094</t>
  </si>
  <si>
    <t>G259Chr3g13127</t>
  </si>
  <si>
    <t>G259Chr3g13142</t>
  </si>
  <si>
    <t>G259Chr3g13144</t>
  </si>
  <si>
    <t>G259Chr3g13171</t>
  </si>
  <si>
    <t>G259Chr4g13200</t>
  </si>
  <si>
    <t>G259Chr4g13204</t>
  </si>
  <si>
    <t>G259Chr4g13211</t>
  </si>
  <si>
    <t>G259Chr4g13213</t>
  </si>
  <si>
    <t>G259Chr4g13218</t>
  </si>
  <si>
    <t>G259Chr4g13219</t>
  </si>
  <si>
    <t>G259Chr4g13262</t>
  </si>
  <si>
    <t>G259Chr4g13295</t>
  </si>
  <si>
    <t>G259Chr4g13296</t>
  </si>
  <si>
    <t>G259Chr4g13328</t>
  </si>
  <si>
    <t>G259Chr4g13336</t>
  </si>
  <si>
    <t>G259Chr4g13354</t>
  </si>
  <si>
    <t>G259Chr4g13360</t>
  </si>
  <si>
    <t>G259Chr4g13361</t>
  </si>
  <si>
    <t>G259Chr4g13402</t>
  </si>
  <si>
    <t>G259Chr4g13417</t>
  </si>
  <si>
    <t>G259Chr4g13487</t>
  </si>
  <si>
    <t>G259Chr4g13505</t>
  </si>
  <si>
    <t>G259Chr4g13509</t>
  </si>
  <si>
    <t>G259Chr4g13534</t>
  </si>
  <si>
    <t>G259Chr4g13538</t>
  </si>
  <si>
    <t>G259Chr4g13559</t>
  </si>
  <si>
    <t>G259Chr4g13565</t>
  </si>
  <si>
    <t>G259Chr4g13568</t>
  </si>
  <si>
    <t>G259Chr4g13592</t>
  </si>
  <si>
    <t>G259Chr4g13609</t>
  </si>
  <si>
    <t>G259Chr4g13614</t>
  </si>
  <si>
    <t>G259Chr4g13615</t>
  </si>
  <si>
    <t>G259Chr4g13667</t>
  </si>
  <si>
    <t>G259Chr4g13669</t>
  </si>
  <si>
    <t>G259Chr4g13675</t>
  </si>
  <si>
    <t>G259Chr4g13682</t>
  </si>
  <si>
    <t>G259Chr4g13684</t>
  </si>
  <si>
    <t>G259Chr4g13692</t>
  </si>
  <si>
    <t>G259Chr4g13698</t>
  </si>
  <si>
    <t>G259Chr4g13751</t>
  </si>
  <si>
    <t>G259Chr4g13774</t>
  </si>
  <si>
    <t>G259Chr4g13867</t>
  </si>
  <si>
    <t>G259Chr4g13943</t>
  </si>
  <si>
    <t>G259Chr4g13965</t>
  </si>
  <si>
    <t>G259Chr4g13979</t>
  </si>
  <si>
    <t>G259Chr4g13981</t>
  </si>
  <si>
    <t>G259Chr4g14000</t>
  </si>
  <si>
    <t>G259Chr4g14039</t>
  </si>
  <si>
    <t>G259Chr4g14061</t>
  </si>
  <si>
    <t>G259Chr4g14063</t>
  </si>
  <si>
    <t>G259Chr4g14067</t>
  </si>
  <si>
    <t>G259Chr4g14070</t>
  </si>
  <si>
    <t>G259Chr4g14072</t>
  </si>
  <si>
    <t>G259Chr4g14079</t>
  </si>
  <si>
    <t>G259Chr4g14083</t>
  </si>
  <si>
    <t>G259Chr4g14085</t>
  </si>
  <si>
    <t>G259Chr4g14125</t>
  </si>
  <si>
    <t>G259Chr4g14127</t>
  </si>
  <si>
    <t>G259Chr4g14129</t>
  </si>
  <si>
    <t>G259Chr4g14132</t>
  </si>
  <si>
    <t>G259Chr4g14143</t>
  </si>
  <si>
    <t>G259Chr4g14146</t>
  </si>
  <si>
    <t>G259Chr4g14148</t>
  </si>
  <si>
    <t>G259Chr4g14150</t>
  </si>
  <si>
    <t>G259Chr4g14152</t>
  </si>
  <si>
    <t>G259Chr4g14185</t>
  </si>
  <si>
    <t>G259Chr4g14211</t>
  </si>
  <si>
    <t>G259Chr4g14214</t>
  </si>
  <si>
    <t>G259Chr4g14228</t>
  </si>
  <si>
    <t>G259Chr4g14243</t>
  </si>
  <si>
    <t>G259Chr4g14247</t>
  </si>
  <si>
    <t>G259Chr4g14251</t>
  </si>
  <si>
    <t>G259Chr4g14260</t>
  </si>
  <si>
    <t>G259Chr4g14265</t>
  </si>
  <si>
    <t>G259Chr4g14337</t>
  </si>
  <si>
    <t>G259Chr4g14408</t>
  </si>
  <si>
    <t>G259Chr4g14413</t>
  </si>
  <si>
    <t>G259Chr4g14438</t>
  </si>
  <si>
    <t>G259Chr4g14445</t>
  </si>
  <si>
    <t>G259Chr4g14455</t>
  </si>
  <si>
    <t>G259Chr4g14456</t>
  </si>
  <si>
    <t>G259Chr4g14471</t>
  </si>
  <si>
    <t>G259Chr4g14480</t>
  </si>
  <si>
    <t>G259Chr4g14506</t>
  </si>
  <si>
    <t>G259Chr4g14522</t>
  </si>
  <si>
    <t>G259Chr4g14524</t>
  </si>
  <si>
    <t>G259Chr4g14530</t>
  </si>
  <si>
    <t>G259Chr4g14533</t>
  </si>
  <si>
    <t>G259Chr4g14547</t>
  </si>
  <si>
    <t>G259Chr4g14548</t>
  </si>
  <si>
    <t>G259Chr4g14552</t>
  </si>
  <si>
    <t>G259Chr4g14562</t>
  </si>
  <si>
    <t>G259Chr4g14571</t>
  </si>
  <si>
    <t>G259Chr4g14615</t>
  </si>
  <si>
    <t>G259Chr4g14618</t>
  </si>
  <si>
    <t>G259Chr4g14663</t>
  </si>
  <si>
    <t>G259Chr4g14670</t>
  </si>
  <si>
    <t>G259Chr4g14679</t>
  </si>
  <si>
    <t>G259Chr4g14682</t>
  </si>
  <si>
    <t>G259Chr4g14687</t>
  </si>
  <si>
    <t>G259Chr4g14716</t>
  </si>
  <si>
    <t>G259Chr4g14717</t>
  </si>
  <si>
    <t>G259Chr4g14745</t>
  </si>
  <si>
    <t>G259Chr4g14750</t>
  </si>
  <si>
    <t>G259Chr4g14755</t>
  </si>
  <si>
    <t>G259Chr4g14760</t>
  </si>
  <si>
    <t>G259Chr4g14765</t>
  </si>
  <si>
    <t>G259Chr4g14767</t>
  </si>
  <si>
    <t>G259Chr4g14780</t>
  </si>
  <si>
    <t>G259Chr4g14839</t>
  </si>
  <si>
    <t>G259Chr4g14844</t>
  </si>
  <si>
    <t>G259Chr4g14845</t>
  </si>
  <si>
    <t>G259Chr4g14862</t>
  </si>
  <si>
    <t>G259Chr4g14919</t>
  </si>
  <si>
    <t>G259Chr4g14940</t>
  </si>
  <si>
    <t>G259Chr4g14952</t>
  </si>
  <si>
    <t>G259Chr4g14959</t>
  </si>
  <si>
    <t>G259Chr4g14960</t>
  </si>
  <si>
    <t>G259Chr4g14971</t>
  </si>
  <si>
    <t>G259Chr4g15002</t>
  </si>
  <si>
    <t>G259Chr4g15096</t>
  </si>
  <si>
    <t>G259Chr4g15105</t>
  </si>
  <si>
    <t>G259Chr4g15119</t>
  </si>
  <si>
    <t>G259Chr4g15127</t>
  </si>
  <si>
    <t>G259Chr4g15147</t>
  </si>
  <si>
    <t>G259Chr4g15189</t>
  </si>
  <si>
    <t>G259Chr4g15225</t>
  </si>
  <si>
    <t>G259Chr4g15238</t>
  </si>
  <si>
    <t>G259Chr4g15239</t>
  </si>
  <si>
    <t>G259Chr4g15260</t>
  </si>
  <si>
    <t>G259Chr4g15265</t>
  </si>
  <si>
    <t>G259Chr4g15281</t>
  </si>
  <si>
    <t>G259Chr4g15295</t>
  </si>
  <si>
    <t>G259Chr4g15298</t>
  </si>
  <si>
    <t>G259Chr4g15304</t>
  </si>
  <si>
    <t>G259Chr4g15326</t>
  </si>
  <si>
    <t>G259Chr4g15329</t>
  </si>
  <si>
    <t>G259Chr4g15337</t>
  </si>
  <si>
    <t>G259Chr4g15339</t>
  </si>
  <si>
    <t>G259Chr4g15340</t>
  </si>
  <si>
    <t>G259Chr4g15353</t>
  </si>
  <si>
    <t>G259Chr4g15364</t>
  </si>
  <si>
    <t>G259Chr4g15365</t>
  </si>
  <si>
    <t>G259Chr4g15397</t>
  </si>
  <si>
    <t>G259Chr4g15438</t>
  </si>
  <si>
    <t>G259Chr4g15442</t>
  </si>
  <si>
    <t>G259Chr4g15447</t>
  </si>
  <si>
    <t>G259Chr4g15448</t>
  </si>
  <si>
    <t>G259Chr4g15459</t>
  </si>
  <si>
    <t>G259Chr4g15498</t>
  </si>
  <si>
    <t>G259Chr4g15511</t>
  </si>
  <si>
    <t>G259Chr4g15537</t>
  </si>
  <si>
    <t>G259Chr4g15617</t>
  </si>
  <si>
    <t>G259Chr4g15633</t>
  </si>
  <si>
    <t>G259Chr4g15638</t>
  </si>
  <si>
    <t>G259Chr4g15643</t>
  </si>
  <si>
    <t>G259Chr4g15664</t>
  </si>
  <si>
    <t>G259Chr4g15666</t>
  </si>
  <si>
    <t>G259Chr4g15682</t>
  </si>
  <si>
    <t>G259Chr4g15687</t>
  </si>
  <si>
    <t>G259Chr4g15690</t>
  </si>
  <si>
    <t>G259Chr4g15695</t>
  </si>
  <si>
    <t>G259Chr4g15698</t>
  </si>
  <si>
    <t>G259Chr4g15719</t>
  </si>
  <si>
    <t>G259Chr4g15734</t>
  </si>
  <si>
    <t>G259Chr4g15738</t>
  </si>
  <si>
    <t>G259Chr4g15742</t>
  </si>
  <si>
    <t>G259Chr4g15745</t>
  </si>
  <si>
    <t>G259Chr4g15752</t>
  </si>
  <si>
    <t>G259Chr4g15794</t>
  </si>
  <si>
    <t>G259Chr4g15828</t>
  </si>
  <si>
    <t>G259Chr4g15849</t>
  </si>
  <si>
    <t>G259Chr4g15854</t>
  </si>
  <si>
    <t>G259Chr4g15865</t>
  </si>
  <si>
    <t>G259Chr4g15872</t>
  </si>
  <si>
    <t>G259Chr4g15904</t>
  </si>
  <si>
    <t>G259Chr4g15922</t>
  </si>
  <si>
    <t>G259Chr4g15924</t>
  </si>
  <si>
    <t>G259Chr4g15972</t>
  </si>
  <si>
    <t>G259Chr4g15979</t>
  </si>
  <si>
    <t>G259Chr4g15986</t>
  </si>
  <si>
    <t>G259Chr4g15995</t>
  </si>
  <si>
    <t>G259Chr4g15998</t>
  </si>
  <si>
    <t>G259Chr4g16007</t>
  </si>
  <si>
    <t>G259Chr4g16008</t>
  </si>
  <si>
    <t>G259Chr4g16010</t>
  </si>
  <si>
    <t>G259Chr4g16024</t>
  </si>
  <si>
    <t>G259Chr4g16027</t>
  </si>
  <si>
    <t>G259Chr4g16029</t>
  </si>
  <si>
    <t>G259Chr4g16032</t>
  </si>
  <si>
    <t>G259Chr4g16050</t>
  </si>
  <si>
    <t>G259Chr4g16089</t>
  </si>
  <si>
    <t>G259Chr4g16114</t>
  </si>
  <si>
    <t>G259Chr4g16122</t>
  </si>
  <si>
    <t>G259Chr4g16123</t>
  </si>
  <si>
    <t>G259Chr4g16144</t>
  </si>
  <si>
    <t>G259Chr4g16163</t>
  </si>
  <si>
    <t>G259Chr4g16188</t>
  </si>
  <si>
    <t>G259Chr4g16194</t>
  </si>
  <si>
    <t>G259Chr4g16195</t>
  </si>
  <si>
    <t>G259Chr4g16204</t>
  </si>
  <si>
    <t>G259Chr4g16220</t>
  </si>
  <si>
    <t>G259Chr4g16232</t>
  </si>
  <si>
    <t>G259Chr4g16241</t>
  </si>
  <si>
    <t>G259Chr4g16249</t>
  </si>
  <si>
    <t>G259Chr4g16286</t>
  </si>
  <si>
    <t>G259Chr4g16319</t>
  </si>
  <si>
    <t>G259Chr4g16336</t>
  </si>
  <si>
    <t>G259Chr4g16343</t>
  </si>
  <si>
    <t>G259Chr4g16345</t>
  </si>
  <si>
    <t>G259Chr4g16367</t>
  </si>
  <si>
    <t>G259Chr4g16375</t>
  </si>
  <si>
    <t>G259Chr4g16420</t>
  </si>
  <si>
    <t>G259Chr4g16499</t>
  </si>
  <si>
    <t>G259Chr4g16521</t>
  </si>
  <si>
    <t>G259Chr4g16523</t>
  </si>
  <si>
    <t>G259Chr4g16543</t>
  </si>
  <si>
    <t>G259Chr4g16610</t>
  </si>
  <si>
    <t>G259Chr4g16613</t>
  </si>
  <si>
    <t>G259Chr4g16619</t>
  </si>
  <si>
    <t>G259Chr4g16622</t>
  </si>
  <si>
    <t>G259Chr4g16637</t>
  </si>
  <si>
    <t>G259Chr4g16647</t>
  </si>
  <si>
    <t>G259Chr4g16658</t>
  </si>
  <si>
    <t>G259Chr4g16659</t>
  </si>
  <si>
    <t>G259Chr4g16697</t>
  </si>
  <si>
    <t>G259Chr4g16722</t>
  </si>
  <si>
    <t>G259Chr4g16739</t>
  </si>
  <si>
    <t>G259Chr4g16788</t>
  </si>
  <si>
    <t>G259Chr4g16796</t>
  </si>
  <si>
    <t>G259Chr4g16797</t>
  </si>
  <si>
    <t>G259Chr4g16810</t>
  </si>
  <si>
    <t>G259Chr4g16820</t>
  </si>
  <si>
    <t>G259Chr4g16879</t>
  </si>
  <si>
    <t>G259Chr4g16926</t>
  </si>
  <si>
    <t>G259Chr4g16953</t>
  </si>
  <si>
    <t>G259Chr4g16983</t>
  </si>
  <si>
    <t>G259Chr4g16989</t>
  </si>
  <si>
    <t>G259Chr4g16996</t>
  </si>
  <si>
    <t>G259Chr4g17014</t>
  </si>
  <si>
    <t>G259Chr4g17045</t>
  </si>
  <si>
    <t>G259Chr4g17066</t>
  </si>
  <si>
    <t>G259Chr4g17072</t>
  </si>
  <si>
    <t>G259Chr4g17074</t>
  </si>
  <si>
    <t>G259Chr4g17102</t>
  </si>
  <si>
    <t>G259Chr4g17220</t>
  </si>
  <si>
    <t>G259Chr4g17232</t>
  </si>
  <si>
    <t>G259Chr4g17234</t>
  </si>
  <si>
    <t>G259Chr4g17235</t>
  </si>
  <si>
    <t>G259Chr4g17236</t>
  </si>
  <si>
    <t>G259Chr4g17237</t>
  </si>
  <si>
    <t>G259Chr4g17247</t>
  </si>
  <si>
    <t>G259Chr4g17267</t>
  </si>
  <si>
    <t>G259Chr4g17278</t>
  </si>
  <si>
    <t>G259Chr4g17286</t>
  </si>
  <si>
    <t>G259Chr4g17292</t>
  </si>
  <si>
    <t>G259Chr4g17293</t>
  </si>
  <si>
    <t>G259Chr4g17294</t>
  </si>
  <si>
    <t>G259Chr4g17357</t>
  </si>
  <si>
    <t>G259Chr4g17393</t>
  </si>
  <si>
    <t>G259Chr4g17398</t>
  </si>
  <si>
    <t>G259Chr4g17456</t>
  </si>
  <si>
    <t>G259Chr4g17465</t>
  </si>
  <si>
    <t>G259Chr4g17477</t>
  </si>
  <si>
    <t>G259Chr4g17484</t>
  </si>
  <si>
    <t>G259Chr4g17486</t>
  </si>
  <si>
    <t>G259Chr4g17541</t>
  </si>
  <si>
    <t>G259Chr4g17546</t>
  </si>
  <si>
    <t>G259Chr4g17551</t>
  </si>
  <si>
    <t>G259Chr4g17562</t>
  </si>
  <si>
    <t>G259Chr4g17587</t>
  </si>
  <si>
    <t>G259Chr4g17588</t>
  </si>
  <si>
    <t>G259Chr4g17589</t>
  </si>
  <si>
    <t>G259Chr4g17610</t>
  </si>
  <si>
    <t>G259Chr4g17612</t>
  </si>
  <si>
    <t>G259Chr4g17613</t>
  </si>
  <si>
    <t>G259Chr4g17673</t>
  </si>
  <si>
    <t>G259Chr4g17683</t>
  </si>
  <si>
    <t>G259Chr4g17725</t>
  </si>
  <si>
    <t>G259Chr4g17726</t>
  </si>
  <si>
    <t>G259Chr4g17732</t>
  </si>
  <si>
    <t>G259Chr4g17734</t>
  </si>
  <si>
    <t>G259Chr4g17801</t>
  </si>
  <si>
    <t>G259Chr4g17802</t>
  </si>
  <si>
    <t>G259Chr4g17810</t>
  </si>
  <si>
    <t>G259Chr4g17816</t>
  </si>
  <si>
    <t>G259Chr4g17818</t>
  </si>
  <si>
    <t>G259Chr4g17838</t>
  </si>
  <si>
    <t>G259Chr4g17862</t>
  </si>
  <si>
    <t>G259Chr4g17917</t>
  </si>
  <si>
    <t>G259Chr4g17942</t>
  </si>
  <si>
    <t>G259Chr4g17943</t>
  </si>
  <si>
    <t>G259Chr4g17964</t>
  </si>
  <si>
    <t>G259Chr4g17965</t>
  </si>
  <si>
    <t>G259Chr4g17975</t>
  </si>
  <si>
    <t>G259Chr4g17988</t>
  </si>
  <si>
    <t>G259Chr4g18026</t>
  </si>
  <si>
    <t>G259Chr4g18054</t>
  </si>
  <si>
    <t>G259Chr4g18059</t>
  </si>
  <si>
    <t>G259Chr4g18079</t>
  </si>
  <si>
    <t>G259Chr4g18080</t>
  </si>
  <si>
    <t>G259Chr4g18123</t>
  </si>
  <si>
    <t>G259Chr4g18131</t>
  </si>
  <si>
    <t>G259Chr4g18134</t>
  </si>
  <si>
    <t>G259Chr4g18142</t>
  </si>
  <si>
    <t>G259Chr4g18212</t>
  </si>
  <si>
    <t>G259Chr4g18223</t>
  </si>
  <si>
    <t>G259Chr4g18224</t>
  </si>
  <si>
    <t>G259Chr4g18237</t>
  </si>
  <si>
    <t>G259Chr4g18272</t>
  </si>
  <si>
    <t>G259Chr4g18277</t>
  </si>
  <si>
    <t>G259Chr4g18318</t>
  </si>
  <si>
    <t>G259Chr4g18403</t>
  </si>
  <si>
    <t>G259Chr4g18420</t>
  </si>
  <si>
    <t>G259Chr4g18427</t>
  </si>
  <si>
    <t>G259Chr4g18429</t>
  </si>
  <si>
    <t>G259Chr4g18442</t>
  </si>
  <si>
    <t>G259Chr4g18443</t>
  </si>
  <si>
    <t>G259Chr4g18498</t>
  </si>
  <si>
    <t>G259Chr4g18513</t>
  </si>
  <si>
    <t>G259Chr4g18530</t>
  </si>
  <si>
    <t>G259Chr4g18537</t>
  </si>
  <si>
    <t>G259Chr4g18562</t>
  </si>
  <si>
    <t>G259Chr4g18575</t>
  </si>
  <si>
    <t>G259Chr4g18583</t>
  </si>
  <si>
    <t>G259Chr4g18592</t>
  </si>
  <si>
    <t>G259Chr4g18600</t>
  </si>
  <si>
    <t>G259Chr4g18645</t>
  </si>
  <si>
    <t>G259Chr4g18707</t>
  </si>
  <si>
    <t>G259Chr4g18741</t>
  </si>
  <si>
    <t>G259Chr4g18743</t>
  </si>
  <si>
    <t>G259Chr4g18744</t>
  </si>
  <si>
    <t>G259Chr4g18748</t>
  </si>
  <si>
    <t>G259Chr4g18787</t>
  </si>
  <si>
    <t>G259Chr4g18791</t>
  </si>
  <si>
    <t>G259Chr4g18849</t>
  </si>
  <si>
    <t>G259Chr4g18853</t>
  </si>
  <si>
    <t>G259Chr4g18859</t>
  </si>
  <si>
    <t>G259Chr4g18911</t>
  </si>
  <si>
    <t>G259Chr4g18934</t>
  </si>
  <si>
    <t>G259Chr4g18944</t>
  </si>
  <si>
    <t>G259Chr4g18964</t>
  </si>
  <si>
    <t>G259Chr4g18966</t>
  </si>
  <si>
    <t>G259Chr4g18973</t>
  </si>
  <si>
    <t>G259Chr4g18975</t>
  </si>
  <si>
    <t>G259Chr4g18978</t>
  </si>
  <si>
    <t>G259Chr4g18979</t>
  </si>
  <si>
    <t>G259Chr4g18997</t>
  </si>
  <si>
    <t>G259Chr4g19001</t>
  </si>
  <si>
    <t>G259Chr4g19002</t>
  </si>
  <si>
    <t>G259Chr4g19024</t>
  </si>
  <si>
    <t>G259Chr4g19027</t>
  </si>
  <si>
    <t>G259Chr4g19042</t>
  </si>
  <si>
    <t>G259Chr4g19055</t>
  </si>
  <si>
    <t>G259Chr4g19060</t>
  </si>
  <si>
    <t>G259Chr4g19061</t>
  </si>
  <si>
    <t>G259Chr4g19067</t>
  </si>
  <si>
    <t>G259Chr4g19069</t>
  </si>
  <si>
    <t>G259Chr4g19079</t>
  </si>
  <si>
    <t>G259Chr4g19081</t>
  </si>
  <si>
    <t>G259Chr5g19137</t>
  </si>
  <si>
    <t>G259Chr5g19160</t>
  </si>
  <si>
    <t>G259Chr5g19169</t>
  </si>
  <si>
    <t>G259Chr5g19178</t>
  </si>
  <si>
    <t>G259Chr5g19183</t>
  </si>
  <si>
    <t>G259Chr5g19196</t>
  </si>
  <si>
    <t>G259Chr5g19200</t>
  </si>
  <si>
    <t>G259Chr5g19205</t>
  </si>
  <si>
    <t>G259Chr5g19212</t>
  </si>
  <si>
    <t>G259Chr5g19222</t>
  </si>
  <si>
    <t>G259Chr5g19229</t>
  </si>
  <si>
    <t>G259Chr5g19230</t>
  </si>
  <si>
    <t>G259Chr5g19246</t>
  </si>
  <si>
    <t>G259Chr5g19279</t>
  </si>
  <si>
    <t>G259Chr5g19289</t>
  </si>
  <si>
    <t>G259Chr5g19333</t>
  </si>
  <si>
    <t>G259Chr5g19340</t>
  </si>
  <si>
    <t>G259Chr5g19357</t>
  </si>
  <si>
    <t>G259Chr5g19367</t>
  </si>
  <si>
    <t>G259Chr5g19371</t>
  </si>
  <si>
    <t>G259Chr5g19381</t>
  </si>
  <si>
    <t>G259Chr5g19384</t>
  </si>
  <si>
    <t>G259Chr5g19386</t>
  </si>
  <si>
    <t>G259Chr5g19391</t>
  </si>
  <si>
    <t>G259Chr5g19393</t>
  </si>
  <si>
    <t>G259Chr5g19398</t>
  </si>
  <si>
    <t>G259Chr5g19402</t>
  </si>
  <si>
    <t>G259Chr5g19407</t>
  </si>
  <si>
    <t>G259Chr5g19425</t>
  </si>
  <si>
    <t>G259Chr5g19436</t>
  </si>
  <si>
    <t>G259Chr5g19437</t>
  </si>
  <si>
    <t>G259Chr5g19438</t>
  </si>
  <si>
    <t>G259Chr5g19509</t>
  </si>
  <si>
    <t>G259Chr5g19513</t>
  </si>
  <si>
    <t>G259Chr5g19531</t>
  </si>
  <si>
    <t>G259Chr5g19545</t>
  </si>
  <si>
    <t>G259Chr5g19550</t>
  </si>
  <si>
    <t>G259Chr5g19574</t>
  </si>
  <si>
    <t>G259Chr5g19580</t>
  </si>
  <si>
    <t>G259Chr5g19607</t>
  </si>
  <si>
    <t>G259Chr5g19608</t>
  </si>
  <si>
    <t>G259Chr5g19609</t>
  </si>
  <si>
    <t>G259Chr5g19672</t>
  </si>
  <si>
    <t>G259Chr5g19693</t>
  </si>
  <si>
    <t>G259Chr5g19712</t>
  </si>
  <si>
    <t>G259Chr5g19717</t>
  </si>
  <si>
    <t>G259Chr5g19729</t>
  </si>
  <si>
    <t>G259Chr5g19758</t>
  </si>
  <si>
    <t>G259Chr5g19760</t>
  </si>
  <si>
    <t>G259Chr5g19766</t>
  </si>
  <si>
    <t>G259Chr5g19767</t>
  </si>
  <si>
    <t>G259Chr5g19777</t>
  </si>
  <si>
    <t>G259Chr5g19787</t>
  </si>
  <si>
    <t>G259Chr5g19798</t>
  </si>
  <si>
    <t>G259Chr5g19822</t>
  </si>
  <si>
    <t>G259Chr5g19832</t>
  </si>
  <si>
    <t>G259Chr5g19873</t>
  </si>
  <si>
    <t>G259Chr5g19893</t>
  </si>
  <si>
    <t>G259Chr5g19899</t>
  </si>
  <si>
    <t>G259Chr5g19915</t>
  </si>
  <si>
    <t>G259Chr5g19941</t>
  </si>
  <si>
    <t>G259Chr5g19953</t>
  </si>
  <si>
    <t>G259Chr5g19966</t>
  </si>
  <si>
    <t>G259Chr5g20014</t>
  </si>
  <si>
    <t>G259Chr5g20015</t>
  </si>
  <si>
    <t>G259Chr5g20029</t>
  </si>
  <si>
    <t>G259Chr5g20030</t>
  </si>
  <si>
    <t>G259Chr5g20031</t>
  </si>
  <si>
    <t>G259Chr5g20032</t>
  </si>
  <si>
    <t>G259Chr5g20033</t>
  </si>
  <si>
    <t>G259Chr5g20040</t>
  </si>
  <si>
    <t>G259Chr5g20045</t>
  </si>
  <si>
    <t>G259Chr5g20085</t>
  </si>
  <si>
    <t>G259Chr5g20115</t>
  </si>
  <si>
    <t>G259Chr5g20122</t>
  </si>
  <si>
    <t>G259Chr5g20126</t>
  </si>
  <si>
    <t>G259Chr5g20216</t>
  </si>
  <si>
    <t>G259Chr5g20226</t>
  </si>
  <si>
    <t>G259Chr5g20227</t>
  </si>
  <si>
    <t>G259Chr5g20265</t>
  </si>
  <si>
    <t>G259Chr5g20284</t>
  </si>
  <si>
    <t>G259Chr5g20307</t>
  </si>
  <si>
    <t>G259Chr5g20357</t>
  </si>
  <si>
    <t>G259Chr5g20361</t>
  </si>
  <si>
    <t>G259Chr5g20363</t>
  </si>
  <si>
    <t>G259Chr5g20393</t>
  </si>
  <si>
    <t>G259Chr5g20418</t>
  </si>
  <si>
    <t>G259Chr5g20425</t>
  </si>
  <si>
    <t>G259Chr5g20459</t>
  </si>
  <si>
    <t>G259Chr5g20481</t>
  </si>
  <si>
    <t>G259Chr5g20490</t>
  </si>
  <si>
    <t>G259Chr5g20495</t>
  </si>
  <si>
    <t>G259Chr5g20548</t>
  </si>
  <si>
    <t>G259Chr5g20558</t>
  </si>
  <si>
    <t>G259Chr5g20565</t>
  </si>
  <si>
    <t>G259Chr5g20575</t>
  </si>
  <si>
    <t>G259Chr5g20606</t>
  </si>
  <si>
    <t>G259Chr5g20607</t>
  </si>
  <si>
    <t>G259Chr5g20609</t>
  </si>
  <si>
    <t>G259Chr5g20624</t>
  </si>
  <si>
    <t>G259Chr5g20628</t>
  </si>
  <si>
    <t>G259Chr5g20635</t>
  </si>
  <si>
    <t>G259Chr5g20664</t>
  </si>
  <si>
    <t>G259Chr5g20673</t>
  </si>
  <si>
    <t>G259Chr5g20675</t>
  </si>
  <si>
    <t>G259Chr5g20736</t>
  </si>
  <si>
    <t>G259Chr5g20738</t>
  </si>
  <si>
    <t>G259Chr5g20741</t>
  </si>
  <si>
    <t>G259Chr5g20781</t>
  </si>
  <si>
    <t>G259Chr5g20820</t>
  </si>
  <si>
    <t>G259Chr5g20837</t>
  </si>
  <si>
    <t>G259Chr5g20842</t>
  </si>
  <si>
    <t>G259Chr5g20866</t>
  </si>
  <si>
    <t>G259Chr5g20873</t>
  </si>
  <si>
    <t>G259Chr5g20882</t>
  </si>
  <si>
    <t>G259Chr5g20883</t>
  </si>
  <si>
    <t>G259Chr5g20891</t>
  </si>
  <si>
    <t>G259Chr5g20961</t>
  </si>
  <si>
    <t>G259Chr5g20962</t>
  </si>
  <si>
    <t>G259Chr5g20964</t>
  </si>
  <si>
    <t>G259Chr5g20975</t>
  </si>
  <si>
    <t>G259Chr5g20976</t>
  </si>
  <si>
    <t>G259Chr5g20977</t>
  </si>
  <si>
    <t>G259Chr5g21021</t>
  </si>
  <si>
    <t>G259Chr5g21023</t>
  </si>
  <si>
    <t>G259Chr5g21026</t>
  </si>
  <si>
    <t>G259Chr5g21036</t>
  </si>
  <si>
    <t>G259Chr5g21040</t>
  </si>
  <si>
    <t>G259Chr5g21051</t>
  </si>
  <si>
    <t>G259Chr5g21056</t>
  </si>
  <si>
    <t>G259Chr5g21067</t>
  </si>
  <si>
    <t>G259Chr5g21086</t>
  </si>
  <si>
    <t>G259Chr5g21088</t>
  </si>
  <si>
    <t>G259Chr5g21089</t>
  </si>
  <si>
    <t>G259Chr5g21092</t>
  </si>
  <si>
    <t>G259Chr5g21109</t>
  </si>
  <si>
    <t>G259Chr5g21134</t>
  </si>
  <si>
    <t>G259Chr5g21159</t>
  </si>
  <si>
    <t>G259Chr5g21181</t>
  </si>
  <si>
    <t>G259Chr5g21201</t>
  </si>
  <si>
    <t>G259Chr5g21205</t>
  </si>
  <si>
    <t>G259Chr5g21208</t>
  </si>
  <si>
    <t>G259Chr5g21217</t>
  </si>
  <si>
    <t>G259Chr5g21257</t>
  </si>
  <si>
    <t>G259Chr5g21277</t>
  </si>
  <si>
    <t>G259Chr5g21278</t>
  </si>
  <si>
    <t>G259Chr5g21280</t>
  </si>
  <si>
    <t>G259Chr5g21293</t>
  </si>
  <si>
    <t>G259Chr5g21327</t>
  </si>
  <si>
    <t>G259Chr5g21338</t>
  </si>
  <si>
    <t>G259Chr5g21348</t>
  </si>
  <si>
    <t>G259Chr5g21371</t>
  </si>
  <si>
    <t>G259Chr5g21395</t>
  </si>
  <si>
    <t>G259Chr5g21398</t>
  </si>
  <si>
    <t>G259Chr5g21422</t>
  </si>
  <si>
    <t>G259Chr5g21440</t>
  </si>
  <si>
    <t>G259Chr5g21486</t>
  </si>
  <si>
    <t>G259Chr5g21495</t>
  </si>
  <si>
    <t>G259Chr5g21496</t>
  </si>
  <si>
    <t>G259Chr5g21515</t>
  </si>
  <si>
    <t>G259Chr5g21591</t>
  </si>
  <si>
    <t>G259Chr5g21597</t>
  </si>
  <si>
    <t>G259Chr5g21630</t>
  </si>
  <si>
    <t>G259Chr5g21633</t>
  </si>
  <si>
    <t>G259Chr5g21653</t>
  </si>
  <si>
    <t>G259Chr5g21665</t>
  </si>
  <si>
    <t>G259Chr5g21691</t>
  </si>
  <si>
    <t>G259Chr5g21747</t>
  </si>
  <si>
    <t>G259Chr5g21754</t>
  </si>
  <si>
    <t>G259Chr5g21756</t>
  </si>
  <si>
    <t>G259Chr5g21772</t>
  </si>
  <si>
    <t>G259Chr5g21802</t>
  </si>
  <si>
    <t>G259Chr5g21803</t>
  </si>
  <si>
    <t>G259Chr5g21828</t>
  </si>
  <si>
    <t>G259Chr5g21855</t>
  </si>
  <si>
    <t>G259Chr5g21860</t>
  </si>
  <si>
    <t>G259Chr5g21866</t>
  </si>
  <si>
    <t>G259Chr5g21891</t>
  </si>
  <si>
    <t>G259Chr5g21907</t>
  </si>
  <si>
    <t>G259Chr5g21908</t>
  </si>
  <si>
    <t>G259Chr5g21940</t>
  </si>
  <si>
    <t>G259Chr5g21970</t>
  </si>
  <si>
    <t>G259Chr5g21979</t>
  </si>
  <si>
    <t>G259Chr5g21999</t>
  </si>
  <si>
    <t>G259Chr5g22013</t>
  </si>
  <si>
    <t>G259Chr5g22023</t>
  </si>
  <si>
    <t>G259Chr5g22028</t>
  </si>
  <si>
    <t>G259Chr5g22029</t>
  </si>
  <si>
    <t>G259Chr5g22032</t>
  </si>
  <si>
    <t>G259Chr5g22060</t>
  </si>
  <si>
    <t>G259Chr5g22063</t>
  </si>
  <si>
    <t>G259Chr5g22068</t>
  </si>
  <si>
    <t>G259Chr5g22089</t>
  </si>
  <si>
    <t>G259Chr5g22111</t>
  </si>
  <si>
    <t>G259Chr5g22151</t>
  </si>
  <si>
    <t>G259Chr5g22168</t>
  </si>
  <si>
    <t>G259Chr5g22169</t>
  </si>
  <si>
    <t>G259Chr5g22175</t>
  </si>
  <si>
    <t>G259Chr5g22183</t>
  </si>
  <si>
    <t>G259Chr5g22188</t>
  </si>
  <si>
    <t>G259Chr5g22198</t>
  </si>
  <si>
    <t>G259Chr5g22200</t>
  </si>
  <si>
    <t>G259Chr5g22229</t>
  </si>
  <si>
    <t>G259Chr5g22231</t>
  </si>
  <si>
    <t>G259Chr5g22232</t>
  </si>
  <si>
    <t>G259Chr5g22298</t>
  </si>
  <si>
    <t>G259Chr5g22308</t>
  </si>
  <si>
    <t>G259Chr5g22310</t>
  </si>
  <si>
    <t>G259Chr5g22325</t>
  </si>
  <si>
    <t>G259Chr5g22367</t>
  </si>
  <si>
    <t>G259Chr5g22382</t>
  </si>
  <si>
    <t>G259Chr5g22394</t>
  </si>
  <si>
    <t>G259Chr5g22404</t>
  </si>
  <si>
    <t>G259Chr5g22454</t>
  </si>
  <si>
    <t>G259Chr5g22457</t>
  </si>
  <si>
    <t>G259Chr5g22461</t>
  </si>
  <si>
    <t>G259Chr5g22462</t>
  </si>
  <si>
    <t>G259Chr5g22485</t>
  </si>
  <si>
    <t>G259Chr5g22499</t>
  </si>
  <si>
    <t>G259Chr5g22504</t>
  </si>
  <si>
    <t>G259Chr5g22515</t>
  </si>
  <si>
    <t>G259Chr5g22521</t>
  </si>
  <si>
    <t>G259Chr5g22525</t>
  </si>
  <si>
    <t>G259Chr5g22533</t>
  </si>
  <si>
    <t>G259Chr5g22567</t>
  </si>
  <si>
    <t>G259Chr5g22579</t>
  </si>
  <si>
    <t>G259Chr5g22621</t>
  </si>
  <si>
    <t>G259Chr5g22628</t>
  </si>
  <si>
    <t>G259Chr5g22634</t>
  </si>
  <si>
    <t>G259Chr5g22635</t>
  </si>
  <si>
    <t>G259Chr5g22649</t>
  </si>
  <si>
    <t>G259Chr5g22680</t>
  </si>
  <si>
    <t>G259Chr5g22690</t>
  </si>
  <si>
    <t>G259Chr5g22707</t>
  </si>
  <si>
    <t>G259Chr5g22708</t>
  </si>
  <si>
    <t>G259Chr5g22717</t>
  </si>
  <si>
    <t>G259Chr5g22727</t>
  </si>
  <si>
    <t>G259Chr5g22766</t>
  </si>
  <si>
    <t>G259Chr5g22782</t>
  </si>
  <si>
    <t>G259Chr5g22790</t>
  </si>
  <si>
    <t>G259Chr5g22820</t>
  </si>
  <si>
    <t>G259Chr5g22835</t>
  </si>
  <si>
    <t>G259Chr5g22885</t>
  </si>
  <si>
    <t>G259Chr5g22888</t>
  </si>
  <si>
    <t>G259Chr5g22892</t>
  </si>
  <si>
    <t>G259Chr5g22908</t>
  </si>
  <si>
    <t>G259Chr5g22932</t>
  </si>
  <si>
    <t>G259Chr5g22933</t>
  </si>
  <si>
    <t>G259Chr5g22946</t>
  </si>
  <si>
    <t>G259Chr5g22947</t>
  </si>
  <si>
    <t>G259Chr5g22952</t>
  </si>
  <si>
    <t>G259Chr5g22971</t>
  </si>
  <si>
    <t>G259Chr5g22980</t>
  </si>
  <si>
    <t>G259Chr5g22994</t>
  </si>
  <si>
    <t>G259Chr5g23007</t>
  </si>
  <si>
    <t>G259Chr5g23016</t>
  </si>
  <si>
    <t>G259Chr5g23021</t>
  </si>
  <si>
    <t>G259Chr5g23023</t>
  </si>
  <si>
    <t>G259Chr5g23033</t>
  </si>
  <si>
    <t>G259Chr5g23054</t>
  </si>
  <si>
    <t>G259Chr5g23058</t>
  </si>
  <si>
    <t>G259Chr5g23061</t>
  </si>
  <si>
    <t>G259Chr5g23078</t>
  </si>
  <si>
    <t>G259Chr5g23083</t>
  </si>
  <si>
    <t>G259Chr5g23126</t>
  </si>
  <si>
    <t>G259Chr5g23131</t>
  </si>
  <si>
    <t>G259Chr5g23145</t>
  </si>
  <si>
    <t>G259Chr5g23165</t>
  </si>
  <si>
    <t>G259Chr5g23182</t>
  </si>
  <si>
    <t>G259Chr5g23187</t>
  </si>
  <si>
    <t>G259Chr5g23191</t>
  </si>
  <si>
    <t>G259Chr5g23202</t>
  </si>
  <si>
    <t>G259Chr5g23218</t>
  </si>
  <si>
    <t>G259Chr5g23220</t>
  </si>
  <si>
    <t>G259Chr5g23226</t>
  </si>
  <si>
    <t>G259Chr5g23231</t>
  </si>
  <si>
    <t>G259Chr5g23242</t>
  </si>
  <si>
    <t>G259Chr5g23250</t>
  </si>
  <si>
    <t>G259Chr5g23251</t>
  </si>
  <si>
    <t>G259Chr5g23272</t>
  </si>
  <si>
    <t>G259Chr5g23275</t>
  </si>
  <si>
    <t>G259Chr5g23277</t>
  </si>
  <si>
    <t>G259Chr5g23343</t>
  </si>
  <si>
    <t>G259Chr5g23349</t>
  </si>
  <si>
    <t>G259Chr5g23351</t>
  </si>
  <si>
    <t>G259Chr5g23352</t>
  </si>
  <si>
    <t>G259Chr5g23356</t>
  </si>
  <si>
    <t>G259Chr5g23365</t>
  </si>
  <si>
    <t>G259Chr5g23398</t>
  </si>
  <si>
    <t>G259Chr5g23427</t>
  </si>
  <si>
    <t>G259Chr5g23433</t>
  </si>
  <si>
    <t>G259Chr5g23436</t>
  </si>
  <si>
    <t>G259Chr5g23442</t>
  </si>
  <si>
    <t>G259Chr5g23462</t>
  </si>
  <si>
    <t>G259Chr5g23484</t>
  </si>
  <si>
    <t>G259Chr5g23492</t>
  </si>
  <si>
    <t>G259Chr5g23532</t>
  </si>
  <si>
    <t>G259Chr5g23545</t>
  </si>
  <si>
    <t>G259Chr5g23573</t>
  </si>
  <si>
    <t>G259Chr5g23578</t>
  </si>
  <si>
    <t>G259Chr5g23592</t>
  </si>
  <si>
    <t>G259Chr5g23601</t>
  </si>
  <si>
    <t>G259Chr5g23626</t>
  </si>
  <si>
    <t>G259Chr5g23641</t>
  </si>
  <si>
    <t>G259Chr5g23648</t>
  </si>
  <si>
    <t>G259Chr5g23656</t>
  </si>
  <si>
    <t>G259Chr5g23688</t>
  </si>
  <si>
    <t>G259Chr5g23689</t>
  </si>
  <si>
    <t>G259Chr5g23708</t>
  </si>
  <si>
    <t>G259Chr5g23714</t>
  </si>
  <si>
    <t>G259Chr5g23718</t>
  </si>
  <si>
    <t>G259Chr5g23719</t>
  </si>
  <si>
    <t>G259Chr5g23726</t>
  </si>
  <si>
    <t>G259Chr5g23741</t>
  </si>
  <si>
    <t>G259Chr5g23817</t>
  </si>
  <si>
    <t>G259Chr5g23841</t>
  </si>
  <si>
    <t>G259Chr5g23842</t>
  </si>
  <si>
    <t>G259Chr5g23853</t>
  </si>
  <si>
    <t>G259Chr5g23855</t>
  </si>
  <si>
    <t>G259Chr5g23865</t>
  </si>
  <si>
    <t>G259Chr5g23893</t>
  </si>
  <si>
    <t>G259Chr5g23906</t>
  </si>
  <si>
    <t>G259Chr5g23907</t>
  </si>
  <si>
    <t>G259Chr5g23920</t>
  </si>
  <si>
    <t>G259Chr5g23925</t>
  </si>
  <si>
    <t>G259Chr5g23927</t>
  </si>
  <si>
    <t>G259Chr5g23944</t>
  </si>
  <si>
    <t>G259Chr5g23960</t>
  </si>
  <si>
    <t>G259Chr5g23961</t>
  </si>
  <si>
    <t>G259Chr5g23962</t>
  </si>
  <si>
    <t>G259Chr5g23987</t>
  </si>
  <si>
    <t>G259Chr5g24010</t>
  </si>
  <si>
    <t>G259Chr5g24011</t>
  </si>
  <si>
    <t>G259Chr5g24018</t>
  </si>
  <si>
    <t>G259Chr5g24019</t>
  </si>
  <si>
    <t>G259Chr5g24023</t>
  </si>
  <si>
    <t>G259Chr5g24058</t>
  </si>
  <si>
    <t>G259Chr5g24060</t>
  </si>
  <si>
    <t>G259Chr5g24061</t>
  </si>
  <si>
    <t>G259Chr5g24064</t>
  </si>
  <si>
    <t>G259Chr5g24077</t>
  </si>
  <si>
    <t>G259Chr5g24085</t>
  </si>
  <si>
    <t>G259Chr5g24108</t>
  </si>
  <si>
    <t>G259Chr5g24109</t>
  </si>
  <si>
    <t>G259Chr5g24113</t>
  </si>
  <si>
    <t>G259Chr5g24116</t>
  </si>
  <si>
    <t>G259Chr5g24138</t>
  </si>
  <si>
    <t>G259Chr5g24155</t>
  </si>
  <si>
    <t>G259Chr5g24161</t>
  </si>
  <si>
    <t>G259Chr5g24168</t>
  </si>
  <si>
    <t>G259Chr5g24169</t>
  </si>
  <si>
    <t>G259Chr5g24170</t>
  </si>
  <si>
    <t>G259Chr5g24177</t>
  </si>
  <si>
    <t>G259Chr5g24179</t>
  </si>
  <si>
    <t>G259Chr5g24227</t>
  </si>
  <si>
    <t>G259Chr5g24229</t>
  </si>
  <si>
    <t>G259Chr5g24244</t>
  </si>
  <si>
    <t>G259Chr5g24251</t>
  </si>
  <si>
    <t>G259Chr5g24253</t>
  </si>
  <si>
    <t>G259Chr5g24255</t>
  </si>
  <si>
    <t>G259Chr5g24269</t>
  </si>
  <si>
    <t>G259Chr5g24273</t>
  </si>
  <si>
    <t>G259Chr5g24278</t>
  </si>
  <si>
    <t>G259Chr5g24313</t>
  </si>
  <si>
    <t>G259Chr5g24318</t>
  </si>
  <si>
    <t>G259Chr5g24328</t>
  </si>
  <si>
    <t>G259Chr5g24332</t>
  </si>
  <si>
    <t>G259Chr5g24343</t>
  </si>
  <si>
    <t>G259Chr5g24349</t>
  </si>
  <si>
    <t>m6A level</t>
    <phoneticPr fontId="1" type="noConversion"/>
  </si>
  <si>
    <t>Gene_strand</t>
    <phoneticPr fontId="1" type="noConversion"/>
  </si>
  <si>
    <t>Gene_ID</t>
    <phoneticPr fontId="1" type="noConversion"/>
  </si>
  <si>
    <t>Gene_strat</t>
    <phoneticPr fontId="1" type="noConversion"/>
  </si>
  <si>
    <t>Gene_end</t>
    <phoneticPr fontId="1" type="noConversion"/>
  </si>
  <si>
    <t>Gene_chr</t>
    <phoneticPr fontId="1" type="noConversion"/>
  </si>
  <si>
    <t>Duplicated_types</t>
    <phoneticPr fontId="1" type="noConversion"/>
  </si>
  <si>
    <t>RPM_RNAont-1</t>
    <phoneticPr fontId="1" type="noConversion"/>
  </si>
  <si>
    <t>RPM_RNAont-2</t>
    <phoneticPr fontId="1" type="noConversion"/>
  </si>
  <si>
    <t>RPM_RNAont-3</t>
    <phoneticPr fontId="1" type="noConversion"/>
  </si>
  <si>
    <t>Read pairs</t>
    <phoneticPr fontId="1" type="noConversion"/>
  </si>
  <si>
    <t>D259CA</t>
    <phoneticPr fontId="1" type="noConversion"/>
  </si>
  <si>
    <t>WGS</t>
    <phoneticPr fontId="1" type="noConversion"/>
  </si>
  <si>
    <t>Number of longarm telomers</t>
    <phoneticPr fontId="1" type="noConversion"/>
  </si>
  <si>
    <t>Direction of longarm telomers</t>
    <phoneticPr fontId="1" type="noConversion"/>
  </si>
  <si>
    <t>Hi-Cseq</t>
    <phoneticPr fontId="1" type="noConversion"/>
  </si>
  <si>
    <t>G259Chr1g3495</t>
    <phoneticPr fontId="1" type="noConversion"/>
  </si>
  <si>
    <t>G259Chr1g3496</t>
  </si>
  <si>
    <t>G259Chr1g3504</t>
  </si>
  <si>
    <t>G259Chr1g3509</t>
  </si>
  <si>
    <t>G259Chr1g3511</t>
  </si>
  <si>
    <t>G259Chr1g3525</t>
  </si>
  <si>
    <t>G259Chr1g3540</t>
  </si>
  <si>
    <t>G259Chr1g3542</t>
  </si>
  <si>
    <t>G259Chr1g3556</t>
  </si>
  <si>
    <t>G259Chr1g3569</t>
  </si>
  <si>
    <t>G259Chr1g3591</t>
  </si>
  <si>
    <t>G259Chr1g3599</t>
  </si>
  <si>
    <t>G259Chr1g3603</t>
  </si>
  <si>
    <t>G259Chr1g3619</t>
  </si>
  <si>
    <t>G259Chr1g3650</t>
  </si>
  <si>
    <t>G259Chr1g3653</t>
  </si>
  <si>
    <t>G259Chr1g3685</t>
  </si>
  <si>
    <t>G259Chr1g3700</t>
  </si>
  <si>
    <t>G259Chr1g3705</t>
  </si>
  <si>
    <t>G259Chr1g3732</t>
  </si>
  <si>
    <t>G259Chr1g3734</t>
  </si>
  <si>
    <t>G259Chr1g3748</t>
  </si>
  <si>
    <t>G259Chr1g3801</t>
  </si>
  <si>
    <t>G259Chr1g3803</t>
  </si>
  <si>
    <t>G259Chr1g3819</t>
  </si>
  <si>
    <t>G259Chr1g3825</t>
  </si>
  <si>
    <t>G259Chr1g3829</t>
  </si>
  <si>
    <t>G259Chr1g3975</t>
  </si>
  <si>
    <t>G259Chr1g4010</t>
  </si>
  <si>
    <t>G259Chr1g4054</t>
  </si>
  <si>
    <t>G259Chr1g4065</t>
  </si>
  <si>
    <t>G259Chr1g4066</t>
  </si>
  <si>
    <t>G259Chr1g4067</t>
  </si>
  <si>
    <t>G259Chr1g4078</t>
  </si>
  <si>
    <t>G259Chr1g4099</t>
  </si>
  <si>
    <t>G259Chr1g4100</t>
  </si>
  <si>
    <t>G259Chr1g4102</t>
  </si>
  <si>
    <t>G259Chr1g4114</t>
  </si>
  <si>
    <t>G259Chr1g4125</t>
  </si>
  <si>
    <t>G259Chr1g4127</t>
  </si>
  <si>
    <t>Supplementary Table 1. Summary of sequencing data used for genome assembly.</t>
  </si>
  <si>
    <t>Supplementary Table 4. Statistics of protein-coding genes.</t>
  </si>
  <si>
    <t>Supplementary Table 5. Nanopore direct RNA sequencing reads for cutting lettuce.</t>
  </si>
  <si>
    <t>Supplementary Table 6. Gene expression of m6A modified genes.</t>
  </si>
  <si>
    <t>Supplementary Table 7. Transcriptomic data used for genome annotation.</t>
  </si>
  <si>
    <t>Supplemental Table 3. Organization of repetitive sequences in the lettuce genome CutV01.</t>
  </si>
  <si>
    <t>Total TEs</t>
  </si>
  <si>
    <t>LTR elements</t>
    <phoneticPr fontId="1" type="noConversion"/>
  </si>
  <si>
    <t>DNA transposons</t>
    <phoneticPr fontId="1" type="noConversion"/>
  </si>
  <si>
    <t>Unclassified</t>
    <phoneticPr fontId="1" type="noConversion"/>
  </si>
  <si>
    <t>Satellites</t>
    <phoneticPr fontId="1" type="noConversion"/>
  </si>
  <si>
    <t>Classification</t>
    <phoneticPr fontId="1" type="noConversion"/>
  </si>
  <si>
    <t>LTR elements: Copia/Ty1</t>
    <phoneticPr fontId="1" type="noConversion"/>
  </si>
  <si>
    <t>LTR elements: Gypsy/DIRS1</t>
    <phoneticPr fontId="1" type="noConversion"/>
  </si>
  <si>
    <t>Representative LTR:</t>
    <phoneticPr fontId="1" type="noConversion"/>
  </si>
  <si>
    <t>Other repeats:</t>
    <phoneticPr fontId="1" type="noConversion"/>
  </si>
  <si>
    <t>Supplementary Table 2. Lettuce genome sequence assembly organized into pseudochromosomes.</t>
    <phoneticPr fontId="4" type="noConversion"/>
  </si>
  <si>
    <t>Pericentromere start position</t>
    <phoneticPr fontId="1" type="noConversion"/>
  </si>
  <si>
    <t xml:space="preserve"> Pericentromere end position</t>
    <phoneticPr fontId="1" type="noConversion"/>
  </si>
  <si>
    <t>Small RNA</t>
  </si>
  <si>
    <t>Simple repeats</t>
  </si>
  <si>
    <t>Low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38" fontId="0" fillId="0" borderId="0" xfId="0" applyNumberFormat="1" applyAlignment="1">
      <alignment horizontal="right"/>
    </xf>
    <xf numFmtId="40" fontId="0" fillId="0" borderId="0" xfId="0" applyNumberFormat="1" applyAlignment="1">
      <alignment horizontal="right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38" fontId="2" fillId="0" borderId="2" xfId="0" applyNumberFormat="1" applyFont="1" applyBorder="1" applyAlignment="1">
      <alignment horizontal="right" vertical="center"/>
    </xf>
    <xf numFmtId="40" fontId="2" fillId="0" borderId="2" xfId="0" applyNumberFormat="1" applyFont="1" applyBorder="1" applyAlignment="1">
      <alignment horizontal="right" vertical="center"/>
    </xf>
    <xf numFmtId="0" fontId="2" fillId="0" borderId="2" xfId="0" applyFont="1" applyBorder="1"/>
    <xf numFmtId="38" fontId="2" fillId="0" borderId="2" xfId="0" applyNumberFormat="1" applyFont="1" applyBorder="1" applyAlignment="1">
      <alignment horizontal="right"/>
    </xf>
    <xf numFmtId="40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2" xfId="0" applyNumberFormat="1" applyFont="1" applyBorder="1" applyAlignment="1">
      <alignment vertical="center"/>
    </xf>
    <xf numFmtId="10" fontId="2" fillId="0" borderId="2" xfId="0" applyNumberFormat="1" applyFont="1" applyBorder="1" applyAlignment="1">
      <alignment horizontal="center" vertical="center"/>
    </xf>
    <xf numFmtId="38" fontId="2" fillId="0" borderId="2" xfId="0" applyNumberFormat="1" applyFont="1" applyBorder="1"/>
    <xf numFmtId="38" fontId="2" fillId="0" borderId="2" xfId="0" applyNumberFormat="1" applyFont="1" applyBorder="1" applyAlignment="1">
      <alignment horizontal="center" vertical="center"/>
    </xf>
    <xf numFmtId="40" fontId="2" fillId="0" borderId="2" xfId="0" applyNumberFormat="1" applyFont="1" applyBorder="1" applyAlignment="1">
      <alignment horizontal="center" vertical="center"/>
    </xf>
    <xf numFmtId="40" fontId="2" fillId="0" borderId="2" xfId="0" applyNumberFormat="1" applyFont="1" applyBorder="1"/>
    <xf numFmtId="164" fontId="2" fillId="0" borderId="3" xfId="0" applyNumberFormat="1" applyFont="1" applyBorder="1" applyAlignment="1">
      <alignment vertical="center"/>
    </xf>
    <xf numFmtId="10" fontId="2" fillId="0" borderId="3" xfId="0" applyNumberFormat="1" applyFont="1" applyBorder="1" applyAlignment="1">
      <alignment horizontal="center" vertical="center"/>
    </xf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zoomScale="110" zoomScaleNormal="110" workbookViewId="0">
      <selection activeCell="C14" sqref="C14"/>
    </sheetView>
  </sheetViews>
  <sheetFormatPr defaultRowHeight="15"/>
  <cols>
    <col min="1" max="1" width="16" customWidth="1"/>
    <col min="2" max="2" width="17.5703125" customWidth="1"/>
    <col min="3" max="3" width="11.7109375" style="7" bestFit="1" customWidth="1"/>
    <col min="4" max="4" width="9.42578125" style="8" customWidth="1"/>
  </cols>
  <sheetData>
    <row r="1" spans="1:5" s="2" customFormat="1" ht="27.6" customHeight="1" thickBot="1">
      <c r="A1" s="9" t="s">
        <v>1585</v>
      </c>
      <c r="B1" s="6"/>
      <c r="C1" s="6"/>
      <c r="D1" s="6"/>
      <c r="E1" s="6"/>
    </row>
    <row r="2" spans="1:5" s="6" customFormat="1" ht="20.100000000000001" customHeight="1" thickBot="1">
      <c r="A2" s="13" t="s">
        <v>30</v>
      </c>
      <c r="B2" s="13" t="s">
        <v>31</v>
      </c>
      <c r="C2" s="14" t="s">
        <v>29</v>
      </c>
      <c r="D2" s="15" t="s">
        <v>33</v>
      </c>
    </row>
    <row r="3" spans="1:5" ht="15.75" thickBot="1">
      <c r="A3" s="16" t="s">
        <v>3</v>
      </c>
      <c r="B3" s="16" t="s">
        <v>32</v>
      </c>
      <c r="C3" s="17">
        <v>2174235</v>
      </c>
      <c r="D3" s="18">
        <v>37.32</v>
      </c>
    </row>
    <row r="4" spans="1:5" ht="15.75" thickBot="1">
      <c r="A4" s="16" t="s">
        <v>4</v>
      </c>
      <c r="B4" s="16" t="s">
        <v>32</v>
      </c>
      <c r="C4" s="17">
        <v>2159698</v>
      </c>
      <c r="D4" s="18">
        <v>36.99</v>
      </c>
    </row>
    <row r="5" spans="1:5" ht="15.75" thickBot="1">
      <c r="A5" s="16" t="s">
        <v>34</v>
      </c>
      <c r="B5" s="16" t="s">
        <v>0</v>
      </c>
      <c r="C5" s="17">
        <v>9995364</v>
      </c>
      <c r="D5" s="18">
        <v>75.83</v>
      </c>
    </row>
    <row r="6" spans="1:5" ht="15.75" thickBot="1">
      <c r="A6" s="16" t="s">
        <v>1540</v>
      </c>
      <c r="B6" s="16" t="s">
        <v>1541</v>
      </c>
      <c r="C6" s="17">
        <v>91114372</v>
      </c>
      <c r="D6" s="18">
        <v>13.67</v>
      </c>
    </row>
    <row r="7" spans="1:5" ht="15.75" thickBot="1">
      <c r="A7" s="16" t="s">
        <v>1544</v>
      </c>
      <c r="B7" s="16" t="s">
        <v>1</v>
      </c>
      <c r="C7" s="17">
        <v>180244640</v>
      </c>
      <c r="D7" s="18">
        <v>27.036695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DFF10-8579-44C9-B286-9A15F3620E49}">
  <dimension ref="A1:I13"/>
  <sheetViews>
    <sheetView zoomScale="110" zoomScaleNormal="110" workbookViewId="0">
      <selection activeCell="B13" sqref="B13"/>
    </sheetView>
  </sheetViews>
  <sheetFormatPr defaultRowHeight="15"/>
  <cols>
    <col min="1" max="1" width="13" style="1" customWidth="1"/>
    <col min="2" max="2" width="14.85546875" style="1" customWidth="1"/>
    <col min="3" max="3" width="14.28515625" style="1" customWidth="1"/>
    <col min="4" max="4" width="15.28515625" style="1" customWidth="1"/>
    <col min="5" max="5" width="12" style="1" customWidth="1"/>
    <col min="6" max="6" width="11.85546875" style="1" customWidth="1"/>
    <col min="7" max="7" width="11.42578125" style="1" customWidth="1"/>
    <col min="8" max="8" width="12.7109375" customWidth="1"/>
    <col min="9" max="9" width="12.140625" customWidth="1"/>
  </cols>
  <sheetData>
    <row r="1" spans="1:9" s="2" customFormat="1" ht="27.6" customHeight="1" thickBot="1">
      <c r="A1" s="9" t="s">
        <v>1601</v>
      </c>
      <c r="B1" s="6"/>
      <c r="C1" s="6"/>
      <c r="D1" s="6"/>
      <c r="E1" s="6"/>
    </row>
    <row r="2" spans="1:9" ht="60.75" thickBot="1">
      <c r="A2" s="10" t="s">
        <v>54</v>
      </c>
      <c r="B2" s="10" t="s">
        <v>53</v>
      </c>
      <c r="C2" s="10" t="s">
        <v>51</v>
      </c>
      <c r="D2" s="10" t="s">
        <v>56</v>
      </c>
      <c r="E2" s="10" t="s">
        <v>52</v>
      </c>
      <c r="F2" s="10" t="s">
        <v>1542</v>
      </c>
      <c r="G2" s="10" t="s">
        <v>1543</v>
      </c>
      <c r="H2" s="10" t="s">
        <v>1602</v>
      </c>
      <c r="I2" s="10" t="s">
        <v>1603</v>
      </c>
    </row>
    <row r="3" spans="1:9" ht="15.75" thickBot="1">
      <c r="A3" s="11" t="s">
        <v>35</v>
      </c>
      <c r="B3" s="12">
        <v>252054568</v>
      </c>
      <c r="C3" s="12">
        <v>0</v>
      </c>
      <c r="D3" s="12">
        <v>3390</v>
      </c>
      <c r="E3" s="12" t="s">
        <v>36</v>
      </c>
      <c r="F3" s="12">
        <v>790</v>
      </c>
      <c r="G3" s="12" t="s">
        <v>37</v>
      </c>
      <c r="H3" s="12">
        <v>182370000</v>
      </c>
      <c r="I3" s="12">
        <v>183730000</v>
      </c>
    </row>
    <row r="4" spans="1:9" ht="15.75" thickBot="1">
      <c r="A4" s="11" t="s">
        <v>38</v>
      </c>
      <c r="B4" s="12">
        <v>238860586</v>
      </c>
      <c r="C4" s="12">
        <v>0</v>
      </c>
      <c r="D4" s="12">
        <v>766</v>
      </c>
      <c r="E4" s="12" t="s">
        <v>36</v>
      </c>
      <c r="F4" s="12">
        <v>1080</v>
      </c>
      <c r="G4" s="12" t="s">
        <v>37</v>
      </c>
      <c r="H4" s="12">
        <v>91950000</v>
      </c>
      <c r="I4" s="12">
        <v>93870000</v>
      </c>
    </row>
    <row r="5" spans="1:9" ht="15.75" thickBot="1">
      <c r="A5" s="11" t="s">
        <v>39</v>
      </c>
      <c r="B5" s="12">
        <v>320995264</v>
      </c>
      <c r="C5" s="12">
        <v>0</v>
      </c>
      <c r="D5" s="12">
        <v>2162</v>
      </c>
      <c r="E5" s="12" t="s">
        <v>36</v>
      </c>
      <c r="F5" s="12">
        <v>900</v>
      </c>
      <c r="G5" s="12" t="s">
        <v>37</v>
      </c>
      <c r="H5" s="12">
        <v>219430000</v>
      </c>
      <c r="I5" s="12">
        <v>219670000</v>
      </c>
    </row>
    <row r="6" spans="1:9" ht="15.75" thickBot="1">
      <c r="A6" s="11" t="s">
        <v>40</v>
      </c>
      <c r="B6" s="12">
        <v>408463181</v>
      </c>
      <c r="C6" s="12">
        <v>1</v>
      </c>
      <c r="D6" s="12">
        <v>1090</v>
      </c>
      <c r="E6" s="12" t="s">
        <v>36</v>
      </c>
      <c r="F6" s="12">
        <v>453</v>
      </c>
      <c r="G6" s="12" t="s">
        <v>37</v>
      </c>
      <c r="H6" s="12">
        <v>275140000</v>
      </c>
      <c r="I6" s="12">
        <v>277340000</v>
      </c>
    </row>
    <row r="7" spans="1:9" ht="15.75" thickBot="1">
      <c r="A7" s="11" t="s">
        <v>41</v>
      </c>
      <c r="B7" s="12">
        <v>372789172</v>
      </c>
      <c r="C7" s="12">
        <v>0</v>
      </c>
      <c r="D7" s="12">
        <v>1601</v>
      </c>
      <c r="E7" s="12" t="s">
        <v>36</v>
      </c>
      <c r="F7" s="12">
        <v>136</v>
      </c>
      <c r="G7" s="12" t="s">
        <v>37</v>
      </c>
      <c r="H7" s="12">
        <v>117410000</v>
      </c>
      <c r="I7" s="12">
        <v>117820000</v>
      </c>
    </row>
    <row r="8" spans="1:9" ht="15.75" thickBot="1">
      <c r="A8" s="11" t="s">
        <v>42</v>
      </c>
      <c r="B8" s="12">
        <v>206590668</v>
      </c>
      <c r="C8" s="12">
        <v>0</v>
      </c>
      <c r="D8" s="12">
        <v>979</v>
      </c>
      <c r="E8" s="12" t="s">
        <v>36</v>
      </c>
      <c r="F8" s="12">
        <v>2986</v>
      </c>
      <c r="G8" s="12" t="s">
        <v>37</v>
      </c>
      <c r="H8" s="12">
        <v>106990000</v>
      </c>
      <c r="I8" s="12">
        <v>107850000</v>
      </c>
    </row>
    <row r="9" spans="1:9" ht="15.75" thickBot="1">
      <c r="A9" s="11" t="s">
        <v>43</v>
      </c>
      <c r="B9" s="12">
        <v>208637244</v>
      </c>
      <c r="C9" s="12">
        <v>0</v>
      </c>
      <c r="D9" s="12">
        <v>3239</v>
      </c>
      <c r="E9" s="12" t="s">
        <v>36</v>
      </c>
      <c r="F9" s="12">
        <v>1907</v>
      </c>
      <c r="G9" s="12" t="s">
        <v>37</v>
      </c>
      <c r="H9" s="12">
        <v>114700251</v>
      </c>
      <c r="I9" s="12">
        <v>115890729</v>
      </c>
    </row>
    <row r="10" spans="1:9" ht="15.75" thickBot="1">
      <c r="A10" s="11" t="s">
        <v>44</v>
      </c>
      <c r="B10" s="12">
        <v>341564557</v>
      </c>
      <c r="C10" s="12">
        <v>0</v>
      </c>
      <c r="D10" s="12">
        <v>865</v>
      </c>
      <c r="E10" s="12" t="s">
        <v>36</v>
      </c>
      <c r="F10" s="12">
        <v>0</v>
      </c>
      <c r="G10" s="12" t="s">
        <v>55</v>
      </c>
      <c r="H10" s="12">
        <v>263000000</v>
      </c>
      <c r="I10" s="12">
        <v>264710000</v>
      </c>
    </row>
    <row r="11" spans="1:9" ht="15.75" thickBot="1">
      <c r="A11" s="11" t="s">
        <v>45</v>
      </c>
      <c r="B11" s="12">
        <v>230643374</v>
      </c>
      <c r="C11" s="12">
        <v>0</v>
      </c>
      <c r="D11" s="12">
        <v>1324</v>
      </c>
      <c r="E11" s="12" t="s">
        <v>36</v>
      </c>
      <c r="F11" s="12">
        <v>1966</v>
      </c>
      <c r="G11" s="12" t="s">
        <v>37</v>
      </c>
      <c r="H11" s="12">
        <v>132240000</v>
      </c>
      <c r="I11" s="12">
        <v>134930000</v>
      </c>
    </row>
    <row r="13" spans="1:9">
      <c r="A13" s="4" t="s">
        <v>5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C7BAF-DF6D-42B3-9D37-90E95B3F0AD2}">
  <dimension ref="A1:C16"/>
  <sheetViews>
    <sheetView tabSelected="1" zoomScale="140" zoomScaleNormal="140" workbookViewId="0">
      <selection activeCell="A2" sqref="A2:C16"/>
    </sheetView>
  </sheetViews>
  <sheetFormatPr defaultRowHeight="15"/>
  <cols>
    <col min="1" max="1" width="25.85546875" customWidth="1"/>
    <col min="2" max="2" width="18.28515625" customWidth="1"/>
    <col min="3" max="3" width="18.85546875" customWidth="1"/>
  </cols>
  <sheetData>
    <row r="1" spans="1:3" s="2" customFormat="1" ht="27.6" customHeight="1" thickBot="1">
      <c r="A1" s="9" t="s">
        <v>1590</v>
      </c>
      <c r="B1" s="6"/>
      <c r="C1" s="6"/>
    </row>
    <row r="2" spans="1:3" ht="31.5" customHeight="1" thickBot="1">
      <c r="A2" s="19" t="s">
        <v>1596</v>
      </c>
      <c r="B2" s="13" t="s">
        <v>63</v>
      </c>
      <c r="C2" s="10" t="s">
        <v>64</v>
      </c>
    </row>
    <row r="3" spans="1:3" ht="15.75" thickBot="1">
      <c r="A3" s="13" t="s">
        <v>65</v>
      </c>
      <c r="B3" s="21">
        <v>310709</v>
      </c>
      <c r="C3" s="22">
        <f>B3/2580598614</f>
        <v>1.2040190919826636E-4</v>
      </c>
    </row>
    <row r="4" spans="1:3" ht="15.75" thickBot="1">
      <c r="A4" s="13" t="s">
        <v>66</v>
      </c>
      <c r="B4" s="21">
        <v>19456527</v>
      </c>
      <c r="C4" s="22">
        <f t="shared" ref="C4:C13" si="0">B4/2580598614</f>
        <v>7.5395402037521202E-3</v>
      </c>
    </row>
    <row r="5" spans="1:3" ht="15.75" thickBot="1">
      <c r="A5" s="13" t="s">
        <v>1592</v>
      </c>
      <c r="B5" s="21">
        <v>1881310407</v>
      </c>
      <c r="C5" s="22">
        <f t="shared" si="0"/>
        <v>0.72902093211772923</v>
      </c>
    </row>
    <row r="6" spans="1:3" ht="15.75" thickBot="1">
      <c r="A6" s="20" t="s">
        <v>1593</v>
      </c>
      <c r="B6" s="21">
        <v>44634312</v>
      </c>
      <c r="C6" s="22">
        <f t="shared" si="0"/>
        <v>1.7296107871194882E-2</v>
      </c>
    </row>
    <row r="7" spans="1:3" ht="15.75" thickBot="1">
      <c r="A7" s="20" t="s">
        <v>1594</v>
      </c>
      <c r="B7" s="21">
        <v>319237570</v>
      </c>
      <c r="C7" s="22">
        <f t="shared" si="0"/>
        <v>0.12370678968364353</v>
      </c>
    </row>
    <row r="8" spans="1:3" ht="15.75" thickBot="1">
      <c r="A8" s="16" t="s">
        <v>1591</v>
      </c>
      <c r="B8" s="21">
        <v>2264949525</v>
      </c>
      <c r="C8" s="22">
        <f>SUM(C3:C7)</f>
        <v>0.87768377178551804</v>
      </c>
    </row>
    <row r="9" spans="1:3" ht="15.75" thickBot="1">
      <c r="A9" s="29" t="s">
        <v>1600</v>
      </c>
      <c r="B9" s="27"/>
      <c r="C9" s="28"/>
    </row>
    <row r="10" spans="1:3" ht="15.75" thickBot="1">
      <c r="A10" s="13" t="s">
        <v>1604</v>
      </c>
      <c r="B10" s="21">
        <v>1296673</v>
      </c>
      <c r="C10" s="22">
        <f t="shared" si="0"/>
        <v>5.0246985058638026E-4</v>
      </c>
    </row>
    <row r="11" spans="1:3" ht="15.75" thickBot="1">
      <c r="A11" s="13" t="s">
        <v>1595</v>
      </c>
      <c r="B11" s="21">
        <v>335404</v>
      </c>
      <c r="C11" s="22">
        <f t="shared" si="0"/>
        <v>1.2997139430378691E-4</v>
      </c>
    </row>
    <row r="12" spans="1:3" ht="15.75" thickBot="1">
      <c r="A12" s="20" t="s">
        <v>1605</v>
      </c>
      <c r="B12" s="21">
        <v>24814577</v>
      </c>
      <c r="C12" s="22">
        <f t="shared" si="0"/>
        <v>9.6158220288031209E-3</v>
      </c>
    </row>
    <row r="13" spans="1:3" ht="15.75" thickBot="1">
      <c r="A13" s="13" t="s">
        <v>1606</v>
      </c>
      <c r="B13" s="13">
        <v>1584352</v>
      </c>
      <c r="C13" s="22">
        <f t="shared" si="0"/>
        <v>6.1394747381663132E-4</v>
      </c>
    </row>
    <row r="14" spans="1:3" ht="15.75" thickBot="1">
      <c r="A14" s="2" t="s">
        <v>1599</v>
      </c>
    </row>
    <row r="15" spans="1:3" ht="15.75" thickBot="1">
      <c r="A15" s="13" t="s">
        <v>1597</v>
      </c>
      <c r="B15" s="21">
        <v>683526825</v>
      </c>
      <c r="C15" s="22">
        <f>B15/2580598614</f>
        <v>0.26487142219320747</v>
      </c>
    </row>
    <row r="16" spans="1:3" ht="15.75" thickBot="1">
      <c r="A16" s="13" t="s">
        <v>1598</v>
      </c>
      <c r="B16" s="21">
        <v>942585779</v>
      </c>
      <c r="C16" s="22">
        <f>B16/2580598614</f>
        <v>0.3652585775588578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910EB-1F3C-42F9-A21B-98FD212079F6}">
  <dimension ref="A1:E9"/>
  <sheetViews>
    <sheetView workbookViewId="0">
      <selection activeCell="C3" sqref="C3:C9"/>
    </sheetView>
  </sheetViews>
  <sheetFormatPr defaultRowHeight="15"/>
  <cols>
    <col min="1" max="1" width="11.42578125" style="1" customWidth="1"/>
    <col min="2" max="2" width="10.85546875" style="1" customWidth="1"/>
    <col min="3" max="3" width="7.5703125" style="1" customWidth="1"/>
  </cols>
  <sheetData>
    <row r="1" spans="1:5" s="2" customFormat="1" ht="27.6" customHeight="1" thickBot="1">
      <c r="A1" s="9" t="s">
        <v>1586</v>
      </c>
      <c r="B1" s="6"/>
      <c r="C1" s="6"/>
      <c r="D1" s="6"/>
      <c r="E1" s="6"/>
    </row>
    <row r="2" spans="1:5" ht="15.75" thickBot="1">
      <c r="A2" s="30" t="s">
        <v>62</v>
      </c>
      <c r="B2" s="30"/>
      <c r="C2" s="16" t="s">
        <v>50</v>
      </c>
    </row>
    <row r="3" spans="1:5" ht="15.75" thickBot="1">
      <c r="A3" s="30" t="s">
        <v>60</v>
      </c>
      <c r="B3" s="30"/>
      <c r="C3" s="23">
        <v>42406</v>
      </c>
    </row>
    <row r="4" spans="1:5" ht="15.75" thickBot="1">
      <c r="A4" s="30" t="s">
        <v>58</v>
      </c>
      <c r="B4" s="30"/>
      <c r="C4" s="23">
        <v>2228</v>
      </c>
    </row>
    <row r="5" spans="1:5" ht="15.75" thickBot="1">
      <c r="A5" s="31" t="s">
        <v>59</v>
      </c>
      <c r="B5" s="16" t="s">
        <v>46</v>
      </c>
      <c r="C5" s="23">
        <v>16960</v>
      </c>
    </row>
    <row r="6" spans="1:5" ht="15.75" thickBot="1">
      <c r="A6" s="31"/>
      <c r="B6" s="16" t="s">
        <v>47</v>
      </c>
      <c r="C6" s="23">
        <v>7418</v>
      </c>
    </row>
    <row r="7" spans="1:5" ht="15.75" thickBot="1">
      <c r="A7" s="31"/>
      <c r="B7" s="16" t="s">
        <v>48</v>
      </c>
      <c r="C7" s="23">
        <v>16036</v>
      </c>
    </row>
    <row r="8" spans="1:5" ht="15.75" thickBot="1">
      <c r="A8" s="31"/>
      <c r="B8" s="16" t="s">
        <v>49</v>
      </c>
      <c r="C8" s="23">
        <v>28247</v>
      </c>
    </row>
    <row r="9" spans="1:5" ht="15.75" thickBot="1">
      <c r="A9" s="30" t="s">
        <v>61</v>
      </c>
      <c r="B9" s="30"/>
      <c r="C9" s="23">
        <v>30672</v>
      </c>
    </row>
  </sheetData>
  <mergeCells count="5">
    <mergeCell ref="A9:B9"/>
    <mergeCell ref="A2:B2"/>
    <mergeCell ref="A3:B3"/>
    <mergeCell ref="A4:B4"/>
    <mergeCell ref="A5:A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919D1-8124-4020-9E90-1F73B0DBB9FE}">
  <dimension ref="A1:G5"/>
  <sheetViews>
    <sheetView workbookViewId="0">
      <selection activeCell="F10" sqref="F10"/>
    </sheetView>
  </sheetViews>
  <sheetFormatPr defaultRowHeight="15"/>
  <cols>
    <col min="1" max="1" width="11.5703125" customWidth="1"/>
    <col min="2" max="2" width="19.140625" customWidth="1"/>
    <col min="3" max="3" width="10.140625" customWidth="1"/>
    <col min="4" max="4" width="10.28515625" customWidth="1"/>
    <col min="5" max="5" width="13.140625" customWidth="1"/>
    <col min="6" max="6" width="20.85546875" customWidth="1"/>
    <col min="7" max="7" width="14.85546875" customWidth="1"/>
  </cols>
  <sheetData>
    <row r="1" spans="1:7" s="2" customFormat="1" ht="27.6" customHeight="1" thickBot="1">
      <c r="A1" s="9" t="s">
        <v>1587</v>
      </c>
      <c r="B1" s="6"/>
      <c r="C1" s="6"/>
      <c r="D1" s="6"/>
      <c r="E1" s="6"/>
    </row>
    <row r="2" spans="1:7" s="5" customFormat="1" ht="18.95" customHeight="1" thickBot="1">
      <c r="A2" s="19" t="s">
        <v>30</v>
      </c>
      <c r="B2" s="19" t="s">
        <v>31</v>
      </c>
      <c r="C2" s="24" t="s">
        <v>29</v>
      </c>
      <c r="D2" s="25" t="s">
        <v>33</v>
      </c>
      <c r="E2" s="25" t="s">
        <v>67</v>
      </c>
      <c r="F2" s="25" t="s">
        <v>68</v>
      </c>
      <c r="G2" s="25" t="s">
        <v>69</v>
      </c>
    </row>
    <row r="3" spans="1:7" ht="15.75" thickBot="1">
      <c r="A3" s="16" t="s">
        <v>18</v>
      </c>
      <c r="B3" s="16" t="s">
        <v>17</v>
      </c>
      <c r="C3" s="23">
        <v>771399</v>
      </c>
      <c r="D3" s="26">
        <v>0.71</v>
      </c>
      <c r="E3" s="26">
        <v>12.83</v>
      </c>
      <c r="F3" s="23">
        <v>1013</v>
      </c>
      <c r="G3" s="26">
        <v>98.96</v>
      </c>
    </row>
    <row r="4" spans="1:7" ht="15.75" thickBot="1">
      <c r="A4" s="16" t="s">
        <v>19</v>
      </c>
      <c r="B4" s="16" t="s">
        <v>17</v>
      </c>
      <c r="C4" s="23">
        <v>1586319</v>
      </c>
      <c r="D4" s="26">
        <v>1.43</v>
      </c>
      <c r="E4" s="26">
        <v>11.79</v>
      </c>
      <c r="F4" s="23">
        <v>990</v>
      </c>
      <c r="G4" s="26">
        <v>98.85</v>
      </c>
    </row>
    <row r="5" spans="1:7" ht="15.75" thickBot="1">
      <c r="A5" s="16" t="s">
        <v>20</v>
      </c>
      <c r="B5" s="16" t="s">
        <v>17</v>
      </c>
      <c r="C5" s="23">
        <v>851345</v>
      </c>
      <c r="D5" s="26">
        <v>0.75</v>
      </c>
      <c r="E5" s="26">
        <v>11.95</v>
      </c>
      <c r="F5" s="23">
        <v>979</v>
      </c>
      <c r="G5" s="26">
        <v>98.7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6C16-4F0C-4753-9B84-61043CBC04E4}">
  <dimension ref="A1:J1496"/>
  <sheetViews>
    <sheetView workbookViewId="0"/>
  </sheetViews>
  <sheetFormatPr defaultRowHeight="15"/>
  <cols>
    <col min="1" max="1" width="14.28515625" style="1" customWidth="1"/>
    <col min="2" max="2" width="8.7109375" style="3"/>
    <col min="3" max="3" width="10.85546875" style="1" customWidth="1"/>
    <col min="4" max="4" width="10.42578125" style="1" customWidth="1"/>
    <col min="5" max="5" width="11.28515625" style="3" customWidth="1"/>
    <col min="6" max="6" width="14.140625" style="3" customWidth="1"/>
    <col min="7" max="7" width="9.42578125" style="1" customWidth="1"/>
    <col min="8" max="8" width="14.7109375" style="1" customWidth="1"/>
    <col min="9" max="9" width="14" style="1" customWidth="1"/>
    <col min="10" max="10" width="13.140625" style="1" customWidth="1"/>
  </cols>
  <sheetData>
    <row r="1" spans="1:10" s="2" customFormat="1" ht="27.6" customHeight="1" thickBot="1">
      <c r="A1" s="9" t="s">
        <v>1588</v>
      </c>
      <c r="B1" s="6"/>
      <c r="C1" s="6"/>
      <c r="D1" s="6"/>
      <c r="E1" s="6"/>
    </row>
    <row r="2" spans="1:10" ht="15.6" customHeight="1" thickBot="1">
      <c r="A2" s="19" t="s">
        <v>1531</v>
      </c>
      <c r="B2" s="19" t="s">
        <v>1534</v>
      </c>
      <c r="C2" s="19" t="s">
        <v>1532</v>
      </c>
      <c r="D2" s="19" t="s">
        <v>1533</v>
      </c>
      <c r="E2" s="19" t="s">
        <v>1530</v>
      </c>
      <c r="F2" s="19" t="s">
        <v>1535</v>
      </c>
      <c r="G2" s="19" t="s">
        <v>1529</v>
      </c>
      <c r="H2" s="19" t="s">
        <v>1536</v>
      </c>
      <c r="I2" s="19" t="s">
        <v>1537</v>
      </c>
      <c r="J2" s="19" t="s">
        <v>1538</v>
      </c>
    </row>
    <row r="3" spans="1:10" ht="15.75" thickBot="1">
      <c r="A3" s="16" t="s">
        <v>71</v>
      </c>
      <c r="B3" s="11" t="s">
        <v>35</v>
      </c>
      <c r="C3" s="16">
        <v>379181</v>
      </c>
      <c r="D3" s="16">
        <v>382739</v>
      </c>
      <c r="E3" s="11" t="s">
        <v>36</v>
      </c>
      <c r="F3" s="11" t="s">
        <v>70</v>
      </c>
      <c r="G3" s="16">
        <v>0.248484848484848</v>
      </c>
      <c r="H3" s="16">
        <v>40.599418359911702</v>
      </c>
      <c r="I3" s="16">
        <v>36.426987646499839</v>
      </c>
      <c r="J3" s="16">
        <v>32.683946239860546</v>
      </c>
    </row>
    <row r="4" spans="1:10" ht="15.75" thickBot="1">
      <c r="A4" s="16" t="s">
        <v>72</v>
      </c>
      <c r="B4" s="11" t="s">
        <v>35</v>
      </c>
      <c r="C4" s="16">
        <v>574162</v>
      </c>
      <c r="D4" s="16">
        <v>577708</v>
      </c>
      <c r="E4" s="11" t="s">
        <v>36</v>
      </c>
      <c r="F4" s="11" t="s">
        <v>70</v>
      </c>
      <c r="G4" s="16">
        <v>0.248484848484848</v>
      </c>
      <c r="H4" s="16">
        <v>40.599418359911702</v>
      </c>
      <c r="I4" s="16">
        <v>36.426987646499839</v>
      </c>
      <c r="J4" s="16">
        <v>32.683946239860546</v>
      </c>
    </row>
    <row r="5" spans="1:10" ht="15.75" thickBot="1">
      <c r="A5" s="16" t="s">
        <v>74</v>
      </c>
      <c r="B5" s="11" t="s">
        <v>35</v>
      </c>
      <c r="C5" s="16">
        <v>1243402</v>
      </c>
      <c r="D5" s="16">
        <v>1248429</v>
      </c>
      <c r="E5" s="11" t="s">
        <v>36</v>
      </c>
      <c r="F5" s="11" t="s">
        <v>73</v>
      </c>
      <c r="G5" s="16">
        <v>0.43544973544973498</v>
      </c>
      <c r="H5" s="16">
        <v>122.8666608260486</v>
      </c>
      <c r="I5" s="16">
        <v>136.73318551367331</v>
      </c>
      <c r="J5" s="16">
        <v>118.85071359949291</v>
      </c>
    </row>
    <row r="6" spans="1:10" ht="15.75" thickBot="1">
      <c r="A6" s="16" t="s">
        <v>75</v>
      </c>
      <c r="B6" s="11" t="s">
        <v>35</v>
      </c>
      <c r="C6" s="16">
        <v>3065348</v>
      </c>
      <c r="D6" s="16">
        <v>3068431</v>
      </c>
      <c r="E6" s="11" t="s">
        <v>37</v>
      </c>
      <c r="F6" s="11" t="s">
        <v>73</v>
      </c>
      <c r="G6" s="16">
        <v>0.56010513428231301</v>
      </c>
      <c r="H6" s="16">
        <v>34.188983882030911</v>
      </c>
      <c r="I6" s="16">
        <v>59.655791363108435</v>
      </c>
      <c r="J6" s="16">
        <v>38.626481919835193</v>
      </c>
    </row>
    <row r="7" spans="1:10" ht="15.75" thickBot="1">
      <c r="A7" s="16" t="s">
        <v>76</v>
      </c>
      <c r="B7" s="11" t="s">
        <v>35</v>
      </c>
      <c r="C7" s="16">
        <v>3124388</v>
      </c>
      <c r="D7" s="16">
        <v>3126440</v>
      </c>
      <c r="E7" s="11" t="s">
        <v>36</v>
      </c>
      <c r="F7" s="11" t="s">
        <v>73</v>
      </c>
      <c r="G7" s="16">
        <v>0.72575757575757605</v>
      </c>
      <c r="H7" s="16">
        <v>23.50492641889625</v>
      </c>
      <c r="I7" s="16">
        <v>27.452222574173792</v>
      </c>
      <c r="J7" s="16">
        <v>25.750987946556798</v>
      </c>
    </row>
    <row r="8" spans="1:10" ht="15.75" thickBot="1">
      <c r="A8" s="16" t="s">
        <v>77</v>
      </c>
      <c r="B8" s="11" t="s">
        <v>35</v>
      </c>
      <c r="C8" s="16">
        <v>3696528</v>
      </c>
      <c r="D8" s="16">
        <v>3698410</v>
      </c>
      <c r="E8" s="11" t="s">
        <v>37</v>
      </c>
      <c r="F8" s="11" t="s">
        <v>73</v>
      </c>
      <c r="G8" s="16">
        <v>0.67958283616516102</v>
      </c>
      <c r="H8" s="16">
        <v>61.96753328618103</v>
      </c>
      <c r="I8" s="16">
        <v>84.996304508499634</v>
      </c>
      <c r="J8" s="16">
        <v>70.32000554636663</v>
      </c>
    </row>
    <row r="9" spans="1:10" ht="15.75" thickBot="1">
      <c r="A9" s="16" t="s">
        <v>78</v>
      </c>
      <c r="B9" s="11" t="s">
        <v>35</v>
      </c>
      <c r="C9" s="16">
        <v>4109263</v>
      </c>
      <c r="D9" s="16">
        <v>4111931</v>
      </c>
      <c r="E9" s="11" t="s">
        <v>36</v>
      </c>
      <c r="F9" s="11" t="s">
        <v>73</v>
      </c>
      <c r="G9" s="16">
        <v>0.53185163397175095</v>
      </c>
      <c r="H9" s="16">
        <v>219.02317799426052</v>
      </c>
      <c r="I9" s="16">
        <v>185.3025023756731</v>
      </c>
      <c r="J9" s="16">
        <v>201.05579050580883</v>
      </c>
    </row>
    <row r="10" spans="1:10" ht="15.75" thickBot="1">
      <c r="A10" s="16" t="s">
        <v>80</v>
      </c>
      <c r="B10" s="11" t="s">
        <v>35</v>
      </c>
      <c r="C10" s="16">
        <v>4284032</v>
      </c>
      <c r="D10" s="16">
        <v>4289790</v>
      </c>
      <c r="E10" s="11" t="s">
        <v>36</v>
      </c>
      <c r="F10" s="11" t="s">
        <v>79</v>
      </c>
      <c r="G10" s="16">
        <v>0.69477552468925297</v>
      </c>
      <c r="H10" s="16">
        <v>159.19245620070643</v>
      </c>
      <c r="I10" s="16">
        <v>169.99260901699927</v>
      </c>
      <c r="J10" s="16">
        <v>173.32395733259381</v>
      </c>
    </row>
    <row r="11" spans="1:10" ht="15.75" thickBot="1">
      <c r="A11" s="16" t="s">
        <v>81</v>
      </c>
      <c r="B11" s="11" t="s">
        <v>35</v>
      </c>
      <c r="C11" s="16">
        <v>4338976</v>
      </c>
      <c r="D11" s="16">
        <v>4342262</v>
      </c>
      <c r="E11" s="11" t="s">
        <v>37</v>
      </c>
      <c r="F11" s="11" t="s">
        <v>73</v>
      </c>
      <c r="G11" s="16">
        <v>0.39705882352941202</v>
      </c>
      <c r="H11" s="16">
        <v>42.736229852538642</v>
      </c>
      <c r="I11" s="16">
        <v>50.15309893358674</v>
      </c>
      <c r="J11" s="16">
        <v>44.56901759980984</v>
      </c>
    </row>
    <row r="12" spans="1:10" ht="15.75" thickBot="1">
      <c r="A12" s="16" t="s">
        <v>83</v>
      </c>
      <c r="B12" s="11" t="s">
        <v>35</v>
      </c>
      <c r="C12" s="16">
        <v>5528828</v>
      </c>
      <c r="D12" s="16">
        <v>5531597</v>
      </c>
      <c r="E12" s="11" t="s">
        <v>36</v>
      </c>
      <c r="F12" s="11" t="s">
        <v>82</v>
      </c>
      <c r="G12" s="16">
        <v>0.744871794871795</v>
      </c>
      <c r="H12" s="16">
        <v>13.889274702075058</v>
      </c>
      <c r="I12" s="16">
        <v>11.614401858304298</v>
      </c>
      <c r="J12" s="16">
        <v>14.856339199936613</v>
      </c>
    </row>
    <row r="13" spans="1:10" ht="15.75" thickBot="1">
      <c r="A13" s="16" t="s">
        <v>84</v>
      </c>
      <c r="B13" s="11" t="s">
        <v>35</v>
      </c>
      <c r="C13" s="16">
        <v>5684377</v>
      </c>
      <c r="D13" s="16">
        <v>5687617</v>
      </c>
      <c r="E13" s="11" t="s">
        <v>36</v>
      </c>
      <c r="F13" s="11" t="s">
        <v>82</v>
      </c>
      <c r="G13" s="16">
        <v>0.70738211940858597</v>
      </c>
      <c r="H13" s="16">
        <v>90.814488436644609</v>
      </c>
      <c r="I13" s="16">
        <v>78.133248864956187</v>
      </c>
      <c r="J13" s="16">
        <v>86.16676735963236</v>
      </c>
    </row>
    <row r="14" spans="1:10" ht="15.75" thickBot="1">
      <c r="A14" s="16" t="s">
        <v>85</v>
      </c>
      <c r="B14" s="11" t="s">
        <v>35</v>
      </c>
      <c r="C14" s="16">
        <v>6398980</v>
      </c>
      <c r="D14" s="16">
        <v>6512523</v>
      </c>
      <c r="E14" s="11" t="s">
        <v>37</v>
      </c>
      <c r="F14" s="11" t="s">
        <v>73</v>
      </c>
      <c r="G14" s="16">
        <v>0.47830489102960799</v>
      </c>
      <c r="H14" s="16">
        <v>130.34550105024286</v>
      </c>
      <c r="I14" s="16">
        <v>139.37282229965157</v>
      </c>
      <c r="J14" s="16">
        <v>121.82198143948023</v>
      </c>
    </row>
    <row r="15" spans="1:10" ht="15.75" thickBot="1">
      <c r="A15" s="16" t="s">
        <v>86</v>
      </c>
      <c r="B15" s="11" t="s">
        <v>35</v>
      </c>
      <c r="C15" s="16">
        <v>6605544</v>
      </c>
      <c r="D15" s="16">
        <v>6608731</v>
      </c>
      <c r="E15" s="11" t="s">
        <v>36</v>
      </c>
      <c r="F15" s="11" t="s">
        <v>82</v>
      </c>
      <c r="G15" s="16">
        <v>0.58599529626700997</v>
      </c>
      <c r="H15" s="16">
        <v>241.45969866684331</v>
      </c>
      <c r="I15" s="16">
        <v>242.84658430999895</v>
      </c>
      <c r="J15" s="16">
        <v>254.53861162558064</v>
      </c>
    </row>
    <row r="16" spans="1:10" ht="15.75" thickBot="1">
      <c r="A16" s="16" t="s">
        <v>87</v>
      </c>
      <c r="B16" s="11" t="s">
        <v>35</v>
      </c>
      <c r="C16" s="16">
        <v>8957572</v>
      </c>
      <c r="D16" s="16">
        <v>8998101</v>
      </c>
      <c r="E16" s="11" t="s">
        <v>37</v>
      </c>
      <c r="F16" s="11" t="s">
        <v>82</v>
      </c>
      <c r="G16" s="16">
        <v>0.655555555555556</v>
      </c>
      <c r="H16" s="16">
        <v>19.231303433642388</v>
      </c>
      <c r="I16" s="16">
        <v>20.589166930630345</v>
      </c>
      <c r="J16" s="16">
        <v>26.741410559885903</v>
      </c>
    </row>
    <row r="17" spans="1:10" ht="15.75" thickBot="1">
      <c r="A17" s="16" t="s">
        <v>89</v>
      </c>
      <c r="B17" s="11" t="s">
        <v>35</v>
      </c>
      <c r="C17" s="16">
        <v>9082156</v>
      </c>
      <c r="D17" s="16">
        <v>9100279</v>
      </c>
      <c r="E17" s="11" t="s">
        <v>36</v>
      </c>
      <c r="F17" s="11" t="s">
        <v>88</v>
      </c>
      <c r="G17" s="16">
        <v>0.72365196078431404</v>
      </c>
      <c r="H17" s="16">
        <v>21.368114926269321</v>
      </c>
      <c r="I17" s="16">
        <v>19.005384859043396</v>
      </c>
      <c r="J17" s="16">
        <v>20.798874879911256</v>
      </c>
    </row>
    <row r="18" spans="1:10" ht="15.75" thickBot="1">
      <c r="A18" s="16" t="s">
        <v>90</v>
      </c>
      <c r="B18" s="11" t="s">
        <v>35</v>
      </c>
      <c r="C18" s="16">
        <v>9097950</v>
      </c>
      <c r="D18" s="16">
        <v>9099585</v>
      </c>
      <c r="E18" s="11" t="s">
        <v>37</v>
      </c>
      <c r="F18" s="11" t="s">
        <v>88</v>
      </c>
      <c r="G18" s="16">
        <v>0.72365196078431404</v>
      </c>
      <c r="H18" s="16">
        <v>10.684057463134661</v>
      </c>
      <c r="I18" s="16">
        <v>12.142329215499947</v>
      </c>
      <c r="J18" s="16">
        <v>14.856339199936613</v>
      </c>
    </row>
    <row r="19" spans="1:10" ht="15.75" thickBot="1">
      <c r="A19" s="16" t="s">
        <v>91</v>
      </c>
      <c r="B19" s="11" t="s">
        <v>35</v>
      </c>
      <c r="C19" s="16">
        <v>9561329</v>
      </c>
      <c r="D19" s="16">
        <v>9571597</v>
      </c>
      <c r="E19" s="11" t="s">
        <v>36</v>
      </c>
      <c r="F19" s="11" t="s">
        <v>73</v>
      </c>
      <c r="G19" s="16">
        <v>0.70833333333333304</v>
      </c>
      <c r="H19" s="16">
        <v>50.2150700767329</v>
      </c>
      <c r="I19" s="16">
        <v>20.061239573434694</v>
      </c>
      <c r="J19" s="16">
        <v>29.712678399873226</v>
      </c>
    </row>
    <row r="20" spans="1:10" ht="15.75" thickBot="1">
      <c r="A20" s="16" t="s">
        <v>92</v>
      </c>
      <c r="B20" s="11" t="s">
        <v>35</v>
      </c>
      <c r="C20" s="16">
        <v>10844401</v>
      </c>
      <c r="D20" s="16">
        <v>10969929</v>
      </c>
      <c r="E20" s="11" t="s">
        <v>37</v>
      </c>
      <c r="F20" s="11" t="s">
        <v>73</v>
      </c>
      <c r="G20" s="16">
        <v>0.34323392656725998</v>
      </c>
      <c r="H20" s="16">
        <v>30.983766643090515</v>
      </c>
      <c r="I20" s="16">
        <v>29.036004645760745</v>
      </c>
      <c r="J20" s="16">
        <v>23.77014271989858</v>
      </c>
    </row>
    <row r="21" spans="1:10" ht="15.75" thickBot="1">
      <c r="A21" s="16" t="s">
        <v>93</v>
      </c>
      <c r="B21" s="11" t="s">
        <v>35</v>
      </c>
      <c r="C21" s="16">
        <v>11647505</v>
      </c>
      <c r="D21" s="16">
        <v>11651976</v>
      </c>
      <c r="E21" s="11" t="s">
        <v>37</v>
      </c>
      <c r="F21" s="11" t="s">
        <v>79</v>
      </c>
      <c r="G21" s="16">
        <v>0.49879362795785898</v>
      </c>
      <c r="H21" s="16">
        <v>97.224922914525408</v>
      </c>
      <c r="I21" s="16">
        <v>90.275578080456128</v>
      </c>
      <c r="J21" s="16">
        <v>88.147612586290563</v>
      </c>
    </row>
    <row r="22" spans="1:10" ht="15.75" thickBot="1">
      <c r="A22" s="16" t="s">
        <v>94</v>
      </c>
      <c r="B22" s="11" t="s">
        <v>35</v>
      </c>
      <c r="C22" s="16">
        <v>12143832</v>
      </c>
      <c r="D22" s="16">
        <v>12147635</v>
      </c>
      <c r="E22" s="11" t="s">
        <v>36</v>
      </c>
      <c r="F22" s="11" t="s">
        <v>79</v>
      </c>
      <c r="G22" s="16">
        <v>0.26892453951277501</v>
      </c>
      <c r="H22" s="16">
        <v>41.667824106225176</v>
      </c>
      <c r="I22" s="16">
        <v>18.477457501847745</v>
      </c>
      <c r="J22" s="16">
        <v>35.655214079847873</v>
      </c>
    </row>
    <row r="23" spans="1:10" ht="15.75" thickBot="1">
      <c r="A23" s="16" t="s">
        <v>95</v>
      </c>
      <c r="B23" s="11" t="s">
        <v>35</v>
      </c>
      <c r="C23" s="16">
        <v>12251674</v>
      </c>
      <c r="D23" s="16">
        <v>12254366</v>
      </c>
      <c r="E23" s="11" t="s">
        <v>36</v>
      </c>
      <c r="F23" s="11" t="s">
        <v>79</v>
      </c>
      <c r="G23" s="16">
        <v>0.64576941708059599</v>
      </c>
      <c r="H23" s="16">
        <v>154.91883321545257</v>
      </c>
      <c r="I23" s="16">
        <v>140.42867701404288</v>
      </c>
      <c r="J23" s="16">
        <v>120.83155882615112</v>
      </c>
    </row>
    <row r="24" spans="1:10" ht="15.75" thickBot="1">
      <c r="A24" s="16" t="s">
        <v>96</v>
      </c>
      <c r="B24" s="11" t="s">
        <v>35</v>
      </c>
      <c r="C24" s="16">
        <v>12423379</v>
      </c>
      <c r="D24" s="16">
        <v>12425979</v>
      </c>
      <c r="E24" s="11" t="s">
        <v>36</v>
      </c>
      <c r="F24" s="11" t="s">
        <v>79</v>
      </c>
      <c r="G24" s="16">
        <v>0.71781612137186301</v>
      </c>
      <c r="H24" s="16">
        <v>74.78840224194262</v>
      </c>
      <c r="I24" s="16">
        <v>68.630556435434485</v>
      </c>
      <c r="J24" s="16">
        <v>65.367892479721093</v>
      </c>
    </row>
    <row r="25" spans="1:10" ht="15.75" thickBot="1">
      <c r="A25" s="16" t="s">
        <v>97</v>
      </c>
      <c r="B25" s="11" t="s">
        <v>35</v>
      </c>
      <c r="C25" s="16">
        <v>12470643</v>
      </c>
      <c r="D25" s="16">
        <v>12471589</v>
      </c>
      <c r="E25" s="11" t="s">
        <v>36</v>
      </c>
      <c r="F25" s="11" t="s">
        <v>79</v>
      </c>
      <c r="G25" s="16">
        <v>0.50392003967909804</v>
      </c>
      <c r="H25" s="16">
        <v>1047.0376313871966</v>
      </c>
      <c r="I25" s="16">
        <v>1098.6168303241475</v>
      </c>
      <c r="J25" s="16">
        <v>1086.4936068220311</v>
      </c>
    </row>
    <row r="26" spans="1:10" ht="15.75" thickBot="1">
      <c r="A26" s="16" t="s">
        <v>98</v>
      </c>
      <c r="B26" s="11" t="s">
        <v>35</v>
      </c>
      <c r="C26" s="16">
        <v>12585431</v>
      </c>
      <c r="D26" s="16">
        <v>12591877</v>
      </c>
      <c r="E26" s="11" t="s">
        <v>36</v>
      </c>
      <c r="F26" s="11" t="s">
        <v>73</v>
      </c>
      <c r="G26" s="16">
        <v>0.58305728088336795</v>
      </c>
      <c r="H26" s="16">
        <v>86.540865451390744</v>
      </c>
      <c r="I26" s="16">
        <v>84.468377151303983</v>
      </c>
      <c r="J26" s="16">
        <v>72.300850773024848</v>
      </c>
    </row>
    <row r="27" spans="1:10" ht="15.75" thickBot="1">
      <c r="A27" s="16" t="s">
        <v>99</v>
      </c>
      <c r="B27" s="11" t="s">
        <v>35</v>
      </c>
      <c r="C27" s="16">
        <v>12800374</v>
      </c>
      <c r="D27" s="16">
        <v>12802539</v>
      </c>
      <c r="E27" s="11" t="s">
        <v>37</v>
      </c>
      <c r="F27" s="11" t="s">
        <v>73</v>
      </c>
      <c r="G27" s="16">
        <v>0.50725566703827596</v>
      </c>
      <c r="H27" s="16">
        <v>58.762316047240631</v>
      </c>
      <c r="I27" s="16">
        <v>35.899060289304195</v>
      </c>
      <c r="J27" s="16">
        <v>31.693523626531441</v>
      </c>
    </row>
    <row r="28" spans="1:10" ht="15.75" thickBot="1">
      <c r="A28" s="16" t="s">
        <v>100</v>
      </c>
      <c r="B28" s="11" t="s">
        <v>35</v>
      </c>
      <c r="C28" s="16">
        <v>12930304</v>
      </c>
      <c r="D28" s="16">
        <v>12937810</v>
      </c>
      <c r="E28" s="11" t="s">
        <v>36</v>
      </c>
      <c r="F28" s="11" t="s">
        <v>70</v>
      </c>
      <c r="G28" s="16">
        <v>0.48534188034188103</v>
      </c>
      <c r="H28" s="16">
        <v>27.778549404150116</v>
      </c>
      <c r="I28" s="16">
        <v>23.756731073804243</v>
      </c>
      <c r="J28" s="16">
        <v>41.597749759822513</v>
      </c>
    </row>
    <row r="29" spans="1:10" ht="15.75" thickBot="1">
      <c r="A29" s="16" t="s">
        <v>101</v>
      </c>
      <c r="B29" s="11" t="s">
        <v>35</v>
      </c>
      <c r="C29" s="16">
        <v>13323424</v>
      </c>
      <c r="D29" s="16">
        <v>13326055</v>
      </c>
      <c r="E29" s="11" t="s">
        <v>36</v>
      </c>
      <c r="F29" s="11" t="s">
        <v>79</v>
      </c>
      <c r="G29" s="16">
        <v>0.78922354272657202</v>
      </c>
      <c r="H29" s="16">
        <v>57.693910300927165</v>
      </c>
      <c r="I29" s="16">
        <v>41.17833386126069</v>
      </c>
      <c r="J29" s="16">
        <v>52.492398506442697</v>
      </c>
    </row>
    <row r="30" spans="1:10" ht="15.75" thickBot="1">
      <c r="A30" s="16" t="s">
        <v>102</v>
      </c>
      <c r="B30" s="11" t="s">
        <v>35</v>
      </c>
      <c r="C30" s="16">
        <v>14519345</v>
      </c>
      <c r="D30" s="16">
        <v>14521026</v>
      </c>
      <c r="E30" s="11" t="s">
        <v>36</v>
      </c>
      <c r="F30" s="11" t="s">
        <v>79</v>
      </c>
      <c r="G30" s="16">
        <v>0.73544155625880903</v>
      </c>
      <c r="H30" s="16">
        <v>80.130430973509945</v>
      </c>
      <c r="I30" s="16">
        <v>61.767500791891038</v>
      </c>
      <c r="J30" s="16">
        <v>63.387047253062882</v>
      </c>
    </row>
    <row r="31" spans="1:10" ht="15.75" thickBot="1">
      <c r="A31" s="16" t="s">
        <v>103</v>
      </c>
      <c r="B31" s="11" t="s">
        <v>35</v>
      </c>
      <c r="C31" s="16">
        <v>15243247</v>
      </c>
      <c r="D31" s="16">
        <v>15245084</v>
      </c>
      <c r="E31" s="11" t="s">
        <v>36</v>
      </c>
      <c r="F31" s="11" t="s">
        <v>79</v>
      </c>
      <c r="G31" s="16">
        <v>0.74287080876286204</v>
      </c>
      <c r="H31" s="16">
        <v>166.6712964249007</v>
      </c>
      <c r="I31" s="16">
        <v>144.12416851441242</v>
      </c>
      <c r="J31" s="16">
        <v>162.42930858597362</v>
      </c>
    </row>
    <row r="32" spans="1:10" ht="15.75" thickBot="1">
      <c r="A32" s="16" t="s">
        <v>104</v>
      </c>
      <c r="B32" s="11" t="s">
        <v>35</v>
      </c>
      <c r="C32" s="16">
        <v>15289376</v>
      </c>
      <c r="D32" s="16">
        <v>15290875</v>
      </c>
      <c r="E32" s="11" t="s">
        <v>37</v>
      </c>
      <c r="F32" s="11" t="s">
        <v>73</v>
      </c>
      <c r="G32" s="16">
        <v>0.49509803921568601</v>
      </c>
      <c r="H32" s="16">
        <v>320.52172389403978</v>
      </c>
      <c r="I32" s="16">
        <v>315.70055960299862</v>
      </c>
      <c r="J32" s="16">
        <v>355.56171818514957</v>
      </c>
    </row>
    <row r="33" spans="1:10" ht="15.75" thickBot="1">
      <c r="A33" s="16" t="s">
        <v>105</v>
      </c>
      <c r="B33" s="11" t="s">
        <v>35</v>
      </c>
      <c r="C33" s="16">
        <v>15611706</v>
      </c>
      <c r="D33" s="16">
        <v>15614426</v>
      </c>
      <c r="E33" s="11" t="s">
        <v>36</v>
      </c>
      <c r="F33" s="11" t="s">
        <v>73</v>
      </c>
      <c r="G33" s="16">
        <v>0.76428571428571401</v>
      </c>
      <c r="H33" s="16">
        <v>119.66144358710818</v>
      </c>
      <c r="I33" s="16">
        <v>116.67194594023863</v>
      </c>
      <c r="J33" s="16">
        <v>112.90817791951825</v>
      </c>
    </row>
    <row r="34" spans="1:10" ht="15.75" thickBot="1">
      <c r="A34" s="16" t="s">
        <v>106</v>
      </c>
      <c r="B34" s="11" t="s">
        <v>35</v>
      </c>
      <c r="C34" s="16">
        <v>15622517</v>
      </c>
      <c r="D34" s="16">
        <v>15626031</v>
      </c>
      <c r="E34" s="11" t="s">
        <v>37</v>
      </c>
      <c r="F34" s="11" t="s">
        <v>73</v>
      </c>
      <c r="G34" s="16">
        <v>0.48976082060321202</v>
      </c>
      <c r="H34" s="16">
        <v>73.719996495629147</v>
      </c>
      <c r="I34" s="16">
        <v>52.792735719564988</v>
      </c>
      <c r="J34" s="16">
        <v>49.52113066645537</v>
      </c>
    </row>
    <row r="35" spans="1:10" ht="15.75" thickBot="1">
      <c r="A35" s="16" t="s">
        <v>107</v>
      </c>
      <c r="B35" s="11" t="s">
        <v>35</v>
      </c>
      <c r="C35" s="16">
        <v>15985757</v>
      </c>
      <c r="D35" s="16">
        <v>15989026</v>
      </c>
      <c r="E35" s="11" t="s">
        <v>37</v>
      </c>
      <c r="F35" s="11" t="s">
        <v>82</v>
      </c>
      <c r="G35" s="16">
        <v>0.605050196716864</v>
      </c>
      <c r="H35" s="16">
        <v>90.814488436644609</v>
      </c>
      <c r="I35" s="16">
        <v>96.082779009608274</v>
      </c>
      <c r="J35" s="16">
        <v>75.272118613012168</v>
      </c>
    </row>
    <row r="36" spans="1:10" ht="15.75" thickBot="1">
      <c r="A36" s="16" t="s">
        <v>108</v>
      </c>
      <c r="B36" s="11" t="s">
        <v>35</v>
      </c>
      <c r="C36" s="16">
        <v>16941043</v>
      </c>
      <c r="D36" s="16">
        <v>16943853</v>
      </c>
      <c r="E36" s="11" t="s">
        <v>36</v>
      </c>
      <c r="F36" s="11" t="s">
        <v>82</v>
      </c>
      <c r="G36" s="16">
        <v>0.34223515884373701</v>
      </c>
      <c r="H36" s="16">
        <v>670.95880868485665</v>
      </c>
      <c r="I36" s="16">
        <v>687.88934642593176</v>
      </c>
      <c r="J36" s="16">
        <v>633.87047253062883</v>
      </c>
    </row>
    <row r="37" spans="1:10" ht="15.75" thickBot="1">
      <c r="A37" s="16" t="s">
        <v>109</v>
      </c>
      <c r="B37" s="11" t="s">
        <v>35</v>
      </c>
      <c r="C37" s="16">
        <v>17013839</v>
      </c>
      <c r="D37" s="16">
        <v>17017909</v>
      </c>
      <c r="E37" s="11" t="s">
        <v>37</v>
      </c>
      <c r="F37" s="11" t="s">
        <v>82</v>
      </c>
      <c r="G37" s="16">
        <v>0.630128205128205</v>
      </c>
      <c r="H37" s="16">
        <v>16.026086194701989</v>
      </c>
      <c r="I37" s="16">
        <v>16.893675430260796</v>
      </c>
      <c r="J37" s="16">
        <v>12.875493973278399</v>
      </c>
    </row>
    <row r="38" spans="1:10" ht="15.75" thickBot="1">
      <c r="A38" s="16" t="s">
        <v>110</v>
      </c>
      <c r="B38" s="11" t="s">
        <v>35</v>
      </c>
      <c r="C38" s="16">
        <v>17459967</v>
      </c>
      <c r="D38" s="16">
        <v>17463566</v>
      </c>
      <c r="E38" s="11" t="s">
        <v>36</v>
      </c>
      <c r="F38" s="11" t="s">
        <v>82</v>
      </c>
      <c r="G38" s="16">
        <v>0.52132132132132103</v>
      </c>
      <c r="H38" s="16">
        <v>24.57333216520972</v>
      </c>
      <c r="I38" s="16">
        <v>29.563932002956392</v>
      </c>
      <c r="J38" s="16">
        <v>46.549862826468051</v>
      </c>
    </row>
    <row r="39" spans="1:10" ht="15.75" thickBot="1">
      <c r="A39" s="16" t="s">
        <v>111</v>
      </c>
      <c r="B39" s="11" t="s">
        <v>35</v>
      </c>
      <c r="C39" s="16">
        <v>17617337</v>
      </c>
      <c r="D39" s="16">
        <v>17630808</v>
      </c>
      <c r="E39" s="11" t="s">
        <v>37</v>
      </c>
      <c r="F39" s="11" t="s">
        <v>82</v>
      </c>
      <c r="G39" s="16">
        <v>0.64039264828738496</v>
      </c>
      <c r="H39" s="16">
        <v>36.325795374657844</v>
      </c>
      <c r="I39" s="16">
        <v>60.183718720304086</v>
      </c>
      <c r="J39" s="16">
        <v>52.492398506442697</v>
      </c>
    </row>
    <row r="40" spans="1:10" ht="15.75" thickBot="1">
      <c r="A40" s="16" t="s">
        <v>112</v>
      </c>
      <c r="B40" s="11" t="s">
        <v>35</v>
      </c>
      <c r="C40" s="16">
        <v>18532633</v>
      </c>
      <c r="D40" s="16">
        <v>18535938</v>
      </c>
      <c r="E40" s="11" t="s">
        <v>36</v>
      </c>
      <c r="F40" s="11" t="s">
        <v>79</v>
      </c>
      <c r="G40" s="16">
        <v>0.69943626684570004</v>
      </c>
      <c r="H40" s="16">
        <v>68.377967764061822</v>
      </c>
      <c r="I40" s="16">
        <v>64.935064935064929</v>
      </c>
      <c r="J40" s="16">
        <v>66.358315093050209</v>
      </c>
    </row>
    <row r="41" spans="1:10" ht="15.75" thickBot="1">
      <c r="A41" s="16" t="s">
        <v>113</v>
      </c>
      <c r="B41" s="11" t="s">
        <v>35</v>
      </c>
      <c r="C41" s="16">
        <v>20238671</v>
      </c>
      <c r="D41" s="16">
        <v>20296676</v>
      </c>
      <c r="E41" s="11" t="s">
        <v>36</v>
      </c>
      <c r="F41" s="11" t="s">
        <v>88</v>
      </c>
      <c r="G41" s="16">
        <v>0.46591643351227102</v>
      </c>
      <c r="H41" s="16">
        <v>105.77216888503312</v>
      </c>
      <c r="I41" s="16">
        <v>76.021539436173583</v>
      </c>
      <c r="J41" s="16">
        <v>60.415779413075562</v>
      </c>
    </row>
    <row r="42" spans="1:10" ht="15.75" thickBot="1">
      <c r="A42" s="16" t="s">
        <v>114</v>
      </c>
      <c r="B42" s="11" t="s">
        <v>35</v>
      </c>
      <c r="C42" s="16">
        <v>21387324</v>
      </c>
      <c r="D42" s="16">
        <v>21391315</v>
      </c>
      <c r="E42" s="11" t="s">
        <v>36</v>
      </c>
      <c r="F42" s="11" t="s">
        <v>82</v>
      </c>
      <c r="G42" s="16">
        <v>0.35216055131309398</v>
      </c>
      <c r="H42" s="16">
        <v>32.052172389403978</v>
      </c>
      <c r="I42" s="16">
        <v>35.371132932108544</v>
      </c>
      <c r="J42" s="16">
        <v>32.683946239860546</v>
      </c>
    </row>
    <row r="43" spans="1:10" ht="15.75" thickBot="1">
      <c r="A43" s="16" t="s">
        <v>115</v>
      </c>
      <c r="B43" s="11" t="s">
        <v>35</v>
      </c>
      <c r="C43" s="16">
        <v>22231468</v>
      </c>
      <c r="D43" s="16">
        <v>22242734</v>
      </c>
      <c r="E43" s="11" t="s">
        <v>36</v>
      </c>
      <c r="F43" s="11" t="s">
        <v>79</v>
      </c>
      <c r="G43" s="16">
        <v>0.62483798751030994</v>
      </c>
      <c r="H43" s="16">
        <v>51.283475823046366</v>
      </c>
      <c r="I43" s="16">
        <v>48.569316861999788</v>
      </c>
      <c r="J43" s="16">
        <v>46.549862826468051</v>
      </c>
    </row>
    <row r="44" spans="1:10" ht="15.75" thickBot="1">
      <c r="A44" s="16" t="s">
        <v>116</v>
      </c>
      <c r="B44" s="11" t="s">
        <v>35</v>
      </c>
      <c r="C44" s="16">
        <v>22311072</v>
      </c>
      <c r="D44" s="16">
        <v>22313457</v>
      </c>
      <c r="E44" s="11" t="s">
        <v>36</v>
      </c>
      <c r="F44" s="11" t="s">
        <v>79</v>
      </c>
      <c r="G44" s="16">
        <v>0.55669651930603103</v>
      </c>
      <c r="H44" s="16">
        <v>23.50492641889625</v>
      </c>
      <c r="I44" s="16">
        <v>36.426987646499839</v>
      </c>
      <c r="J44" s="16">
        <v>35.655214079847873</v>
      </c>
    </row>
    <row r="45" spans="1:10" ht="15.75" thickBot="1">
      <c r="A45" s="16" t="s">
        <v>117</v>
      </c>
      <c r="B45" s="11" t="s">
        <v>35</v>
      </c>
      <c r="C45" s="16">
        <v>22605191</v>
      </c>
      <c r="D45" s="16">
        <v>22608532</v>
      </c>
      <c r="E45" s="11" t="s">
        <v>36</v>
      </c>
      <c r="F45" s="11" t="s">
        <v>70</v>
      </c>
      <c r="G45" s="16">
        <v>0.66604414261460099</v>
      </c>
      <c r="H45" s="16">
        <v>32.052172389403978</v>
      </c>
      <c r="I45" s="16">
        <v>52.792735719564988</v>
      </c>
      <c r="J45" s="16">
        <v>58.434934186417344</v>
      </c>
    </row>
    <row r="46" spans="1:10" ht="15.75" thickBot="1">
      <c r="A46" s="16" t="s">
        <v>118</v>
      </c>
      <c r="B46" s="11" t="s">
        <v>35</v>
      </c>
      <c r="C46" s="16">
        <v>23822371</v>
      </c>
      <c r="D46" s="16">
        <v>23840321</v>
      </c>
      <c r="E46" s="11" t="s">
        <v>36</v>
      </c>
      <c r="F46" s="11" t="s">
        <v>82</v>
      </c>
      <c r="G46" s="16">
        <v>0.58234519104084304</v>
      </c>
      <c r="H46" s="16">
        <v>24.57333216520972</v>
      </c>
      <c r="I46" s="16">
        <v>26.396367859782494</v>
      </c>
      <c r="J46" s="16">
        <v>26.741410559885903</v>
      </c>
    </row>
    <row r="47" spans="1:10" ht="15.75" thickBot="1">
      <c r="A47" s="16" t="s">
        <v>119</v>
      </c>
      <c r="B47" s="11" t="s">
        <v>35</v>
      </c>
      <c r="C47" s="16">
        <v>23832946</v>
      </c>
      <c r="D47" s="16">
        <v>23840131</v>
      </c>
      <c r="E47" s="11" t="s">
        <v>36</v>
      </c>
      <c r="F47" s="11" t="s">
        <v>88</v>
      </c>
      <c r="G47" s="16">
        <v>0.58234519104084304</v>
      </c>
      <c r="H47" s="16">
        <v>24.57333216520972</v>
      </c>
      <c r="I47" s="16">
        <v>26.396367859782494</v>
      </c>
      <c r="J47" s="16">
        <v>26.741410559885903</v>
      </c>
    </row>
    <row r="48" spans="1:10" ht="15.75" thickBot="1">
      <c r="A48" s="16" t="s">
        <v>120</v>
      </c>
      <c r="B48" s="11" t="s">
        <v>35</v>
      </c>
      <c r="C48" s="16">
        <v>24155622</v>
      </c>
      <c r="D48" s="16">
        <v>24181842</v>
      </c>
      <c r="E48" s="11" t="s">
        <v>36</v>
      </c>
      <c r="F48" s="11" t="s">
        <v>88</v>
      </c>
      <c r="G48" s="16">
        <v>0.69019762796852602</v>
      </c>
      <c r="H48" s="16">
        <v>89.746082690331136</v>
      </c>
      <c r="I48" s="16">
        <v>97.666561081195226</v>
      </c>
      <c r="J48" s="16">
        <v>70.32000554636663</v>
      </c>
    </row>
    <row r="49" spans="1:10" ht="15.75" thickBot="1">
      <c r="A49" s="16" t="s">
        <v>121</v>
      </c>
      <c r="B49" s="11" t="s">
        <v>35</v>
      </c>
      <c r="C49" s="16">
        <v>27407203</v>
      </c>
      <c r="D49" s="16">
        <v>27461809</v>
      </c>
      <c r="E49" s="11" t="s">
        <v>37</v>
      </c>
      <c r="F49" s="11" t="s">
        <v>82</v>
      </c>
      <c r="G49" s="16">
        <v>0.59880952380952401</v>
      </c>
      <c r="H49" s="16">
        <v>32.052172389403978</v>
      </c>
      <c r="I49" s="16">
        <v>38.010769718086792</v>
      </c>
      <c r="J49" s="16">
        <v>45.559440213138949</v>
      </c>
    </row>
    <row r="50" spans="1:10" ht="15.75" thickBot="1">
      <c r="A50" s="16" t="s">
        <v>122</v>
      </c>
      <c r="B50" s="11" t="s">
        <v>35</v>
      </c>
      <c r="C50" s="16">
        <v>28302613</v>
      </c>
      <c r="D50" s="16">
        <v>28304308</v>
      </c>
      <c r="E50" s="11" t="s">
        <v>37</v>
      </c>
      <c r="F50" s="11" t="s">
        <v>82</v>
      </c>
      <c r="G50" s="16">
        <v>0.41002415458937203</v>
      </c>
      <c r="H50" s="16">
        <v>21.368114926269321</v>
      </c>
      <c r="I50" s="16">
        <v>15.837820715869496</v>
      </c>
      <c r="J50" s="16">
        <v>18.818029653253042</v>
      </c>
    </row>
    <row r="51" spans="1:10" ht="15.75" thickBot="1">
      <c r="A51" s="16" t="s">
        <v>123</v>
      </c>
      <c r="B51" s="11" t="s">
        <v>35</v>
      </c>
      <c r="C51" s="16">
        <v>28975155</v>
      </c>
      <c r="D51" s="16">
        <v>29073017</v>
      </c>
      <c r="E51" s="11" t="s">
        <v>36</v>
      </c>
      <c r="F51" s="11" t="s">
        <v>82</v>
      </c>
      <c r="G51" s="16">
        <v>0.63103436857222495</v>
      </c>
      <c r="H51" s="16">
        <v>88.677676944017676</v>
      </c>
      <c r="I51" s="16">
        <v>82.356667722521379</v>
      </c>
      <c r="J51" s="16">
        <v>104.98479701288539</v>
      </c>
    </row>
    <row r="52" spans="1:10" ht="15.75" thickBot="1">
      <c r="A52" s="16" t="s">
        <v>124</v>
      </c>
      <c r="B52" s="11" t="s">
        <v>35</v>
      </c>
      <c r="C52" s="16">
        <v>29197223</v>
      </c>
      <c r="D52" s="16">
        <v>29206838</v>
      </c>
      <c r="E52" s="11" t="s">
        <v>36</v>
      </c>
      <c r="F52" s="11" t="s">
        <v>88</v>
      </c>
      <c r="G52" s="16">
        <v>0.77424126154776296</v>
      </c>
      <c r="H52" s="16">
        <v>29.915360896777045</v>
      </c>
      <c r="I52" s="16">
        <v>29.036004645760745</v>
      </c>
      <c r="J52" s="16">
        <v>17.827607039923937</v>
      </c>
    </row>
    <row r="53" spans="1:10" ht="15.75" thickBot="1">
      <c r="A53" s="16" t="s">
        <v>125</v>
      </c>
      <c r="B53" s="11" t="s">
        <v>35</v>
      </c>
      <c r="C53" s="16">
        <v>29202862</v>
      </c>
      <c r="D53" s="16">
        <v>29206662</v>
      </c>
      <c r="E53" s="11" t="s">
        <v>36</v>
      </c>
      <c r="F53" s="11" t="s">
        <v>88</v>
      </c>
      <c r="G53" s="16">
        <v>0.884690358374569</v>
      </c>
      <c r="H53" s="16">
        <v>27.778549404150116</v>
      </c>
      <c r="I53" s="16">
        <v>26.924295216978145</v>
      </c>
      <c r="J53" s="16">
        <v>17.827607039923937</v>
      </c>
    </row>
    <row r="54" spans="1:10" ht="15.75" thickBot="1">
      <c r="A54" s="16" t="s">
        <v>126</v>
      </c>
      <c r="B54" s="11" t="s">
        <v>35</v>
      </c>
      <c r="C54" s="16">
        <v>30848707</v>
      </c>
      <c r="D54" s="16">
        <v>30851451</v>
      </c>
      <c r="E54" s="11" t="s">
        <v>36</v>
      </c>
      <c r="F54" s="11" t="s">
        <v>79</v>
      </c>
      <c r="G54" s="16">
        <v>0.65012254901960798</v>
      </c>
      <c r="H54" s="16">
        <v>43.804635598852101</v>
      </c>
      <c r="I54" s="16">
        <v>41.17833386126069</v>
      </c>
      <c r="J54" s="16">
        <v>44.56901759980984</v>
      </c>
    </row>
    <row r="55" spans="1:10" ht="15.75" thickBot="1">
      <c r="A55" s="16" t="s">
        <v>127</v>
      </c>
      <c r="B55" s="11" t="s">
        <v>35</v>
      </c>
      <c r="C55" s="16">
        <v>30877653</v>
      </c>
      <c r="D55" s="16">
        <v>30882030</v>
      </c>
      <c r="E55" s="11" t="s">
        <v>37</v>
      </c>
      <c r="F55" s="11" t="s">
        <v>79</v>
      </c>
      <c r="G55" s="16">
        <v>0.48649930543312903</v>
      </c>
      <c r="H55" s="16">
        <v>49.146664330419441</v>
      </c>
      <c r="I55" s="16">
        <v>29.563932002956392</v>
      </c>
      <c r="J55" s="16">
        <v>29.712678399873226</v>
      </c>
    </row>
    <row r="56" spans="1:10" ht="15.75" thickBot="1">
      <c r="A56" s="16" t="s">
        <v>128</v>
      </c>
      <c r="B56" s="11" t="s">
        <v>35</v>
      </c>
      <c r="C56" s="16">
        <v>31530147</v>
      </c>
      <c r="D56" s="16">
        <v>31531464</v>
      </c>
      <c r="E56" s="11" t="s">
        <v>36</v>
      </c>
      <c r="F56" s="11" t="s">
        <v>73</v>
      </c>
      <c r="G56" s="16">
        <v>0.31436629014735101</v>
      </c>
      <c r="H56" s="16">
        <v>301.2904204603974</v>
      </c>
      <c r="I56" s="16">
        <v>331.53838031886812</v>
      </c>
      <c r="J56" s="16">
        <v>319.90650410530174</v>
      </c>
    </row>
    <row r="57" spans="1:10" ht="15.75" thickBot="1">
      <c r="A57" s="16" t="s">
        <v>129</v>
      </c>
      <c r="B57" s="11" t="s">
        <v>35</v>
      </c>
      <c r="C57" s="16">
        <v>31536827</v>
      </c>
      <c r="D57" s="16">
        <v>31543316</v>
      </c>
      <c r="E57" s="11" t="s">
        <v>36</v>
      </c>
      <c r="F57" s="11" t="s">
        <v>79</v>
      </c>
      <c r="G57" s="16">
        <v>0.72412848437472199</v>
      </c>
      <c r="H57" s="16">
        <v>52.351881569359833</v>
      </c>
      <c r="I57" s="16">
        <v>53.848590433956289</v>
      </c>
      <c r="J57" s="16">
        <v>72.300850773024848</v>
      </c>
    </row>
    <row r="58" spans="1:10" ht="15.75" thickBot="1">
      <c r="A58" s="16" t="s">
        <v>130</v>
      </c>
      <c r="B58" s="11" t="s">
        <v>35</v>
      </c>
      <c r="C58" s="16">
        <v>31600034</v>
      </c>
      <c r="D58" s="16">
        <v>31605734</v>
      </c>
      <c r="E58" s="11" t="s">
        <v>36</v>
      </c>
      <c r="F58" s="11" t="s">
        <v>79</v>
      </c>
      <c r="G58" s="16">
        <v>0.67763631000796398</v>
      </c>
      <c r="H58" s="16">
        <v>335.47940434242832</v>
      </c>
      <c r="I58" s="16">
        <v>307.25372188786821</v>
      </c>
      <c r="J58" s="16">
        <v>316.93523626531442</v>
      </c>
    </row>
    <row r="59" spans="1:10" ht="15.75" thickBot="1">
      <c r="A59" s="16" t="s">
        <v>131</v>
      </c>
      <c r="B59" s="11" t="s">
        <v>35</v>
      </c>
      <c r="C59" s="16">
        <v>31668169</v>
      </c>
      <c r="D59" s="16">
        <v>31702488</v>
      </c>
      <c r="E59" s="11" t="s">
        <v>37</v>
      </c>
      <c r="F59" s="11" t="s">
        <v>73</v>
      </c>
      <c r="G59" s="16">
        <v>0.69109182024386695</v>
      </c>
      <c r="H59" s="16">
        <v>35.257389628344377</v>
      </c>
      <c r="I59" s="16">
        <v>22.172949002217294</v>
      </c>
      <c r="J59" s="16">
        <v>40.607327146493404</v>
      </c>
    </row>
    <row r="60" spans="1:10" ht="15.75" thickBot="1">
      <c r="A60" s="16" t="s">
        <v>132</v>
      </c>
      <c r="B60" s="11" t="s">
        <v>35</v>
      </c>
      <c r="C60" s="16">
        <v>32838900</v>
      </c>
      <c r="D60" s="16">
        <v>32843092</v>
      </c>
      <c r="E60" s="11" t="s">
        <v>37</v>
      </c>
      <c r="F60" s="11" t="s">
        <v>79</v>
      </c>
      <c r="G60" s="16">
        <v>0.53511904761904805</v>
      </c>
      <c r="H60" s="16">
        <v>32.052172389403978</v>
      </c>
      <c r="I60" s="16">
        <v>35.899060289304195</v>
      </c>
      <c r="J60" s="16">
        <v>40.607327146493404</v>
      </c>
    </row>
    <row r="61" spans="1:10" ht="15.75" thickBot="1">
      <c r="A61" s="16" t="s">
        <v>133</v>
      </c>
      <c r="B61" s="11" t="s">
        <v>35</v>
      </c>
      <c r="C61" s="16">
        <v>33524018</v>
      </c>
      <c r="D61" s="16">
        <v>33528065</v>
      </c>
      <c r="E61" s="11" t="s">
        <v>36</v>
      </c>
      <c r="F61" s="11" t="s">
        <v>73</v>
      </c>
      <c r="G61" s="16">
        <v>0.56278570812489204</v>
      </c>
      <c r="H61" s="16">
        <v>67.309562017748348</v>
      </c>
      <c r="I61" s="16">
        <v>34.315278217717243</v>
      </c>
      <c r="J61" s="16">
        <v>34.664791466518764</v>
      </c>
    </row>
    <row r="62" spans="1:10" ht="15.75" thickBot="1">
      <c r="A62" s="16" t="s">
        <v>134</v>
      </c>
      <c r="B62" s="11" t="s">
        <v>35</v>
      </c>
      <c r="C62" s="16">
        <v>33576484</v>
      </c>
      <c r="D62" s="16">
        <v>33581777</v>
      </c>
      <c r="E62" s="11" t="s">
        <v>36</v>
      </c>
      <c r="F62" s="11" t="s">
        <v>82</v>
      </c>
      <c r="G62" s="16">
        <v>0.40652173913043499</v>
      </c>
      <c r="H62" s="16">
        <v>412.40461807699785</v>
      </c>
      <c r="I62" s="16">
        <v>369.02122267975926</v>
      </c>
      <c r="J62" s="16">
        <v>387.25524181168106</v>
      </c>
    </row>
    <row r="63" spans="1:10" ht="15.75" thickBot="1">
      <c r="A63" s="16" t="s">
        <v>135</v>
      </c>
      <c r="B63" s="11" t="s">
        <v>35</v>
      </c>
      <c r="C63" s="16">
        <v>33845290</v>
      </c>
      <c r="D63" s="16">
        <v>33846063</v>
      </c>
      <c r="E63" s="11" t="s">
        <v>37</v>
      </c>
      <c r="F63" s="11" t="s">
        <v>82</v>
      </c>
      <c r="G63" s="16">
        <v>0.45840956562148499</v>
      </c>
      <c r="H63" s="16">
        <v>318.38491240141286</v>
      </c>
      <c r="I63" s="16">
        <v>333.65008974765072</v>
      </c>
      <c r="J63" s="16">
        <v>282.27044479879567</v>
      </c>
    </row>
    <row r="64" spans="1:10" ht="15.75" thickBot="1">
      <c r="A64" s="16" t="s">
        <v>136</v>
      </c>
      <c r="B64" s="11" t="s">
        <v>35</v>
      </c>
      <c r="C64" s="16">
        <v>34553762</v>
      </c>
      <c r="D64" s="16">
        <v>34579476</v>
      </c>
      <c r="E64" s="11" t="s">
        <v>36</v>
      </c>
      <c r="F64" s="11" t="s">
        <v>88</v>
      </c>
      <c r="G64" s="16">
        <v>0.66291116291116303</v>
      </c>
      <c r="H64" s="16">
        <v>23.50492641889625</v>
      </c>
      <c r="I64" s="16">
        <v>18.477457501847745</v>
      </c>
      <c r="J64" s="16">
        <v>24.760565333227685</v>
      </c>
    </row>
    <row r="65" spans="1:10" ht="15.75" thickBot="1">
      <c r="A65" s="16" t="s">
        <v>137</v>
      </c>
      <c r="B65" s="11" t="s">
        <v>35</v>
      </c>
      <c r="C65" s="16">
        <v>35419807</v>
      </c>
      <c r="D65" s="16">
        <v>35422041</v>
      </c>
      <c r="E65" s="11" t="s">
        <v>37</v>
      </c>
      <c r="F65" s="11" t="s">
        <v>82</v>
      </c>
      <c r="G65" s="16">
        <v>0.69122417116006696</v>
      </c>
      <c r="H65" s="16">
        <v>151.71361597651216</v>
      </c>
      <c r="I65" s="16">
        <v>150.98722415795586</v>
      </c>
      <c r="J65" s="16">
        <v>128.75493973278398</v>
      </c>
    </row>
    <row r="66" spans="1:10" ht="15.75" thickBot="1">
      <c r="A66" s="16" t="s">
        <v>138</v>
      </c>
      <c r="B66" s="11" t="s">
        <v>35</v>
      </c>
      <c r="C66" s="16">
        <v>35423052</v>
      </c>
      <c r="D66" s="16">
        <v>35425748</v>
      </c>
      <c r="E66" s="11" t="s">
        <v>36</v>
      </c>
      <c r="F66" s="11" t="s">
        <v>79</v>
      </c>
      <c r="G66" s="16">
        <v>0.55496071056570395</v>
      </c>
      <c r="H66" s="16">
        <v>19.231303433642388</v>
      </c>
      <c r="I66" s="16">
        <v>29.036004645760745</v>
      </c>
      <c r="J66" s="16">
        <v>31.693523626531441</v>
      </c>
    </row>
    <row r="67" spans="1:10" ht="15.75" thickBot="1">
      <c r="A67" s="16" t="s">
        <v>139</v>
      </c>
      <c r="B67" s="11" t="s">
        <v>35</v>
      </c>
      <c r="C67" s="16">
        <v>35483059</v>
      </c>
      <c r="D67" s="16">
        <v>35484998</v>
      </c>
      <c r="E67" s="11" t="s">
        <v>36</v>
      </c>
      <c r="F67" s="11" t="s">
        <v>79</v>
      </c>
      <c r="G67" s="16">
        <v>0.78864016000798398</v>
      </c>
      <c r="H67" s="16">
        <v>167.73970217121416</v>
      </c>
      <c r="I67" s="16">
        <v>176.32773730334705</v>
      </c>
      <c r="J67" s="16">
        <v>150.54423722602434</v>
      </c>
    </row>
    <row r="68" spans="1:10" ht="15.75" thickBot="1">
      <c r="A68" s="16" t="s">
        <v>140</v>
      </c>
      <c r="B68" s="11" t="s">
        <v>35</v>
      </c>
      <c r="C68" s="16">
        <v>35512863</v>
      </c>
      <c r="D68" s="16">
        <v>35518300</v>
      </c>
      <c r="E68" s="11" t="s">
        <v>37</v>
      </c>
      <c r="F68" s="11" t="s">
        <v>73</v>
      </c>
      <c r="G68" s="16">
        <v>0.51374632684530597</v>
      </c>
      <c r="H68" s="16">
        <v>41.667824106225176</v>
      </c>
      <c r="I68" s="16">
        <v>48.569316861999788</v>
      </c>
      <c r="J68" s="16">
        <v>54.473243733100915</v>
      </c>
    </row>
    <row r="69" spans="1:10" ht="15.75" thickBot="1">
      <c r="A69" s="16" t="s">
        <v>141</v>
      </c>
      <c r="B69" s="11" t="s">
        <v>35</v>
      </c>
      <c r="C69" s="16">
        <v>35624422</v>
      </c>
      <c r="D69" s="16">
        <v>35628654</v>
      </c>
      <c r="E69" s="11" t="s">
        <v>37</v>
      </c>
      <c r="F69" s="11" t="s">
        <v>82</v>
      </c>
      <c r="G69" s="16">
        <v>0.69318181818181801</v>
      </c>
      <c r="H69" s="16">
        <v>23.50492641889625</v>
      </c>
      <c r="I69" s="16">
        <v>19.005384859043396</v>
      </c>
      <c r="J69" s="16">
        <v>19.808452266582151</v>
      </c>
    </row>
    <row r="70" spans="1:10" ht="15.75" thickBot="1">
      <c r="A70" s="16" t="s">
        <v>142</v>
      </c>
      <c r="B70" s="11" t="s">
        <v>35</v>
      </c>
      <c r="C70" s="16">
        <v>36165761</v>
      </c>
      <c r="D70" s="16">
        <v>36173061</v>
      </c>
      <c r="E70" s="11" t="s">
        <v>36</v>
      </c>
      <c r="F70" s="11" t="s">
        <v>73</v>
      </c>
      <c r="G70" s="16">
        <v>0.90610500610500599</v>
      </c>
      <c r="H70" s="16">
        <v>223.29680097951439</v>
      </c>
      <c r="I70" s="16">
        <v>214.33850702143386</v>
      </c>
      <c r="J70" s="16">
        <v>290.19382570542854</v>
      </c>
    </row>
    <row r="71" spans="1:10" ht="15.75" thickBot="1">
      <c r="A71" s="16" t="s">
        <v>143</v>
      </c>
      <c r="B71" s="11" t="s">
        <v>35</v>
      </c>
      <c r="C71" s="16">
        <v>36926303</v>
      </c>
      <c r="D71" s="16">
        <v>36931844</v>
      </c>
      <c r="E71" s="11" t="s">
        <v>37</v>
      </c>
      <c r="F71" s="11" t="s">
        <v>82</v>
      </c>
      <c r="G71" s="16">
        <v>0.54830241233749999</v>
      </c>
      <c r="H71" s="16">
        <v>13.889274702075058</v>
      </c>
      <c r="I71" s="16">
        <v>19.533312216239047</v>
      </c>
      <c r="J71" s="16">
        <v>26.741410559885903</v>
      </c>
    </row>
    <row r="72" spans="1:10" ht="15.75" thickBot="1">
      <c r="A72" s="16" t="s">
        <v>144</v>
      </c>
      <c r="B72" s="11" t="s">
        <v>35</v>
      </c>
      <c r="C72" s="16">
        <v>37555308</v>
      </c>
      <c r="D72" s="16">
        <v>37586108</v>
      </c>
      <c r="E72" s="11" t="s">
        <v>37</v>
      </c>
      <c r="F72" s="11" t="s">
        <v>82</v>
      </c>
      <c r="G72" s="16">
        <v>0.52525252525252497</v>
      </c>
      <c r="H72" s="16">
        <v>129.27709530392937</v>
      </c>
      <c r="I72" s="16">
        <v>109.28096293949953</v>
      </c>
      <c r="J72" s="16">
        <v>99.042261332910741</v>
      </c>
    </row>
    <row r="73" spans="1:10" ht="15.75" thickBot="1">
      <c r="A73" s="16" t="s">
        <v>145</v>
      </c>
      <c r="B73" s="11" t="s">
        <v>35</v>
      </c>
      <c r="C73" s="16">
        <v>38778049</v>
      </c>
      <c r="D73" s="16">
        <v>38781301</v>
      </c>
      <c r="E73" s="11" t="s">
        <v>36</v>
      </c>
      <c r="F73" s="11" t="s">
        <v>82</v>
      </c>
      <c r="G73" s="16">
        <v>0.67223633854068598</v>
      </c>
      <c r="H73" s="16">
        <v>20.299709179955851</v>
      </c>
      <c r="I73" s="16">
        <v>20.061239573434694</v>
      </c>
      <c r="J73" s="16">
        <v>21.789297493240365</v>
      </c>
    </row>
    <row r="74" spans="1:10" ht="15.75" thickBot="1">
      <c r="A74" s="16" t="s">
        <v>146</v>
      </c>
      <c r="B74" s="11" t="s">
        <v>35</v>
      </c>
      <c r="C74" s="16">
        <v>40107914</v>
      </c>
      <c r="D74" s="16">
        <v>40109423</v>
      </c>
      <c r="E74" s="11" t="s">
        <v>37</v>
      </c>
      <c r="F74" s="11" t="s">
        <v>73</v>
      </c>
      <c r="G74" s="16">
        <v>0.43098290598290601</v>
      </c>
      <c r="H74" s="16">
        <v>12.820868955761592</v>
      </c>
      <c r="I74" s="16">
        <v>19.533312216239047</v>
      </c>
      <c r="J74" s="16">
        <v>19.808452266582151</v>
      </c>
    </row>
    <row r="75" spans="1:10" ht="15.75" thickBot="1">
      <c r="A75" s="16" t="s">
        <v>147</v>
      </c>
      <c r="B75" s="11" t="s">
        <v>35</v>
      </c>
      <c r="C75" s="16">
        <v>40120556</v>
      </c>
      <c r="D75" s="16">
        <v>40127745</v>
      </c>
      <c r="E75" s="11" t="s">
        <v>37</v>
      </c>
      <c r="F75" s="11" t="s">
        <v>79</v>
      </c>
      <c r="G75" s="16">
        <v>0.77597840755735503</v>
      </c>
      <c r="H75" s="16">
        <v>17.094491941015455</v>
      </c>
      <c r="I75" s="16">
        <v>13.726111287086896</v>
      </c>
      <c r="J75" s="16">
        <v>19.808452266582151</v>
      </c>
    </row>
    <row r="76" spans="1:10" ht="15.75" thickBot="1">
      <c r="A76" s="16" t="s">
        <v>148</v>
      </c>
      <c r="B76" s="11" t="s">
        <v>35</v>
      </c>
      <c r="C76" s="16">
        <v>40682434</v>
      </c>
      <c r="D76" s="16">
        <v>40691430</v>
      </c>
      <c r="E76" s="11" t="s">
        <v>37</v>
      </c>
      <c r="F76" s="11" t="s">
        <v>88</v>
      </c>
      <c r="G76" s="16">
        <v>0.68348738393851904</v>
      </c>
      <c r="H76" s="16">
        <v>84.404053958763811</v>
      </c>
      <c r="I76" s="16">
        <v>83.412522436912681</v>
      </c>
      <c r="J76" s="16">
        <v>80.22423167965772</v>
      </c>
    </row>
    <row r="77" spans="1:10" ht="15.75" thickBot="1">
      <c r="A77" s="16" t="s">
        <v>149</v>
      </c>
      <c r="B77" s="11" t="s">
        <v>35</v>
      </c>
      <c r="C77" s="16">
        <v>40801403</v>
      </c>
      <c r="D77" s="16">
        <v>40844299</v>
      </c>
      <c r="E77" s="11" t="s">
        <v>37</v>
      </c>
      <c r="F77" s="11" t="s">
        <v>73</v>
      </c>
      <c r="G77" s="16">
        <v>0.73241938464332701</v>
      </c>
      <c r="H77" s="16">
        <v>132.48231254286978</v>
      </c>
      <c r="I77" s="16">
        <v>133.03769401330376</v>
      </c>
      <c r="J77" s="16">
        <v>131.7262075727713</v>
      </c>
    </row>
    <row r="78" spans="1:10" ht="15.75" thickBot="1">
      <c r="A78" s="16" t="s">
        <v>150</v>
      </c>
      <c r="B78" s="11" t="s">
        <v>35</v>
      </c>
      <c r="C78" s="16">
        <v>40881436</v>
      </c>
      <c r="D78" s="16">
        <v>40883385</v>
      </c>
      <c r="E78" s="11" t="s">
        <v>37</v>
      </c>
      <c r="F78" s="11" t="s">
        <v>73</v>
      </c>
      <c r="G78" s="16">
        <v>0.47884302251469002</v>
      </c>
      <c r="H78" s="16">
        <v>107.90898037766006</v>
      </c>
      <c r="I78" s="16">
        <v>111.39267236828212</v>
      </c>
      <c r="J78" s="16">
        <v>94.090148266265217</v>
      </c>
    </row>
    <row r="79" spans="1:10" ht="15.75" thickBot="1">
      <c r="A79" s="16" t="s">
        <v>151</v>
      </c>
      <c r="B79" s="11" t="s">
        <v>35</v>
      </c>
      <c r="C79" s="16">
        <v>41260573</v>
      </c>
      <c r="D79" s="16">
        <v>41268390</v>
      </c>
      <c r="E79" s="11" t="s">
        <v>37</v>
      </c>
      <c r="F79" s="11" t="s">
        <v>88</v>
      </c>
      <c r="G79" s="16">
        <v>0.63494926475983304</v>
      </c>
      <c r="H79" s="16">
        <v>102.56695164609273</v>
      </c>
      <c r="I79" s="16">
        <v>101.36205258156478</v>
      </c>
      <c r="J79" s="16">
        <v>132.71663018610042</v>
      </c>
    </row>
    <row r="80" spans="1:10" ht="15.75" thickBot="1">
      <c r="A80" s="16" t="s">
        <v>152</v>
      </c>
      <c r="B80" s="11" t="s">
        <v>35</v>
      </c>
      <c r="C80" s="16">
        <v>41642387</v>
      </c>
      <c r="D80" s="16">
        <v>41645551</v>
      </c>
      <c r="E80" s="11" t="s">
        <v>37</v>
      </c>
      <c r="F80" s="11" t="s">
        <v>79</v>
      </c>
      <c r="G80" s="16">
        <v>0.60067226890756298</v>
      </c>
      <c r="H80" s="16">
        <v>23.50492641889625</v>
      </c>
      <c r="I80" s="16">
        <v>21.117094287825996</v>
      </c>
      <c r="J80" s="16">
        <v>18.818029653253042</v>
      </c>
    </row>
    <row r="81" spans="1:10" ht="15.75" thickBot="1">
      <c r="A81" s="16" t="s">
        <v>153</v>
      </c>
      <c r="B81" s="11" t="s">
        <v>35</v>
      </c>
      <c r="C81" s="16">
        <v>42232423</v>
      </c>
      <c r="D81" s="16">
        <v>42303668</v>
      </c>
      <c r="E81" s="11" t="s">
        <v>37</v>
      </c>
      <c r="F81" s="11" t="s">
        <v>82</v>
      </c>
      <c r="G81" s="16">
        <v>0.80977331846897105</v>
      </c>
      <c r="H81" s="16">
        <v>47.009852837792501</v>
      </c>
      <c r="I81" s="16">
        <v>52.792735719564988</v>
      </c>
      <c r="J81" s="16">
        <v>61.406202026404664</v>
      </c>
    </row>
    <row r="82" spans="1:10" ht="15.75" thickBot="1">
      <c r="A82" s="16" t="s">
        <v>154</v>
      </c>
      <c r="B82" s="11" t="s">
        <v>35</v>
      </c>
      <c r="C82" s="16">
        <v>42474328</v>
      </c>
      <c r="D82" s="16">
        <v>42482453</v>
      </c>
      <c r="E82" s="11" t="s">
        <v>36</v>
      </c>
      <c r="F82" s="11" t="s">
        <v>82</v>
      </c>
      <c r="G82" s="16">
        <v>0.499124483660493</v>
      </c>
      <c r="H82" s="16">
        <v>823.74083040768232</v>
      </c>
      <c r="I82" s="16">
        <v>841.51620736986592</v>
      </c>
      <c r="J82" s="16">
        <v>786.3955549833114</v>
      </c>
    </row>
    <row r="83" spans="1:10" ht="15.75" thickBot="1">
      <c r="A83" s="16" t="s">
        <v>155</v>
      </c>
      <c r="B83" s="11" t="s">
        <v>35</v>
      </c>
      <c r="C83" s="16">
        <v>43450101</v>
      </c>
      <c r="D83" s="16">
        <v>43454942</v>
      </c>
      <c r="E83" s="11" t="s">
        <v>36</v>
      </c>
      <c r="F83" s="11" t="s">
        <v>79</v>
      </c>
      <c r="G83" s="16">
        <v>0.563500651096559</v>
      </c>
      <c r="H83" s="16">
        <v>53.420287315673299</v>
      </c>
      <c r="I83" s="16">
        <v>62.295428149086689</v>
      </c>
      <c r="J83" s="16">
        <v>63.387047253062882</v>
      </c>
    </row>
    <row r="84" spans="1:10" ht="15.75" thickBot="1">
      <c r="A84" s="16" t="s">
        <v>156</v>
      </c>
      <c r="B84" s="11" t="s">
        <v>35</v>
      </c>
      <c r="C84" s="16">
        <v>43722027</v>
      </c>
      <c r="D84" s="16">
        <v>43724984</v>
      </c>
      <c r="E84" s="11" t="s">
        <v>37</v>
      </c>
      <c r="F84" s="11" t="s">
        <v>73</v>
      </c>
      <c r="G84" s="16">
        <v>0.73122529644268797</v>
      </c>
      <c r="H84" s="16">
        <v>17.094491941015455</v>
      </c>
      <c r="I84" s="16">
        <v>17.421602787456447</v>
      </c>
      <c r="J84" s="16">
        <v>16.837184426594828</v>
      </c>
    </row>
    <row r="85" spans="1:10" ht="15.75" thickBot="1">
      <c r="A85" s="16" t="s">
        <v>157</v>
      </c>
      <c r="B85" s="11" t="s">
        <v>35</v>
      </c>
      <c r="C85" s="16">
        <v>43739020</v>
      </c>
      <c r="D85" s="16">
        <v>43755491</v>
      </c>
      <c r="E85" s="11" t="s">
        <v>36</v>
      </c>
      <c r="F85" s="11" t="s">
        <v>88</v>
      </c>
      <c r="G85" s="16">
        <v>0.48534621578099801</v>
      </c>
      <c r="H85" s="16">
        <v>49.146664330419441</v>
      </c>
      <c r="I85" s="16">
        <v>44.873825361630239</v>
      </c>
      <c r="J85" s="16">
        <v>39.616904533164302</v>
      </c>
    </row>
    <row r="86" spans="1:10" ht="15.75" thickBot="1">
      <c r="A86" s="16" t="s">
        <v>158</v>
      </c>
      <c r="B86" s="11" t="s">
        <v>35</v>
      </c>
      <c r="C86" s="16">
        <v>43791259</v>
      </c>
      <c r="D86" s="16">
        <v>43793987</v>
      </c>
      <c r="E86" s="11" t="s">
        <v>36</v>
      </c>
      <c r="F86" s="11" t="s">
        <v>82</v>
      </c>
      <c r="G86" s="16">
        <v>0.80873250044302702</v>
      </c>
      <c r="H86" s="16">
        <v>68.377967764061822</v>
      </c>
      <c r="I86" s="16">
        <v>58.599936648717133</v>
      </c>
      <c r="J86" s="16">
        <v>72.300850773024848</v>
      </c>
    </row>
    <row r="87" spans="1:10" ht="15.75" thickBot="1">
      <c r="A87" s="16" t="s">
        <v>159</v>
      </c>
      <c r="B87" s="11" t="s">
        <v>35</v>
      </c>
      <c r="C87" s="16">
        <v>43857775</v>
      </c>
      <c r="D87" s="16">
        <v>43894596</v>
      </c>
      <c r="E87" s="11" t="s">
        <v>37</v>
      </c>
      <c r="F87" s="11" t="s">
        <v>82</v>
      </c>
      <c r="G87" s="16">
        <v>0.62222222222222201</v>
      </c>
      <c r="H87" s="16">
        <v>36.325795374657844</v>
      </c>
      <c r="I87" s="16">
        <v>37.482842360891141</v>
      </c>
      <c r="J87" s="16">
        <v>37.636059306506084</v>
      </c>
    </row>
    <row r="88" spans="1:10" ht="15.75" thickBot="1">
      <c r="A88" s="16" t="s">
        <v>160</v>
      </c>
      <c r="B88" s="11" t="s">
        <v>35</v>
      </c>
      <c r="C88" s="16">
        <v>44248238</v>
      </c>
      <c r="D88" s="16">
        <v>44256667</v>
      </c>
      <c r="E88" s="11" t="s">
        <v>36</v>
      </c>
      <c r="F88" s="11" t="s">
        <v>79</v>
      </c>
      <c r="G88" s="16">
        <v>0.62282242717025305</v>
      </c>
      <c r="H88" s="16">
        <v>180.56057112697576</v>
      </c>
      <c r="I88" s="16">
        <v>155.21064301552107</v>
      </c>
      <c r="J88" s="16">
        <v>193.13240959917596</v>
      </c>
    </row>
    <row r="89" spans="1:10" ht="15.75" thickBot="1">
      <c r="A89" s="16" t="s">
        <v>161</v>
      </c>
      <c r="B89" s="11" t="s">
        <v>35</v>
      </c>
      <c r="C89" s="16">
        <v>44396461</v>
      </c>
      <c r="D89" s="16">
        <v>44399389</v>
      </c>
      <c r="E89" s="11" t="s">
        <v>37</v>
      </c>
      <c r="F89" s="11" t="s">
        <v>82</v>
      </c>
      <c r="G89" s="16">
        <v>0.55484698097601304</v>
      </c>
      <c r="H89" s="16">
        <v>45.941447091479041</v>
      </c>
      <c r="I89" s="16">
        <v>37.482842360891141</v>
      </c>
      <c r="J89" s="16">
        <v>34.664791466518764</v>
      </c>
    </row>
    <row r="90" spans="1:10" ht="15.75" thickBot="1">
      <c r="A90" s="16" t="s">
        <v>162</v>
      </c>
      <c r="B90" s="11" t="s">
        <v>35</v>
      </c>
      <c r="C90" s="16">
        <v>45043520</v>
      </c>
      <c r="D90" s="16">
        <v>45054717</v>
      </c>
      <c r="E90" s="11" t="s">
        <v>37</v>
      </c>
      <c r="F90" s="11" t="s">
        <v>73</v>
      </c>
      <c r="G90" s="16">
        <v>0.76517864017864001</v>
      </c>
      <c r="H90" s="16">
        <v>85.472459705077284</v>
      </c>
      <c r="I90" s="16">
        <v>88.163868651673525</v>
      </c>
      <c r="J90" s="16">
        <v>108.94648746620183</v>
      </c>
    </row>
    <row r="91" spans="1:10" ht="15.75" thickBot="1">
      <c r="A91" s="16" t="s">
        <v>163</v>
      </c>
      <c r="B91" s="11" t="s">
        <v>35</v>
      </c>
      <c r="C91" s="16">
        <v>46585981</v>
      </c>
      <c r="D91" s="16">
        <v>46589484</v>
      </c>
      <c r="E91" s="11" t="s">
        <v>36</v>
      </c>
      <c r="F91" s="11" t="s">
        <v>79</v>
      </c>
      <c r="G91" s="16">
        <v>0.736253353395944</v>
      </c>
      <c r="H91" s="16">
        <v>60.899127539867564</v>
      </c>
      <c r="I91" s="16">
        <v>58.599936648717133</v>
      </c>
      <c r="J91" s="16">
        <v>46.549862826468051</v>
      </c>
    </row>
    <row r="92" spans="1:10" ht="15.75" thickBot="1">
      <c r="A92" s="16" t="s">
        <v>164</v>
      </c>
      <c r="B92" s="11" t="s">
        <v>35</v>
      </c>
      <c r="C92" s="16">
        <v>46594131</v>
      </c>
      <c r="D92" s="16">
        <v>46595967</v>
      </c>
      <c r="E92" s="11" t="s">
        <v>37</v>
      </c>
      <c r="F92" s="11" t="s">
        <v>73</v>
      </c>
      <c r="G92" s="16">
        <v>0.62539797249824403</v>
      </c>
      <c r="H92" s="16">
        <v>95.088111421898475</v>
      </c>
      <c r="I92" s="16">
        <v>73.90983000739098</v>
      </c>
      <c r="J92" s="16">
        <v>87.157189972961461</v>
      </c>
    </row>
    <row r="93" spans="1:10" ht="15.75" thickBot="1">
      <c r="A93" s="16" t="s">
        <v>165</v>
      </c>
      <c r="B93" s="11" t="s">
        <v>35</v>
      </c>
      <c r="C93" s="16">
        <v>46595891</v>
      </c>
      <c r="D93" s="16">
        <v>46596849</v>
      </c>
      <c r="E93" s="11" t="s">
        <v>36</v>
      </c>
      <c r="F93" s="11" t="s">
        <v>73</v>
      </c>
      <c r="G93" s="16">
        <v>0.62539797249824403</v>
      </c>
      <c r="H93" s="16">
        <v>278.85389978781467</v>
      </c>
      <c r="I93" s="16">
        <v>238.62316545243374</v>
      </c>
      <c r="J93" s="16">
        <v>235.72058197232758</v>
      </c>
    </row>
    <row r="94" spans="1:10" ht="15.75" thickBot="1">
      <c r="A94" s="16" t="s">
        <v>166</v>
      </c>
      <c r="B94" s="11" t="s">
        <v>35</v>
      </c>
      <c r="C94" s="16">
        <v>46680986</v>
      </c>
      <c r="D94" s="16">
        <v>46683686</v>
      </c>
      <c r="E94" s="11" t="s">
        <v>36</v>
      </c>
      <c r="F94" s="11" t="s">
        <v>79</v>
      </c>
      <c r="G94" s="16">
        <v>0.62647262647262603</v>
      </c>
      <c r="H94" s="16">
        <v>25.641737911523183</v>
      </c>
      <c r="I94" s="16">
        <v>32.73149614613029</v>
      </c>
      <c r="J94" s="16">
        <v>26.741410559885903</v>
      </c>
    </row>
    <row r="95" spans="1:10" ht="15.75" thickBot="1">
      <c r="A95" s="16" t="s">
        <v>167</v>
      </c>
      <c r="B95" s="11" t="s">
        <v>35</v>
      </c>
      <c r="C95" s="16">
        <v>47014524</v>
      </c>
      <c r="D95" s="16">
        <v>47095402</v>
      </c>
      <c r="E95" s="11" t="s">
        <v>36</v>
      </c>
      <c r="F95" s="11" t="s">
        <v>82</v>
      </c>
      <c r="G95" s="16">
        <v>0.70936734445968397</v>
      </c>
      <c r="H95" s="16">
        <v>1376.1066012517442</v>
      </c>
      <c r="I95" s="16">
        <v>1298.7012987012988</v>
      </c>
      <c r="J95" s="16">
        <v>1393.5246169540544</v>
      </c>
    </row>
    <row r="96" spans="1:10" ht="15.75" thickBot="1">
      <c r="A96" s="16" t="s">
        <v>168</v>
      </c>
      <c r="B96" s="11" t="s">
        <v>35</v>
      </c>
      <c r="C96" s="16">
        <v>47863290</v>
      </c>
      <c r="D96" s="16">
        <v>47933260</v>
      </c>
      <c r="E96" s="11" t="s">
        <v>37</v>
      </c>
      <c r="F96" s="11" t="s">
        <v>88</v>
      </c>
      <c r="G96" s="16">
        <v>0.68794486215538897</v>
      </c>
      <c r="H96" s="16">
        <v>50.2150700767329</v>
      </c>
      <c r="I96" s="16">
        <v>62.295428149086689</v>
      </c>
      <c r="J96" s="16">
        <v>79.233809066328604</v>
      </c>
    </row>
    <row r="97" spans="1:10" ht="15.75" thickBot="1">
      <c r="A97" s="16" t="s">
        <v>169</v>
      </c>
      <c r="B97" s="11" t="s">
        <v>35</v>
      </c>
      <c r="C97" s="16">
        <v>47963106</v>
      </c>
      <c r="D97" s="16">
        <v>47966335</v>
      </c>
      <c r="E97" s="11" t="s">
        <v>37</v>
      </c>
      <c r="F97" s="11" t="s">
        <v>79</v>
      </c>
      <c r="G97" s="16">
        <v>0.65999278499278502</v>
      </c>
      <c r="H97" s="16">
        <v>44.873041345165568</v>
      </c>
      <c r="I97" s="16">
        <v>22.172949002217294</v>
      </c>
      <c r="J97" s="16">
        <v>23.77014271989858</v>
      </c>
    </row>
    <row r="98" spans="1:10" ht="15.75" thickBot="1">
      <c r="A98" s="16" t="s">
        <v>170</v>
      </c>
      <c r="B98" s="11" t="s">
        <v>35</v>
      </c>
      <c r="C98" s="16">
        <v>48915728</v>
      </c>
      <c r="D98" s="16">
        <v>48925074</v>
      </c>
      <c r="E98" s="11" t="s">
        <v>37</v>
      </c>
      <c r="F98" s="11" t="s">
        <v>73</v>
      </c>
      <c r="G98" s="16">
        <v>0.62956532195662596</v>
      </c>
      <c r="H98" s="16">
        <v>24.57333216520972</v>
      </c>
      <c r="I98" s="16">
        <v>29.036004645760745</v>
      </c>
      <c r="J98" s="16">
        <v>29.712678399873226</v>
      </c>
    </row>
    <row r="99" spans="1:10" ht="15.75" thickBot="1">
      <c r="A99" s="16" t="s">
        <v>171</v>
      </c>
      <c r="B99" s="11" t="s">
        <v>35</v>
      </c>
      <c r="C99" s="16">
        <v>49084929</v>
      </c>
      <c r="D99" s="16">
        <v>49095641</v>
      </c>
      <c r="E99" s="11" t="s">
        <v>37</v>
      </c>
      <c r="F99" s="11" t="s">
        <v>73</v>
      </c>
      <c r="G99" s="16">
        <v>0.68448339919613599</v>
      </c>
      <c r="H99" s="16">
        <v>230.77564120370866</v>
      </c>
      <c r="I99" s="16">
        <v>228.59254566571639</v>
      </c>
      <c r="J99" s="16">
        <v>208.9791714124417</v>
      </c>
    </row>
    <row r="100" spans="1:10" ht="15.75" thickBot="1">
      <c r="A100" s="16" t="s">
        <v>172</v>
      </c>
      <c r="B100" s="11" t="s">
        <v>35</v>
      </c>
      <c r="C100" s="16">
        <v>49093980</v>
      </c>
      <c r="D100" s="16">
        <v>49094965</v>
      </c>
      <c r="E100" s="11" t="s">
        <v>37</v>
      </c>
      <c r="F100" s="11" t="s">
        <v>79</v>
      </c>
      <c r="G100" s="16">
        <v>0.68448339919613599</v>
      </c>
      <c r="H100" s="16">
        <v>98.293328660838881</v>
      </c>
      <c r="I100" s="16">
        <v>85.524231865695285</v>
      </c>
      <c r="J100" s="16">
        <v>89.138035199619679</v>
      </c>
    </row>
    <row r="101" spans="1:10" ht="15.75" thickBot="1">
      <c r="A101" s="16" t="s">
        <v>173</v>
      </c>
      <c r="B101" s="11" t="s">
        <v>35</v>
      </c>
      <c r="C101" s="16">
        <v>49642608</v>
      </c>
      <c r="D101" s="16">
        <v>49699677</v>
      </c>
      <c r="E101" s="11" t="s">
        <v>36</v>
      </c>
      <c r="F101" s="11" t="s">
        <v>73</v>
      </c>
      <c r="G101" s="16">
        <v>0.49258247027234398</v>
      </c>
      <c r="H101" s="16">
        <v>464.75649964635767</v>
      </c>
      <c r="I101" s="16">
        <v>437.65177911519373</v>
      </c>
      <c r="J101" s="16">
        <v>424.89130111818713</v>
      </c>
    </row>
    <row r="102" spans="1:10" ht="15.75" thickBot="1">
      <c r="A102" s="16" t="s">
        <v>174</v>
      </c>
      <c r="B102" s="11" t="s">
        <v>35</v>
      </c>
      <c r="C102" s="16">
        <v>50959939</v>
      </c>
      <c r="D102" s="16">
        <v>50964766</v>
      </c>
      <c r="E102" s="11" t="s">
        <v>36</v>
      </c>
      <c r="F102" s="11" t="s">
        <v>73</v>
      </c>
      <c r="G102" s="16">
        <v>0.78440940940940895</v>
      </c>
      <c r="H102" s="16">
        <v>190.17622284379695</v>
      </c>
      <c r="I102" s="16">
        <v>199.02861366275999</v>
      </c>
      <c r="J102" s="16">
        <v>168.37184426594828</v>
      </c>
    </row>
    <row r="103" spans="1:10" ht="15.75" thickBot="1">
      <c r="A103" s="16" t="s">
        <v>175</v>
      </c>
      <c r="B103" s="11" t="s">
        <v>35</v>
      </c>
      <c r="C103" s="16">
        <v>51299473</v>
      </c>
      <c r="D103" s="16">
        <v>51342788</v>
      </c>
      <c r="E103" s="11" t="s">
        <v>37</v>
      </c>
      <c r="F103" s="11" t="s">
        <v>79</v>
      </c>
      <c r="G103" s="16">
        <v>0.670899470899471</v>
      </c>
      <c r="H103" s="16">
        <v>33.120578135717444</v>
      </c>
      <c r="I103" s="16">
        <v>37.482842360891141</v>
      </c>
      <c r="J103" s="16">
        <v>35.655214079847873</v>
      </c>
    </row>
    <row r="104" spans="1:10" ht="15.75" thickBot="1">
      <c r="A104" s="16" t="s">
        <v>176</v>
      </c>
      <c r="B104" s="11" t="s">
        <v>35</v>
      </c>
      <c r="C104" s="16">
        <v>51434336</v>
      </c>
      <c r="D104" s="16">
        <v>51439542</v>
      </c>
      <c r="E104" s="11" t="s">
        <v>37</v>
      </c>
      <c r="F104" s="11" t="s">
        <v>73</v>
      </c>
      <c r="G104" s="16">
        <v>0.251012145748988</v>
      </c>
      <c r="H104" s="16">
        <v>49.146664330419441</v>
      </c>
      <c r="I104" s="16">
        <v>31.675641431738992</v>
      </c>
      <c r="J104" s="16">
        <v>31.693523626531441</v>
      </c>
    </row>
    <row r="105" spans="1:10" ht="15.75" thickBot="1">
      <c r="A105" s="16" t="s">
        <v>177</v>
      </c>
      <c r="B105" s="11" t="s">
        <v>35</v>
      </c>
      <c r="C105" s="16">
        <v>52012367</v>
      </c>
      <c r="D105" s="16">
        <v>52017612</v>
      </c>
      <c r="E105" s="11" t="s">
        <v>36</v>
      </c>
      <c r="F105" s="11" t="s">
        <v>79</v>
      </c>
      <c r="G105" s="16">
        <v>0.56394830659536599</v>
      </c>
      <c r="H105" s="16">
        <v>20.299709179955851</v>
      </c>
      <c r="I105" s="16">
        <v>16.365748073065145</v>
      </c>
      <c r="J105" s="16">
        <v>35.655214079847873</v>
      </c>
    </row>
    <row r="106" spans="1:10" ht="15.75" thickBot="1">
      <c r="A106" s="16" t="s">
        <v>178</v>
      </c>
      <c r="B106" s="11" t="s">
        <v>35</v>
      </c>
      <c r="C106" s="16">
        <v>52031298</v>
      </c>
      <c r="D106" s="16">
        <v>52036537</v>
      </c>
      <c r="E106" s="11" t="s">
        <v>36</v>
      </c>
      <c r="F106" s="11" t="s">
        <v>79</v>
      </c>
      <c r="G106" s="16">
        <v>0.16712235133287801</v>
      </c>
      <c r="H106" s="16">
        <v>22.436520672582784</v>
      </c>
      <c r="I106" s="16">
        <v>24.284658430999894</v>
      </c>
      <c r="J106" s="16">
        <v>24.760565333227685</v>
      </c>
    </row>
    <row r="107" spans="1:10" ht="15.75" thickBot="1">
      <c r="A107" s="16" t="s">
        <v>179</v>
      </c>
      <c r="B107" s="11" t="s">
        <v>35</v>
      </c>
      <c r="C107" s="16">
        <v>52410403</v>
      </c>
      <c r="D107" s="16">
        <v>52412538</v>
      </c>
      <c r="E107" s="11" t="s">
        <v>36</v>
      </c>
      <c r="F107" s="11" t="s">
        <v>79</v>
      </c>
      <c r="G107" s="16">
        <v>0.56860670194003504</v>
      </c>
      <c r="H107" s="16">
        <v>60.899127539867564</v>
      </c>
      <c r="I107" s="16">
        <v>62.823355506282333</v>
      </c>
      <c r="J107" s="16">
        <v>59.425356799746453</v>
      </c>
    </row>
    <row r="108" spans="1:10" ht="15.75" thickBot="1">
      <c r="A108" s="16" t="s">
        <v>180</v>
      </c>
      <c r="B108" s="11" t="s">
        <v>35</v>
      </c>
      <c r="C108" s="16">
        <v>52904270</v>
      </c>
      <c r="D108" s="16">
        <v>52922470</v>
      </c>
      <c r="E108" s="11" t="s">
        <v>36</v>
      </c>
      <c r="F108" s="11" t="s">
        <v>88</v>
      </c>
      <c r="G108" s="16">
        <v>0.50233100233100203</v>
      </c>
      <c r="H108" s="16">
        <v>33.120578135717444</v>
      </c>
      <c r="I108" s="16">
        <v>49.097244219195439</v>
      </c>
      <c r="J108" s="16">
        <v>26.741410559885903</v>
      </c>
    </row>
    <row r="109" spans="1:10" ht="15.75" thickBot="1">
      <c r="A109" s="16" t="s">
        <v>181</v>
      </c>
      <c r="B109" s="11" t="s">
        <v>35</v>
      </c>
      <c r="C109" s="16">
        <v>53881100</v>
      </c>
      <c r="D109" s="16">
        <v>53908048</v>
      </c>
      <c r="E109" s="11" t="s">
        <v>37</v>
      </c>
      <c r="F109" s="11" t="s">
        <v>73</v>
      </c>
      <c r="G109" s="16">
        <v>0.80925925925925901</v>
      </c>
      <c r="H109" s="16">
        <v>38.462606867284777</v>
      </c>
      <c r="I109" s="16">
        <v>35.899060289304195</v>
      </c>
      <c r="J109" s="16">
        <v>24.760565333227685</v>
      </c>
    </row>
    <row r="110" spans="1:10" ht="15.75" thickBot="1">
      <c r="A110" s="16" t="s">
        <v>182</v>
      </c>
      <c r="B110" s="11" t="s">
        <v>35</v>
      </c>
      <c r="C110" s="16">
        <v>55119724</v>
      </c>
      <c r="D110" s="16">
        <v>55120005</v>
      </c>
      <c r="E110" s="11" t="s">
        <v>37</v>
      </c>
      <c r="F110" s="11" t="s">
        <v>73</v>
      </c>
      <c r="G110" s="16">
        <v>0.56776199758655899</v>
      </c>
      <c r="H110" s="16">
        <v>17.094491941015455</v>
      </c>
      <c r="I110" s="16">
        <v>17.421602787456447</v>
      </c>
      <c r="J110" s="16">
        <v>14.856339199936613</v>
      </c>
    </row>
    <row r="111" spans="1:10" ht="15.75" thickBot="1">
      <c r="A111" s="16" t="s">
        <v>183</v>
      </c>
      <c r="B111" s="11" t="s">
        <v>35</v>
      </c>
      <c r="C111" s="16">
        <v>59738566</v>
      </c>
      <c r="D111" s="16">
        <v>59740121</v>
      </c>
      <c r="E111" s="11" t="s">
        <v>37</v>
      </c>
      <c r="F111" s="11" t="s">
        <v>79</v>
      </c>
      <c r="G111" s="16">
        <v>0.49209199410701798</v>
      </c>
      <c r="H111" s="16">
        <v>66.241156271434889</v>
      </c>
      <c r="I111" s="16">
        <v>60.711646077499736</v>
      </c>
      <c r="J111" s="16">
        <v>53.482821119771806</v>
      </c>
    </row>
    <row r="112" spans="1:10" ht="15.75" thickBot="1">
      <c r="A112" s="16" t="s">
        <v>184</v>
      </c>
      <c r="B112" s="11" t="s">
        <v>35</v>
      </c>
      <c r="C112" s="16">
        <v>60281393</v>
      </c>
      <c r="D112" s="16">
        <v>60283134</v>
      </c>
      <c r="E112" s="11" t="s">
        <v>36</v>
      </c>
      <c r="F112" s="11" t="s">
        <v>79</v>
      </c>
      <c r="G112" s="16">
        <v>0.56556726400290103</v>
      </c>
      <c r="H112" s="16">
        <v>459.41447091479034</v>
      </c>
      <c r="I112" s="16">
        <v>462.46436490338931</v>
      </c>
      <c r="J112" s="16">
        <v>465.49862826468052</v>
      </c>
    </row>
    <row r="113" spans="1:10" ht="15.75" thickBot="1">
      <c r="A113" s="16" t="s">
        <v>185</v>
      </c>
      <c r="B113" s="11" t="s">
        <v>35</v>
      </c>
      <c r="C113" s="16">
        <v>60291009</v>
      </c>
      <c r="D113" s="16">
        <v>60335480</v>
      </c>
      <c r="E113" s="11" t="s">
        <v>37</v>
      </c>
      <c r="F113" s="11" t="s">
        <v>88</v>
      </c>
      <c r="G113" s="16">
        <v>0.698906562064457</v>
      </c>
      <c r="H113" s="16">
        <v>32.052172389403978</v>
      </c>
      <c r="I113" s="16">
        <v>51.736881005173686</v>
      </c>
      <c r="J113" s="16">
        <v>35.655214079847873</v>
      </c>
    </row>
    <row r="114" spans="1:10" ht="15.75" thickBot="1">
      <c r="A114" s="16" t="s">
        <v>186</v>
      </c>
      <c r="B114" s="11" t="s">
        <v>35</v>
      </c>
      <c r="C114" s="16">
        <v>60366163</v>
      </c>
      <c r="D114" s="16">
        <v>60409228</v>
      </c>
      <c r="E114" s="11" t="s">
        <v>37</v>
      </c>
      <c r="F114" s="11" t="s">
        <v>88</v>
      </c>
      <c r="G114" s="16">
        <v>0.64924878173516998</v>
      </c>
      <c r="H114" s="16">
        <v>51.283475823046366</v>
      </c>
      <c r="I114" s="16">
        <v>51.736881005173686</v>
      </c>
      <c r="J114" s="16">
        <v>51.501975893113595</v>
      </c>
    </row>
    <row r="115" spans="1:10" ht="15.75" thickBot="1">
      <c r="A115" s="16" t="s">
        <v>187</v>
      </c>
      <c r="B115" s="11" t="s">
        <v>35</v>
      </c>
      <c r="C115" s="16">
        <v>60721833</v>
      </c>
      <c r="D115" s="16">
        <v>60724220</v>
      </c>
      <c r="E115" s="11" t="s">
        <v>36</v>
      </c>
      <c r="F115" s="11" t="s">
        <v>79</v>
      </c>
      <c r="G115" s="16">
        <v>0.50192307692307703</v>
      </c>
      <c r="H115" s="16">
        <v>95.088111421898475</v>
      </c>
      <c r="I115" s="16">
        <v>101.36205258156478</v>
      </c>
      <c r="J115" s="16">
        <v>64.377469866391991</v>
      </c>
    </row>
    <row r="116" spans="1:10" ht="15.75" thickBot="1">
      <c r="A116" s="16" t="s">
        <v>188</v>
      </c>
      <c r="B116" s="11" t="s">
        <v>35</v>
      </c>
      <c r="C116" s="16">
        <v>63084040</v>
      </c>
      <c r="D116" s="16">
        <v>63086421</v>
      </c>
      <c r="E116" s="11" t="s">
        <v>37</v>
      </c>
      <c r="F116" s="11" t="s">
        <v>82</v>
      </c>
      <c r="G116" s="16">
        <v>0.62223956583164397</v>
      </c>
      <c r="H116" s="16">
        <v>108.97738612397353</v>
      </c>
      <c r="I116" s="16">
        <v>163.12955337345582</v>
      </c>
      <c r="J116" s="16">
        <v>125.78367189279666</v>
      </c>
    </row>
    <row r="117" spans="1:10" ht="15.75" thickBot="1">
      <c r="A117" s="16" t="s">
        <v>189</v>
      </c>
      <c r="B117" s="11" t="s">
        <v>35</v>
      </c>
      <c r="C117" s="16">
        <v>63243681</v>
      </c>
      <c r="D117" s="16">
        <v>63296648</v>
      </c>
      <c r="E117" s="11" t="s">
        <v>37</v>
      </c>
      <c r="F117" s="11" t="s">
        <v>79</v>
      </c>
      <c r="G117" s="16">
        <v>0.55555555555555503</v>
      </c>
      <c r="H117" s="16">
        <v>23.50492641889625</v>
      </c>
      <c r="I117" s="16">
        <v>11.614401858304298</v>
      </c>
      <c r="J117" s="16">
        <v>15.84676181326572</v>
      </c>
    </row>
    <row r="118" spans="1:10" ht="15.75" thickBot="1">
      <c r="A118" s="16" t="s">
        <v>190</v>
      </c>
      <c r="B118" s="11" t="s">
        <v>35</v>
      </c>
      <c r="C118" s="16">
        <v>63328802</v>
      </c>
      <c r="D118" s="16">
        <v>63363881</v>
      </c>
      <c r="E118" s="11" t="s">
        <v>36</v>
      </c>
      <c r="F118" s="11" t="s">
        <v>82</v>
      </c>
      <c r="G118" s="16">
        <v>0.43446115288220499</v>
      </c>
      <c r="H118" s="16">
        <v>24.57333216520972</v>
      </c>
      <c r="I118" s="16">
        <v>23.228803716608596</v>
      </c>
      <c r="J118" s="16">
        <v>22.779720106569474</v>
      </c>
    </row>
    <row r="119" spans="1:10" ht="15.75" thickBot="1">
      <c r="A119" s="16" t="s">
        <v>191</v>
      </c>
      <c r="B119" s="11" t="s">
        <v>35</v>
      </c>
      <c r="C119" s="16">
        <v>63425364</v>
      </c>
      <c r="D119" s="16">
        <v>63427033</v>
      </c>
      <c r="E119" s="11" t="s">
        <v>37</v>
      </c>
      <c r="F119" s="11" t="s">
        <v>88</v>
      </c>
      <c r="G119" s="16">
        <v>0.73849607182940502</v>
      </c>
      <c r="H119" s="16">
        <v>23.50492641889625</v>
      </c>
      <c r="I119" s="16">
        <v>38.010769718086792</v>
      </c>
      <c r="J119" s="16">
        <v>15.84676181326572</v>
      </c>
    </row>
    <row r="120" spans="1:10" ht="15.75" thickBot="1">
      <c r="A120" s="16" t="s">
        <v>192</v>
      </c>
      <c r="B120" s="11" t="s">
        <v>35</v>
      </c>
      <c r="C120" s="16">
        <v>63909975</v>
      </c>
      <c r="D120" s="16">
        <v>63913860</v>
      </c>
      <c r="E120" s="11" t="s">
        <v>37</v>
      </c>
      <c r="F120" s="11" t="s">
        <v>79</v>
      </c>
      <c r="G120" s="16">
        <v>0.61095211188234499</v>
      </c>
      <c r="H120" s="16">
        <v>40.599418359911702</v>
      </c>
      <c r="I120" s="16">
        <v>36.426987646499839</v>
      </c>
      <c r="J120" s="16">
        <v>39.616904533164302</v>
      </c>
    </row>
    <row r="121" spans="1:10" ht="15.75" thickBot="1">
      <c r="A121" s="16" t="s">
        <v>193</v>
      </c>
      <c r="B121" s="11" t="s">
        <v>35</v>
      </c>
      <c r="C121" s="16">
        <v>64376850</v>
      </c>
      <c r="D121" s="16">
        <v>64396614</v>
      </c>
      <c r="E121" s="11" t="s">
        <v>36</v>
      </c>
      <c r="F121" s="11" t="s">
        <v>88</v>
      </c>
      <c r="G121" s="16">
        <v>0.47785547785547799</v>
      </c>
      <c r="H121" s="16">
        <v>39.531012613598243</v>
      </c>
      <c r="I121" s="16">
        <v>44.873825361630239</v>
      </c>
      <c r="J121" s="16">
        <v>52.492398506442697</v>
      </c>
    </row>
    <row r="122" spans="1:10" ht="15.75" thickBot="1">
      <c r="A122" s="16" t="s">
        <v>194</v>
      </c>
      <c r="B122" s="11" t="s">
        <v>35</v>
      </c>
      <c r="C122" s="16">
        <v>64393712</v>
      </c>
      <c r="D122" s="16">
        <v>64396422</v>
      </c>
      <c r="E122" s="11" t="s">
        <v>36</v>
      </c>
      <c r="F122" s="11" t="s">
        <v>88</v>
      </c>
      <c r="G122" s="16">
        <v>0.47785547785547799</v>
      </c>
      <c r="H122" s="16">
        <v>39.531012613598243</v>
      </c>
      <c r="I122" s="16">
        <v>44.345898004434588</v>
      </c>
      <c r="J122" s="16">
        <v>51.501975893113595</v>
      </c>
    </row>
    <row r="123" spans="1:10" ht="15.75" thickBot="1">
      <c r="A123" s="16" t="s">
        <v>195</v>
      </c>
      <c r="B123" s="11" t="s">
        <v>35</v>
      </c>
      <c r="C123" s="16">
        <v>65722281</v>
      </c>
      <c r="D123" s="16">
        <v>65723680</v>
      </c>
      <c r="E123" s="11" t="s">
        <v>37</v>
      </c>
      <c r="F123" s="11" t="s">
        <v>73</v>
      </c>
      <c r="G123" s="16">
        <v>0.72488082056772996</v>
      </c>
      <c r="H123" s="16">
        <v>253.21216187629145</v>
      </c>
      <c r="I123" s="16">
        <v>313.06092281702036</v>
      </c>
      <c r="J123" s="16">
        <v>267.41410559885901</v>
      </c>
    </row>
    <row r="124" spans="1:10" ht="15.75" thickBot="1">
      <c r="A124" s="16" t="s">
        <v>196</v>
      </c>
      <c r="B124" s="11" t="s">
        <v>35</v>
      </c>
      <c r="C124" s="16">
        <v>66716635</v>
      </c>
      <c r="D124" s="16">
        <v>66748313</v>
      </c>
      <c r="E124" s="11" t="s">
        <v>37</v>
      </c>
      <c r="F124" s="11" t="s">
        <v>88</v>
      </c>
      <c r="G124" s="16">
        <v>0.57786717670397103</v>
      </c>
      <c r="H124" s="16">
        <v>32.052172389403978</v>
      </c>
      <c r="I124" s="16">
        <v>32.203568788934639</v>
      </c>
      <c r="J124" s="16">
        <v>33.674368853189655</v>
      </c>
    </row>
    <row r="125" spans="1:10" ht="15.75" thickBot="1">
      <c r="A125" s="16" t="s">
        <v>197</v>
      </c>
      <c r="B125" s="11" t="s">
        <v>35</v>
      </c>
      <c r="C125" s="16">
        <v>67707325</v>
      </c>
      <c r="D125" s="16">
        <v>67710333</v>
      </c>
      <c r="E125" s="11" t="s">
        <v>36</v>
      </c>
      <c r="F125" s="11" t="s">
        <v>79</v>
      </c>
      <c r="G125" s="16">
        <v>0.41866828823350599</v>
      </c>
      <c r="H125" s="16">
        <v>29.915360896777045</v>
      </c>
      <c r="I125" s="16">
        <v>28.508077288565094</v>
      </c>
      <c r="J125" s="16">
        <v>50.511553279784486</v>
      </c>
    </row>
    <row r="126" spans="1:10" ht="15.75" thickBot="1">
      <c r="A126" s="16" t="s">
        <v>198</v>
      </c>
      <c r="B126" s="11" t="s">
        <v>35</v>
      </c>
      <c r="C126" s="16">
        <v>68018997</v>
      </c>
      <c r="D126" s="16">
        <v>68021363</v>
      </c>
      <c r="E126" s="11" t="s">
        <v>36</v>
      </c>
      <c r="F126" s="11" t="s">
        <v>79</v>
      </c>
      <c r="G126" s="16">
        <v>0.57407407407407396</v>
      </c>
      <c r="H126" s="16">
        <v>56.625504554613691</v>
      </c>
      <c r="I126" s="16">
        <v>90.803505437651779</v>
      </c>
      <c r="J126" s="16">
        <v>59.425356799746453</v>
      </c>
    </row>
    <row r="127" spans="1:10" ht="15.75" thickBot="1">
      <c r="A127" s="16" t="s">
        <v>199</v>
      </c>
      <c r="B127" s="11" t="s">
        <v>35</v>
      </c>
      <c r="C127" s="16">
        <v>68060634</v>
      </c>
      <c r="D127" s="16">
        <v>68061974</v>
      </c>
      <c r="E127" s="11" t="s">
        <v>36</v>
      </c>
      <c r="F127" s="11" t="s">
        <v>82</v>
      </c>
      <c r="G127" s="16">
        <v>0.803808626093655</v>
      </c>
      <c r="H127" s="16">
        <v>366.46317098551884</v>
      </c>
      <c r="I127" s="16">
        <v>383.27526132404182</v>
      </c>
      <c r="J127" s="16">
        <v>413.00622975823779</v>
      </c>
    </row>
    <row r="128" spans="1:10" ht="15.75" thickBot="1">
      <c r="A128" s="16" t="s">
        <v>200</v>
      </c>
      <c r="B128" s="11" t="s">
        <v>35</v>
      </c>
      <c r="C128" s="16">
        <v>68260178</v>
      </c>
      <c r="D128" s="16">
        <v>68262903</v>
      </c>
      <c r="E128" s="11" t="s">
        <v>36</v>
      </c>
      <c r="F128" s="11" t="s">
        <v>88</v>
      </c>
      <c r="G128" s="16">
        <v>0.59803354540196596</v>
      </c>
      <c r="H128" s="16">
        <v>37.39420112097131</v>
      </c>
      <c r="I128" s="16">
        <v>39.066624432478093</v>
      </c>
      <c r="J128" s="16">
        <v>40.607327146493404</v>
      </c>
    </row>
    <row r="129" spans="1:10" ht="15.75" thickBot="1">
      <c r="A129" s="16" t="s">
        <v>201</v>
      </c>
      <c r="B129" s="11" t="s">
        <v>35</v>
      </c>
      <c r="C129" s="16">
        <v>68601400</v>
      </c>
      <c r="D129" s="16">
        <v>68604877</v>
      </c>
      <c r="E129" s="11" t="s">
        <v>36</v>
      </c>
      <c r="F129" s="11" t="s">
        <v>73</v>
      </c>
      <c r="G129" s="16">
        <v>0.36412710096920597</v>
      </c>
      <c r="H129" s="16">
        <v>17.094491941015455</v>
      </c>
      <c r="I129" s="16">
        <v>11.086474501108647</v>
      </c>
      <c r="J129" s="16">
        <v>13.865916586607504</v>
      </c>
    </row>
    <row r="130" spans="1:10" ht="15.75" thickBot="1">
      <c r="A130" s="16" t="s">
        <v>202</v>
      </c>
      <c r="B130" s="11" t="s">
        <v>35</v>
      </c>
      <c r="C130" s="16">
        <v>68710523</v>
      </c>
      <c r="D130" s="16">
        <v>68748596</v>
      </c>
      <c r="E130" s="11" t="s">
        <v>36</v>
      </c>
      <c r="F130" s="11" t="s">
        <v>82</v>
      </c>
      <c r="G130" s="16">
        <v>0.64622502937720305</v>
      </c>
      <c r="H130" s="16">
        <v>51.283475823046366</v>
      </c>
      <c r="I130" s="16">
        <v>52.264808362369337</v>
      </c>
      <c r="J130" s="16">
        <v>71.310428159695746</v>
      </c>
    </row>
    <row r="131" spans="1:10" ht="15.75" thickBot="1">
      <c r="A131" s="16" t="s">
        <v>203</v>
      </c>
      <c r="B131" s="11" t="s">
        <v>35</v>
      </c>
      <c r="C131" s="16">
        <v>69589936</v>
      </c>
      <c r="D131" s="16">
        <v>69592633</v>
      </c>
      <c r="E131" s="11" t="s">
        <v>36</v>
      </c>
      <c r="F131" s="11" t="s">
        <v>82</v>
      </c>
      <c r="G131" s="16">
        <v>0.57573124279012</v>
      </c>
      <c r="H131" s="16">
        <v>159.19245620070643</v>
      </c>
      <c r="I131" s="16">
        <v>161.01784394467322</v>
      </c>
      <c r="J131" s="16">
        <v>190.16114175918864</v>
      </c>
    </row>
    <row r="132" spans="1:10" ht="15.75" thickBot="1">
      <c r="A132" s="16" t="s">
        <v>204</v>
      </c>
      <c r="B132" s="11" t="s">
        <v>35</v>
      </c>
      <c r="C132" s="16">
        <v>69865053</v>
      </c>
      <c r="D132" s="16">
        <v>69867395</v>
      </c>
      <c r="E132" s="11" t="s">
        <v>36</v>
      </c>
      <c r="F132" s="11" t="s">
        <v>79</v>
      </c>
      <c r="G132" s="16">
        <v>0.65656156156156198</v>
      </c>
      <c r="H132" s="16">
        <v>42.736229852538642</v>
      </c>
      <c r="I132" s="16">
        <v>43.290043290043293</v>
      </c>
      <c r="J132" s="16">
        <v>24.760565333227685</v>
      </c>
    </row>
    <row r="133" spans="1:10" ht="15.75" thickBot="1">
      <c r="A133" s="16" t="s">
        <v>205</v>
      </c>
      <c r="B133" s="11" t="s">
        <v>35</v>
      </c>
      <c r="C133" s="16">
        <v>69926787</v>
      </c>
      <c r="D133" s="16">
        <v>69929002</v>
      </c>
      <c r="E133" s="11" t="s">
        <v>36</v>
      </c>
      <c r="F133" s="11" t="s">
        <v>73</v>
      </c>
      <c r="G133" s="16">
        <v>0.62560186038887899</v>
      </c>
      <c r="H133" s="16">
        <v>16.026086194701989</v>
      </c>
      <c r="I133" s="16">
        <v>24.812585788195545</v>
      </c>
      <c r="J133" s="16">
        <v>17.827607039923937</v>
      </c>
    </row>
    <row r="134" spans="1:10" ht="15.75" thickBot="1">
      <c r="A134" s="16" t="s">
        <v>206</v>
      </c>
      <c r="B134" s="11" t="s">
        <v>35</v>
      </c>
      <c r="C134" s="16">
        <v>70531691</v>
      </c>
      <c r="D134" s="16">
        <v>70533194</v>
      </c>
      <c r="E134" s="11" t="s">
        <v>36</v>
      </c>
      <c r="F134" s="11" t="s">
        <v>79</v>
      </c>
      <c r="G134" s="16">
        <v>0.505355820973306</v>
      </c>
      <c r="H134" s="16">
        <v>54.488693061986766</v>
      </c>
      <c r="I134" s="16">
        <v>40.650406504065039</v>
      </c>
      <c r="J134" s="16">
        <v>44.56901759980984</v>
      </c>
    </row>
    <row r="135" spans="1:10" ht="15.75" thickBot="1">
      <c r="A135" s="16" t="s">
        <v>207</v>
      </c>
      <c r="B135" s="11" t="s">
        <v>35</v>
      </c>
      <c r="C135" s="16">
        <v>70533356</v>
      </c>
      <c r="D135" s="16">
        <v>70562426</v>
      </c>
      <c r="E135" s="11" t="s">
        <v>37</v>
      </c>
      <c r="F135" s="11" t="s">
        <v>73</v>
      </c>
      <c r="G135" s="16">
        <v>0.85652038593215096</v>
      </c>
      <c r="H135" s="16">
        <v>37.39420112097131</v>
      </c>
      <c r="I135" s="16">
        <v>40.650406504065039</v>
      </c>
      <c r="J135" s="16">
        <v>31.693523626531441</v>
      </c>
    </row>
    <row r="136" spans="1:10" ht="15.75" thickBot="1">
      <c r="A136" s="16" t="s">
        <v>208</v>
      </c>
      <c r="B136" s="11" t="s">
        <v>35</v>
      </c>
      <c r="C136" s="16">
        <v>70560467</v>
      </c>
      <c r="D136" s="16">
        <v>70563294</v>
      </c>
      <c r="E136" s="11" t="s">
        <v>36</v>
      </c>
      <c r="F136" s="11" t="s">
        <v>82</v>
      </c>
      <c r="G136" s="16">
        <v>0.85652038593215096</v>
      </c>
      <c r="H136" s="16">
        <v>24.57333216520972</v>
      </c>
      <c r="I136" s="16">
        <v>33.259423503325941</v>
      </c>
      <c r="J136" s="16">
        <v>23.77014271989858</v>
      </c>
    </row>
    <row r="137" spans="1:10" ht="15.75" thickBot="1">
      <c r="A137" s="16" t="s">
        <v>209</v>
      </c>
      <c r="B137" s="11" t="s">
        <v>35</v>
      </c>
      <c r="C137" s="16">
        <v>71274773</v>
      </c>
      <c r="D137" s="16">
        <v>71363218</v>
      </c>
      <c r="E137" s="11" t="s">
        <v>36</v>
      </c>
      <c r="F137" s="11" t="s">
        <v>82</v>
      </c>
      <c r="G137" s="16">
        <v>0.64554361022903095</v>
      </c>
      <c r="H137" s="16">
        <v>68.377967764061822</v>
      </c>
      <c r="I137" s="16">
        <v>47.513462147608486</v>
      </c>
      <c r="J137" s="16">
        <v>78.243386452999502</v>
      </c>
    </row>
    <row r="138" spans="1:10" ht="15.75" thickBot="1">
      <c r="A138" s="16" t="s">
        <v>210</v>
      </c>
      <c r="B138" s="11" t="s">
        <v>35</v>
      </c>
      <c r="C138" s="16">
        <v>71436817</v>
      </c>
      <c r="D138" s="16">
        <v>71441665</v>
      </c>
      <c r="E138" s="11" t="s">
        <v>36</v>
      </c>
      <c r="F138" s="11" t="s">
        <v>82</v>
      </c>
      <c r="G138" s="16">
        <v>0.46677695064791802</v>
      </c>
      <c r="H138" s="16">
        <v>28.846955150463582</v>
      </c>
      <c r="I138" s="16">
        <v>24.284658430999894</v>
      </c>
      <c r="J138" s="16">
        <v>20.798874879911256</v>
      </c>
    </row>
    <row r="139" spans="1:10" ht="15.75" thickBot="1">
      <c r="A139" s="16" t="s">
        <v>211</v>
      </c>
      <c r="B139" s="11" t="s">
        <v>35</v>
      </c>
      <c r="C139" s="16">
        <v>71440437</v>
      </c>
      <c r="D139" s="16">
        <v>71443792</v>
      </c>
      <c r="E139" s="11" t="s">
        <v>37</v>
      </c>
      <c r="F139" s="11" t="s">
        <v>73</v>
      </c>
      <c r="G139" s="16">
        <v>0.46677695064791802</v>
      </c>
      <c r="H139" s="16">
        <v>19.231303433642388</v>
      </c>
      <c r="I139" s="16">
        <v>16.365748073065145</v>
      </c>
      <c r="J139" s="16">
        <v>8.9138035199619683</v>
      </c>
    </row>
    <row r="140" spans="1:10" ht="15.75" thickBot="1">
      <c r="A140" s="16" t="s">
        <v>212</v>
      </c>
      <c r="B140" s="11" t="s">
        <v>35</v>
      </c>
      <c r="C140" s="16">
        <v>71521257</v>
      </c>
      <c r="D140" s="16">
        <v>71612896</v>
      </c>
      <c r="E140" s="11" t="s">
        <v>36</v>
      </c>
      <c r="F140" s="11" t="s">
        <v>73</v>
      </c>
      <c r="G140" s="16">
        <v>0.60374624624624595</v>
      </c>
      <c r="H140" s="16">
        <v>123.93506657236206</v>
      </c>
      <c r="I140" s="16">
        <v>98.722415795586528</v>
      </c>
      <c r="J140" s="16">
        <v>116.86986837283469</v>
      </c>
    </row>
    <row r="141" spans="1:10" ht="15.75" thickBot="1">
      <c r="A141" s="16" t="s">
        <v>213</v>
      </c>
      <c r="B141" s="11" t="s">
        <v>35</v>
      </c>
      <c r="C141" s="16">
        <v>71740234</v>
      </c>
      <c r="D141" s="16">
        <v>71743487</v>
      </c>
      <c r="E141" s="11" t="s">
        <v>37</v>
      </c>
      <c r="F141" s="11" t="s">
        <v>73</v>
      </c>
      <c r="G141" s="16">
        <v>0.35694444444444401</v>
      </c>
      <c r="H141" s="16">
        <v>22.436520672582784</v>
      </c>
      <c r="I141" s="16">
        <v>21.117094287825996</v>
      </c>
      <c r="J141" s="16">
        <v>21.789297493240365</v>
      </c>
    </row>
    <row r="142" spans="1:10" ht="15.75" thickBot="1">
      <c r="A142" s="16" t="s">
        <v>214</v>
      </c>
      <c r="B142" s="11" t="s">
        <v>35</v>
      </c>
      <c r="C142" s="16">
        <v>72597934</v>
      </c>
      <c r="D142" s="16">
        <v>72623159</v>
      </c>
      <c r="E142" s="11" t="s">
        <v>37</v>
      </c>
      <c r="F142" s="11" t="s">
        <v>82</v>
      </c>
      <c r="G142" s="16">
        <v>0.57967001183675604</v>
      </c>
      <c r="H142" s="16">
        <v>155.98723896176602</v>
      </c>
      <c r="I142" s="16">
        <v>177.38359201773835</v>
      </c>
      <c r="J142" s="16">
        <v>180.25691562589756</v>
      </c>
    </row>
    <row r="143" spans="1:10" ht="15.75" thickBot="1">
      <c r="A143" s="16" t="s">
        <v>215</v>
      </c>
      <c r="B143" s="11" t="s">
        <v>35</v>
      </c>
      <c r="C143" s="16">
        <v>73966353</v>
      </c>
      <c r="D143" s="16">
        <v>73969850</v>
      </c>
      <c r="E143" s="11" t="s">
        <v>36</v>
      </c>
      <c r="F143" s="11" t="s">
        <v>73</v>
      </c>
      <c r="G143" s="16">
        <v>0.57432907605011796</v>
      </c>
      <c r="H143" s="16">
        <v>32.052172389403978</v>
      </c>
      <c r="I143" s="16">
        <v>36.426987646499839</v>
      </c>
      <c r="J143" s="16">
        <v>41.597749759822513</v>
      </c>
    </row>
    <row r="144" spans="1:10" ht="15.75" thickBot="1">
      <c r="A144" s="16" t="s">
        <v>216</v>
      </c>
      <c r="B144" s="11" t="s">
        <v>35</v>
      </c>
      <c r="C144" s="16">
        <v>75599627</v>
      </c>
      <c r="D144" s="16">
        <v>75606676</v>
      </c>
      <c r="E144" s="11" t="s">
        <v>36</v>
      </c>
      <c r="F144" s="11" t="s">
        <v>73</v>
      </c>
      <c r="G144" s="16">
        <v>0.57777777777777795</v>
      </c>
      <c r="H144" s="16">
        <v>16.026086194701989</v>
      </c>
      <c r="I144" s="16">
        <v>13.726111287086896</v>
      </c>
      <c r="J144" s="16">
        <v>14.856339199936613</v>
      </c>
    </row>
    <row r="145" spans="1:10" ht="15.75" thickBot="1">
      <c r="A145" s="16" t="s">
        <v>217</v>
      </c>
      <c r="B145" s="11" t="s">
        <v>35</v>
      </c>
      <c r="C145" s="16">
        <v>75712275</v>
      </c>
      <c r="D145" s="16">
        <v>75715689</v>
      </c>
      <c r="E145" s="11" t="s">
        <v>37</v>
      </c>
      <c r="F145" s="11" t="s">
        <v>79</v>
      </c>
      <c r="G145" s="16">
        <v>0.77318376068376105</v>
      </c>
      <c r="H145" s="16">
        <v>22.436520672582784</v>
      </c>
      <c r="I145" s="16">
        <v>32.203568788934639</v>
      </c>
      <c r="J145" s="16">
        <v>34.664791466518764</v>
      </c>
    </row>
    <row r="146" spans="1:10" ht="15.75" thickBot="1">
      <c r="A146" s="16" t="s">
        <v>218</v>
      </c>
      <c r="B146" s="11" t="s">
        <v>35</v>
      </c>
      <c r="C146" s="16">
        <v>75839543</v>
      </c>
      <c r="D146" s="16">
        <v>75842001</v>
      </c>
      <c r="E146" s="11" t="s">
        <v>37</v>
      </c>
      <c r="F146" s="11" t="s">
        <v>73</v>
      </c>
      <c r="G146" s="16">
        <v>0.78066134316134295</v>
      </c>
      <c r="H146" s="16">
        <v>45.941447091479041</v>
      </c>
      <c r="I146" s="16">
        <v>27.452222574173792</v>
      </c>
      <c r="J146" s="16">
        <v>34.664791466518764</v>
      </c>
    </row>
    <row r="147" spans="1:10" ht="15.75" thickBot="1">
      <c r="A147" s="16" t="s">
        <v>219</v>
      </c>
      <c r="B147" s="11" t="s">
        <v>35</v>
      </c>
      <c r="C147" s="16">
        <v>75906991</v>
      </c>
      <c r="D147" s="16">
        <v>75908779</v>
      </c>
      <c r="E147" s="11" t="s">
        <v>37</v>
      </c>
      <c r="F147" s="11" t="s">
        <v>79</v>
      </c>
      <c r="G147" s="16">
        <v>0.41453836235932001</v>
      </c>
      <c r="H147" s="16">
        <v>588.69156621871969</v>
      </c>
      <c r="I147" s="16">
        <v>544.82103262591068</v>
      </c>
      <c r="J147" s="16">
        <v>599.20568106411008</v>
      </c>
    </row>
    <row r="148" spans="1:10" ht="15.75" thickBot="1">
      <c r="A148" s="16" t="s">
        <v>220</v>
      </c>
      <c r="B148" s="11" t="s">
        <v>35</v>
      </c>
      <c r="C148" s="16">
        <v>76361329</v>
      </c>
      <c r="D148" s="16">
        <v>76374202</v>
      </c>
      <c r="E148" s="11" t="s">
        <v>36</v>
      </c>
      <c r="F148" s="11" t="s">
        <v>88</v>
      </c>
      <c r="G148" s="16">
        <v>0.44447951804943298</v>
      </c>
      <c r="H148" s="16">
        <v>74.78840224194262</v>
      </c>
      <c r="I148" s="16">
        <v>61.239573434695387</v>
      </c>
      <c r="J148" s="16">
        <v>63.387047253062882</v>
      </c>
    </row>
    <row r="149" spans="1:10" ht="15.75" thickBot="1">
      <c r="A149" s="16" t="s">
        <v>221</v>
      </c>
      <c r="B149" s="11" t="s">
        <v>35</v>
      </c>
      <c r="C149" s="16">
        <v>76658226</v>
      </c>
      <c r="D149" s="16">
        <v>76659325</v>
      </c>
      <c r="E149" s="11" t="s">
        <v>36</v>
      </c>
      <c r="F149" s="11" t="s">
        <v>79</v>
      </c>
      <c r="G149" s="16">
        <v>0.76508895409855804</v>
      </c>
      <c r="H149" s="16">
        <v>831.21967063187651</v>
      </c>
      <c r="I149" s="16">
        <v>843.62791679864847</v>
      </c>
      <c r="J149" s="16">
        <v>809.17527508988087</v>
      </c>
    </row>
    <row r="150" spans="1:10" ht="15.75" thickBot="1">
      <c r="A150" s="16" t="s">
        <v>222</v>
      </c>
      <c r="B150" s="11" t="s">
        <v>35</v>
      </c>
      <c r="C150" s="16">
        <v>77205427</v>
      </c>
      <c r="D150" s="16">
        <v>77272967</v>
      </c>
      <c r="E150" s="11" t="s">
        <v>36</v>
      </c>
      <c r="F150" s="11" t="s">
        <v>73</v>
      </c>
      <c r="G150" s="16">
        <v>0.64326403451255398</v>
      </c>
      <c r="H150" s="16">
        <v>148.50839873757175</v>
      </c>
      <c r="I150" s="16">
        <v>135.67733079928203</v>
      </c>
      <c r="J150" s="16">
        <v>153.51550506601168</v>
      </c>
    </row>
    <row r="151" spans="1:10" ht="15.75" thickBot="1">
      <c r="A151" s="16" t="s">
        <v>223</v>
      </c>
      <c r="B151" s="11" t="s">
        <v>35</v>
      </c>
      <c r="C151" s="16">
        <v>77270632</v>
      </c>
      <c r="D151" s="16">
        <v>77272805</v>
      </c>
      <c r="E151" s="11" t="s">
        <v>37</v>
      </c>
      <c r="F151" s="11" t="s">
        <v>79</v>
      </c>
      <c r="G151" s="16">
        <v>0.69122679760443395</v>
      </c>
      <c r="H151" s="16">
        <v>64.104344778807956</v>
      </c>
      <c r="I151" s="16">
        <v>64.407137577869278</v>
      </c>
      <c r="J151" s="16">
        <v>70.32000554636663</v>
      </c>
    </row>
    <row r="152" spans="1:10" ht="15.75" thickBot="1">
      <c r="A152" s="16" t="s">
        <v>224</v>
      </c>
      <c r="B152" s="11" t="s">
        <v>35</v>
      </c>
      <c r="C152" s="16">
        <v>77974245</v>
      </c>
      <c r="D152" s="16">
        <v>77983309</v>
      </c>
      <c r="E152" s="11" t="s">
        <v>37</v>
      </c>
      <c r="F152" s="11" t="s">
        <v>88</v>
      </c>
      <c r="G152" s="16">
        <v>0.60957743457743496</v>
      </c>
      <c r="H152" s="16">
        <v>18.162897687328922</v>
      </c>
      <c r="I152" s="16">
        <v>23.228803716608596</v>
      </c>
      <c r="J152" s="16">
        <v>27.731833173215009</v>
      </c>
    </row>
    <row r="153" spans="1:10" ht="15.75" thickBot="1">
      <c r="A153" s="16" t="s">
        <v>225</v>
      </c>
      <c r="B153" s="11" t="s">
        <v>35</v>
      </c>
      <c r="C153" s="16">
        <v>79019848</v>
      </c>
      <c r="D153" s="16">
        <v>79022327</v>
      </c>
      <c r="E153" s="11" t="s">
        <v>37</v>
      </c>
      <c r="F153" s="11" t="s">
        <v>73</v>
      </c>
      <c r="G153" s="16">
        <v>0.68089723516873002</v>
      </c>
      <c r="H153" s="16">
        <v>137.8243412744371</v>
      </c>
      <c r="I153" s="16">
        <v>128.81427515573856</v>
      </c>
      <c r="J153" s="16">
        <v>163.41973119930276</v>
      </c>
    </row>
    <row r="154" spans="1:10" ht="15.75" thickBot="1">
      <c r="A154" s="16" t="s">
        <v>226</v>
      </c>
      <c r="B154" s="11" t="s">
        <v>35</v>
      </c>
      <c r="C154" s="16">
        <v>81747608</v>
      </c>
      <c r="D154" s="16">
        <v>81752040</v>
      </c>
      <c r="E154" s="11" t="s">
        <v>37</v>
      </c>
      <c r="F154" s="11" t="s">
        <v>82</v>
      </c>
      <c r="G154" s="16">
        <v>0.81541787355740902</v>
      </c>
      <c r="H154" s="16">
        <v>388.89969165810163</v>
      </c>
      <c r="I154" s="16">
        <v>328.89874353288985</v>
      </c>
      <c r="J154" s="16">
        <v>383.2935513583646</v>
      </c>
    </row>
    <row r="155" spans="1:10" ht="15.75" thickBot="1">
      <c r="A155" s="16" t="s">
        <v>227</v>
      </c>
      <c r="B155" s="11" t="s">
        <v>35</v>
      </c>
      <c r="C155" s="16">
        <v>82247712</v>
      </c>
      <c r="D155" s="16">
        <v>82249840</v>
      </c>
      <c r="E155" s="11" t="s">
        <v>36</v>
      </c>
      <c r="F155" s="11" t="s">
        <v>82</v>
      </c>
      <c r="G155" s="16">
        <v>0.55121746860535203</v>
      </c>
      <c r="H155" s="16">
        <v>59.83072179355409</v>
      </c>
      <c r="I155" s="16">
        <v>70.742265864217089</v>
      </c>
      <c r="J155" s="16">
        <v>66.358315093050209</v>
      </c>
    </row>
    <row r="156" spans="1:10" ht="15.75" thickBot="1">
      <c r="A156" s="16" t="s">
        <v>228</v>
      </c>
      <c r="B156" s="11" t="s">
        <v>35</v>
      </c>
      <c r="C156" s="16">
        <v>82279971</v>
      </c>
      <c r="D156" s="16">
        <v>82287076</v>
      </c>
      <c r="E156" s="11" t="s">
        <v>36</v>
      </c>
      <c r="F156" s="11" t="s">
        <v>82</v>
      </c>
      <c r="G156" s="16">
        <v>0.30046296296296299</v>
      </c>
      <c r="H156" s="16">
        <v>40.599418359911702</v>
      </c>
      <c r="I156" s="16">
        <v>31.675641431738992</v>
      </c>
      <c r="J156" s="16">
        <v>36.645636693176982</v>
      </c>
    </row>
    <row r="157" spans="1:10" ht="15.75" thickBot="1">
      <c r="A157" s="16" t="s">
        <v>229</v>
      </c>
      <c r="B157" s="11" t="s">
        <v>35</v>
      </c>
      <c r="C157" s="16">
        <v>82283752</v>
      </c>
      <c r="D157" s="16">
        <v>82286958</v>
      </c>
      <c r="E157" s="11" t="s">
        <v>37</v>
      </c>
      <c r="F157" s="11" t="s">
        <v>88</v>
      </c>
      <c r="G157" s="16">
        <v>0.30046296296296299</v>
      </c>
      <c r="H157" s="16">
        <v>4.2736229852538639</v>
      </c>
      <c r="I157" s="16">
        <v>2.6396367859782495</v>
      </c>
      <c r="J157" s="16">
        <v>1.9808452266582151</v>
      </c>
    </row>
    <row r="158" spans="1:10" ht="15.75" thickBot="1">
      <c r="A158" s="16" t="s">
        <v>230</v>
      </c>
      <c r="B158" s="11" t="s">
        <v>35</v>
      </c>
      <c r="C158" s="16">
        <v>82858860</v>
      </c>
      <c r="D158" s="16">
        <v>82860770</v>
      </c>
      <c r="E158" s="11" t="s">
        <v>36</v>
      </c>
      <c r="F158" s="11" t="s">
        <v>73</v>
      </c>
      <c r="G158" s="16">
        <v>0.70693374422188004</v>
      </c>
      <c r="H158" s="16">
        <v>106.8405746313466</v>
      </c>
      <c r="I158" s="16">
        <v>111.39267236828212</v>
      </c>
      <c r="J158" s="16">
        <v>99.042261332910741</v>
      </c>
    </row>
    <row r="159" spans="1:10" ht="15.75" thickBot="1">
      <c r="A159" s="16" t="s">
        <v>231</v>
      </c>
      <c r="B159" s="11" t="s">
        <v>35</v>
      </c>
      <c r="C159" s="16">
        <v>82899962</v>
      </c>
      <c r="D159" s="16">
        <v>83051207</v>
      </c>
      <c r="E159" s="11" t="s">
        <v>36</v>
      </c>
      <c r="F159" s="11" t="s">
        <v>82</v>
      </c>
      <c r="G159" s="16">
        <v>0.35209235209235201</v>
      </c>
      <c r="H159" s="16">
        <v>33.120578135717444</v>
      </c>
      <c r="I159" s="16">
        <v>39.066624432478093</v>
      </c>
      <c r="J159" s="16">
        <v>31.693523626531441</v>
      </c>
    </row>
    <row r="160" spans="1:10" ht="15.75" thickBot="1">
      <c r="A160" s="16" t="s">
        <v>232</v>
      </c>
      <c r="B160" s="11" t="s">
        <v>35</v>
      </c>
      <c r="C160" s="16">
        <v>83048763</v>
      </c>
      <c r="D160" s="16">
        <v>83051933</v>
      </c>
      <c r="E160" s="11" t="s">
        <v>37</v>
      </c>
      <c r="F160" s="11" t="s">
        <v>88</v>
      </c>
      <c r="G160" s="16">
        <v>0.35209235209235201</v>
      </c>
      <c r="H160" s="16">
        <v>26.71014365783665</v>
      </c>
      <c r="I160" s="16">
        <v>24.284658430999894</v>
      </c>
      <c r="J160" s="16">
        <v>19.808452266582151</v>
      </c>
    </row>
    <row r="161" spans="1:10" ht="15.75" thickBot="1">
      <c r="A161" s="16" t="s">
        <v>233</v>
      </c>
      <c r="B161" s="11" t="s">
        <v>35</v>
      </c>
      <c r="C161" s="16">
        <v>83950895</v>
      </c>
      <c r="D161" s="16">
        <v>83952509</v>
      </c>
      <c r="E161" s="11" t="s">
        <v>37</v>
      </c>
      <c r="F161" s="11" t="s">
        <v>79</v>
      </c>
      <c r="G161" s="16">
        <v>0.79575182360742702</v>
      </c>
      <c r="H161" s="16">
        <v>121.79825507973513</v>
      </c>
      <c r="I161" s="16">
        <v>111.39267236828212</v>
      </c>
      <c r="J161" s="16">
        <v>120.83155882615112</v>
      </c>
    </row>
    <row r="162" spans="1:10" ht="15.75" thickBot="1">
      <c r="A162" s="16" t="s">
        <v>234</v>
      </c>
      <c r="B162" s="11" t="s">
        <v>35</v>
      </c>
      <c r="C162" s="16">
        <v>84171407</v>
      </c>
      <c r="D162" s="16">
        <v>84173727</v>
      </c>
      <c r="E162" s="11" t="s">
        <v>36</v>
      </c>
      <c r="F162" s="11" t="s">
        <v>79</v>
      </c>
      <c r="G162" s="16">
        <v>0.56120176120176102</v>
      </c>
      <c r="H162" s="16">
        <v>16.026086194701989</v>
      </c>
      <c r="I162" s="16">
        <v>12.670256572695598</v>
      </c>
      <c r="J162" s="16">
        <v>14.856339199936613</v>
      </c>
    </row>
    <row r="163" spans="1:10" ht="15.75" thickBot="1">
      <c r="A163" s="16" t="s">
        <v>235</v>
      </c>
      <c r="B163" s="11" t="s">
        <v>35</v>
      </c>
      <c r="C163" s="16">
        <v>84263143</v>
      </c>
      <c r="D163" s="16">
        <v>84268563</v>
      </c>
      <c r="E163" s="11" t="s">
        <v>36</v>
      </c>
      <c r="F163" s="11" t="s">
        <v>88</v>
      </c>
      <c r="G163" s="16">
        <v>0.62060606060606105</v>
      </c>
      <c r="H163" s="16">
        <v>20.299709179955851</v>
      </c>
      <c r="I163" s="16">
        <v>23.756731073804243</v>
      </c>
      <c r="J163" s="16">
        <v>32.683946239860546</v>
      </c>
    </row>
    <row r="164" spans="1:10" ht="15.75" thickBot="1">
      <c r="A164" s="16" t="s">
        <v>236</v>
      </c>
      <c r="B164" s="11" t="s">
        <v>35</v>
      </c>
      <c r="C164" s="16">
        <v>84270947</v>
      </c>
      <c r="D164" s="16">
        <v>84279375</v>
      </c>
      <c r="E164" s="11" t="s">
        <v>37</v>
      </c>
      <c r="F164" s="11" t="s">
        <v>79</v>
      </c>
      <c r="G164" s="16">
        <v>0.35769860769860801</v>
      </c>
      <c r="H164" s="16">
        <v>377.14722844865349</v>
      </c>
      <c r="I164" s="16">
        <v>363.74194910780278</v>
      </c>
      <c r="J164" s="16">
        <v>323.8681945586182</v>
      </c>
    </row>
    <row r="165" spans="1:10" ht="15.75" thickBot="1">
      <c r="A165" s="16" t="s">
        <v>237</v>
      </c>
      <c r="B165" s="11" t="s">
        <v>35</v>
      </c>
      <c r="C165" s="16">
        <v>85688492</v>
      </c>
      <c r="D165" s="16">
        <v>85693429</v>
      </c>
      <c r="E165" s="11" t="s">
        <v>36</v>
      </c>
      <c r="F165" s="11" t="s">
        <v>79</v>
      </c>
      <c r="G165" s="16">
        <v>0.60816335081040995</v>
      </c>
      <c r="H165" s="16">
        <v>169.87651366384111</v>
      </c>
      <c r="I165" s="16">
        <v>154.15478830112977</v>
      </c>
      <c r="J165" s="16">
        <v>166.39099903929005</v>
      </c>
    </row>
    <row r="166" spans="1:10" ht="15.75" thickBot="1">
      <c r="A166" s="16" t="s">
        <v>238</v>
      </c>
      <c r="B166" s="11" t="s">
        <v>35</v>
      </c>
      <c r="C166" s="16">
        <v>85692167</v>
      </c>
      <c r="D166" s="16">
        <v>85693362</v>
      </c>
      <c r="E166" s="11" t="s">
        <v>37</v>
      </c>
      <c r="F166" s="11" t="s">
        <v>73</v>
      </c>
      <c r="G166" s="16">
        <v>0.60816335081040995</v>
      </c>
      <c r="H166" s="16">
        <v>14.957680448388523</v>
      </c>
      <c r="I166" s="16">
        <v>22.172949002217294</v>
      </c>
      <c r="J166" s="16">
        <v>23.77014271989858</v>
      </c>
    </row>
    <row r="167" spans="1:10" ht="15.75" thickBot="1">
      <c r="A167" s="16" t="s">
        <v>239</v>
      </c>
      <c r="B167" s="11" t="s">
        <v>35</v>
      </c>
      <c r="C167" s="16">
        <v>86562583</v>
      </c>
      <c r="D167" s="16">
        <v>86564472</v>
      </c>
      <c r="E167" s="11" t="s">
        <v>37</v>
      </c>
      <c r="F167" s="11" t="s">
        <v>73</v>
      </c>
      <c r="G167" s="16">
        <v>0.60070921985815595</v>
      </c>
      <c r="H167" s="16">
        <v>18.162897687328922</v>
      </c>
      <c r="I167" s="16">
        <v>19.533312216239047</v>
      </c>
      <c r="J167" s="16">
        <v>18.818029653253042</v>
      </c>
    </row>
    <row r="168" spans="1:10" ht="15.75" thickBot="1">
      <c r="A168" s="16" t="s">
        <v>240</v>
      </c>
      <c r="B168" s="11" t="s">
        <v>35</v>
      </c>
      <c r="C168" s="16">
        <v>87271982</v>
      </c>
      <c r="D168" s="16">
        <v>87356948</v>
      </c>
      <c r="E168" s="11" t="s">
        <v>36</v>
      </c>
      <c r="F168" s="11" t="s">
        <v>79</v>
      </c>
      <c r="G168" s="16">
        <v>0.57590711654929405</v>
      </c>
      <c r="H168" s="16">
        <v>118.59303784079472</v>
      </c>
      <c r="I168" s="16">
        <v>117.19987329743427</v>
      </c>
      <c r="J168" s="16">
        <v>128.75493973278398</v>
      </c>
    </row>
    <row r="169" spans="1:10" ht="15.75" thickBot="1">
      <c r="A169" s="16" t="s">
        <v>241</v>
      </c>
      <c r="B169" s="11" t="s">
        <v>35</v>
      </c>
      <c r="C169" s="16">
        <v>87730529</v>
      </c>
      <c r="D169" s="16">
        <v>87733568</v>
      </c>
      <c r="E169" s="11" t="s">
        <v>37</v>
      </c>
      <c r="F169" s="11" t="s">
        <v>88</v>
      </c>
      <c r="G169" s="16">
        <v>0.59749082335289205</v>
      </c>
      <c r="H169" s="16">
        <v>28.846955150463582</v>
      </c>
      <c r="I169" s="16">
        <v>26.396367859782494</v>
      </c>
      <c r="J169" s="16">
        <v>31.693523626531441</v>
      </c>
    </row>
    <row r="170" spans="1:10" ht="15.75" thickBot="1">
      <c r="A170" s="16" t="s">
        <v>242</v>
      </c>
      <c r="B170" s="11" t="s">
        <v>35</v>
      </c>
      <c r="C170" s="16">
        <v>88213446</v>
      </c>
      <c r="D170" s="16">
        <v>88216879</v>
      </c>
      <c r="E170" s="11" t="s">
        <v>37</v>
      </c>
      <c r="F170" s="11" t="s">
        <v>79</v>
      </c>
      <c r="G170" s="16">
        <v>0.193084693084693</v>
      </c>
      <c r="H170" s="16">
        <v>17.094491941015455</v>
      </c>
      <c r="I170" s="16">
        <v>27.980149931369443</v>
      </c>
      <c r="J170" s="16">
        <v>17.827607039923937</v>
      </c>
    </row>
    <row r="171" spans="1:10" ht="15.75" thickBot="1">
      <c r="A171" s="16" t="s">
        <v>243</v>
      </c>
      <c r="B171" s="11" t="s">
        <v>35</v>
      </c>
      <c r="C171" s="16">
        <v>91120867</v>
      </c>
      <c r="D171" s="16">
        <v>91126480</v>
      </c>
      <c r="E171" s="11" t="s">
        <v>36</v>
      </c>
      <c r="F171" s="11" t="s">
        <v>79</v>
      </c>
      <c r="G171" s="16">
        <v>0.446108370526975</v>
      </c>
      <c r="H171" s="16">
        <v>188.03941135117</v>
      </c>
      <c r="I171" s="16">
        <v>157.85027980149931</v>
      </c>
      <c r="J171" s="16">
        <v>146.58254677270793</v>
      </c>
    </row>
    <row r="172" spans="1:10" ht="15.75" thickBot="1">
      <c r="A172" s="16" t="s">
        <v>244</v>
      </c>
      <c r="B172" s="11" t="s">
        <v>35</v>
      </c>
      <c r="C172" s="16">
        <v>91263778</v>
      </c>
      <c r="D172" s="16">
        <v>91266333</v>
      </c>
      <c r="E172" s="11" t="s">
        <v>36</v>
      </c>
      <c r="F172" s="11" t="s">
        <v>79</v>
      </c>
      <c r="G172" s="16">
        <v>0.56702619414483801</v>
      </c>
      <c r="H172" s="16">
        <v>74.78840224194262</v>
      </c>
      <c r="I172" s="16">
        <v>71.27019322141274</v>
      </c>
      <c r="J172" s="16">
        <v>97.061416106252537</v>
      </c>
    </row>
    <row r="173" spans="1:10" ht="15.75" thickBot="1">
      <c r="A173" s="16" t="s">
        <v>245</v>
      </c>
      <c r="B173" s="11" t="s">
        <v>35</v>
      </c>
      <c r="C173" s="16">
        <v>92858944</v>
      </c>
      <c r="D173" s="16">
        <v>92884277</v>
      </c>
      <c r="E173" s="11" t="s">
        <v>36</v>
      </c>
      <c r="F173" s="11" t="s">
        <v>79</v>
      </c>
      <c r="G173" s="16">
        <v>0.38717948717948703</v>
      </c>
      <c r="H173" s="16">
        <v>65.17275052512143</v>
      </c>
      <c r="I173" s="16">
        <v>54.37651779115194</v>
      </c>
      <c r="J173" s="16">
        <v>55.463666346430017</v>
      </c>
    </row>
    <row r="174" spans="1:10" ht="15.75" thickBot="1">
      <c r="A174" s="16" t="s">
        <v>246</v>
      </c>
      <c r="B174" s="11" t="s">
        <v>35</v>
      </c>
      <c r="C174" s="16">
        <v>93067361</v>
      </c>
      <c r="D174" s="16">
        <v>93071697</v>
      </c>
      <c r="E174" s="11" t="s">
        <v>37</v>
      </c>
      <c r="F174" s="11" t="s">
        <v>73</v>
      </c>
      <c r="G174" s="16">
        <v>0.71307094615690103</v>
      </c>
      <c r="H174" s="16">
        <v>43.804635598852101</v>
      </c>
      <c r="I174" s="16">
        <v>59.127864005912784</v>
      </c>
      <c r="J174" s="16">
        <v>32.683946239860546</v>
      </c>
    </row>
    <row r="175" spans="1:10" ht="15.75" thickBot="1">
      <c r="A175" s="16" t="s">
        <v>247</v>
      </c>
      <c r="B175" s="11" t="s">
        <v>35</v>
      </c>
      <c r="C175" s="16">
        <v>93124903</v>
      </c>
      <c r="D175" s="16">
        <v>93321357</v>
      </c>
      <c r="E175" s="11" t="s">
        <v>37</v>
      </c>
      <c r="F175" s="11" t="s">
        <v>79</v>
      </c>
      <c r="G175" s="16">
        <v>0.570470619154264</v>
      </c>
      <c r="H175" s="16">
        <v>94.019705675585001</v>
      </c>
      <c r="I175" s="16">
        <v>89.219723366064827</v>
      </c>
      <c r="J175" s="16">
        <v>107.95606485287273</v>
      </c>
    </row>
    <row r="176" spans="1:10" ht="15.75" thickBot="1">
      <c r="A176" s="16" t="s">
        <v>248</v>
      </c>
      <c r="B176" s="11" t="s">
        <v>35</v>
      </c>
      <c r="C176" s="16">
        <v>93319934</v>
      </c>
      <c r="D176" s="16">
        <v>93321289</v>
      </c>
      <c r="E176" s="11" t="s">
        <v>37</v>
      </c>
      <c r="F176" s="11" t="s">
        <v>79</v>
      </c>
      <c r="G176" s="16">
        <v>0.70217735697267902</v>
      </c>
      <c r="H176" s="16">
        <v>32.052172389403978</v>
      </c>
      <c r="I176" s="16">
        <v>27.980149931369443</v>
      </c>
      <c r="J176" s="16">
        <v>27.731833173215009</v>
      </c>
    </row>
    <row r="177" spans="1:10" ht="15.75" thickBot="1">
      <c r="A177" s="16" t="s">
        <v>249</v>
      </c>
      <c r="B177" s="11" t="s">
        <v>35</v>
      </c>
      <c r="C177" s="16">
        <v>93881471</v>
      </c>
      <c r="D177" s="16">
        <v>93886506</v>
      </c>
      <c r="E177" s="11" t="s">
        <v>37</v>
      </c>
      <c r="F177" s="11" t="s">
        <v>73</v>
      </c>
      <c r="G177" s="16">
        <v>0.73413107037987502</v>
      </c>
      <c r="H177" s="16">
        <v>39.531012613598243</v>
      </c>
      <c r="I177" s="16">
        <v>50.681026290782391</v>
      </c>
      <c r="J177" s="16">
        <v>48.530708053126268</v>
      </c>
    </row>
    <row r="178" spans="1:10" ht="15.75" thickBot="1">
      <c r="A178" s="16" t="s">
        <v>250</v>
      </c>
      <c r="B178" s="11" t="s">
        <v>35</v>
      </c>
      <c r="C178" s="16">
        <v>93923131</v>
      </c>
      <c r="D178" s="16">
        <v>93932846</v>
      </c>
      <c r="E178" s="11" t="s">
        <v>36</v>
      </c>
      <c r="F178" s="11" t="s">
        <v>73</v>
      </c>
      <c r="G178" s="16">
        <v>0.64364530735749703</v>
      </c>
      <c r="H178" s="16">
        <v>51.283475823046366</v>
      </c>
      <c r="I178" s="16">
        <v>43.817970647238937</v>
      </c>
      <c r="J178" s="16">
        <v>45.559440213138949</v>
      </c>
    </row>
    <row r="179" spans="1:10" ht="15.75" thickBot="1">
      <c r="A179" s="16" t="s">
        <v>251</v>
      </c>
      <c r="B179" s="11" t="s">
        <v>35</v>
      </c>
      <c r="C179" s="16">
        <v>95179710</v>
      </c>
      <c r="D179" s="16">
        <v>95184305</v>
      </c>
      <c r="E179" s="11" t="s">
        <v>36</v>
      </c>
      <c r="F179" s="11" t="s">
        <v>73</v>
      </c>
      <c r="G179" s="16">
        <v>0.83395061728395004</v>
      </c>
      <c r="H179" s="16">
        <v>45.941447091479041</v>
      </c>
      <c r="I179" s="16">
        <v>33.259423503325941</v>
      </c>
      <c r="J179" s="16">
        <v>52.492398506442697</v>
      </c>
    </row>
    <row r="180" spans="1:10" ht="15.75" thickBot="1">
      <c r="A180" s="16" t="s">
        <v>252</v>
      </c>
      <c r="B180" s="11" t="s">
        <v>35</v>
      </c>
      <c r="C180" s="16">
        <v>95249257</v>
      </c>
      <c r="D180" s="16">
        <v>95270062</v>
      </c>
      <c r="E180" s="11" t="s">
        <v>36</v>
      </c>
      <c r="F180" s="11" t="s">
        <v>88</v>
      </c>
      <c r="G180" s="16">
        <v>0.621070583792799</v>
      </c>
      <c r="H180" s="16">
        <v>204.06549754587201</v>
      </c>
      <c r="I180" s="16">
        <v>172.63224580297751</v>
      </c>
      <c r="J180" s="16">
        <v>156.486772905999</v>
      </c>
    </row>
    <row r="181" spans="1:10" ht="15.75" thickBot="1">
      <c r="A181" s="16" t="s">
        <v>253</v>
      </c>
      <c r="B181" s="11" t="s">
        <v>35</v>
      </c>
      <c r="C181" s="16">
        <v>95266730</v>
      </c>
      <c r="D181" s="16">
        <v>95269977</v>
      </c>
      <c r="E181" s="11" t="s">
        <v>37</v>
      </c>
      <c r="F181" s="11" t="s">
        <v>88</v>
      </c>
      <c r="G181" s="16">
        <v>0.621070583792799</v>
      </c>
      <c r="H181" s="16">
        <v>133.55071828918327</v>
      </c>
      <c r="I181" s="16">
        <v>125.64671101256467</v>
      </c>
      <c r="J181" s="16">
        <v>101.02310655956897</v>
      </c>
    </row>
    <row r="182" spans="1:10" ht="15.75" thickBot="1">
      <c r="A182" s="16" t="s">
        <v>254</v>
      </c>
      <c r="B182" s="11" t="s">
        <v>35</v>
      </c>
      <c r="C182" s="16">
        <v>95317491</v>
      </c>
      <c r="D182" s="16">
        <v>95325474</v>
      </c>
      <c r="E182" s="11" t="s">
        <v>36</v>
      </c>
      <c r="F182" s="11" t="s">
        <v>88</v>
      </c>
      <c r="G182" s="16">
        <v>0.62704678362573096</v>
      </c>
      <c r="H182" s="16">
        <v>67.309562017748348</v>
      </c>
      <c r="I182" s="16">
        <v>74.965684721782281</v>
      </c>
      <c r="J182" s="16">
        <v>78.243386452999502</v>
      </c>
    </row>
    <row r="183" spans="1:10" ht="15.75" thickBot="1">
      <c r="A183" s="16" t="s">
        <v>255</v>
      </c>
      <c r="B183" s="11" t="s">
        <v>35</v>
      </c>
      <c r="C183" s="16">
        <v>95616095</v>
      </c>
      <c r="D183" s="16">
        <v>95616897</v>
      </c>
      <c r="E183" s="11" t="s">
        <v>37</v>
      </c>
      <c r="F183" s="11" t="s">
        <v>73</v>
      </c>
      <c r="G183" s="16">
        <v>0.47116019415306998</v>
      </c>
      <c r="H183" s="16">
        <v>438.04635598852104</v>
      </c>
      <c r="I183" s="16">
        <v>434.48421497201986</v>
      </c>
      <c r="J183" s="16">
        <v>418.94876543821249</v>
      </c>
    </row>
    <row r="184" spans="1:10" ht="15.75" thickBot="1">
      <c r="A184" s="16" t="s">
        <v>256</v>
      </c>
      <c r="B184" s="11" t="s">
        <v>35</v>
      </c>
      <c r="C184" s="16">
        <v>95637926</v>
      </c>
      <c r="D184" s="16">
        <v>95810040</v>
      </c>
      <c r="E184" s="11" t="s">
        <v>37</v>
      </c>
      <c r="F184" s="11" t="s">
        <v>79</v>
      </c>
      <c r="G184" s="16">
        <v>0.75335186901452</v>
      </c>
      <c r="H184" s="16">
        <v>105.77216888503312</v>
      </c>
      <c r="I184" s="16">
        <v>97.666561081195226</v>
      </c>
      <c r="J184" s="16">
        <v>98.051838719581653</v>
      </c>
    </row>
    <row r="185" spans="1:10" ht="15.75" thickBot="1">
      <c r="A185" s="16" t="s">
        <v>257</v>
      </c>
      <c r="B185" s="11" t="s">
        <v>35</v>
      </c>
      <c r="C185" s="16">
        <v>96247746</v>
      </c>
      <c r="D185" s="16">
        <v>96260110</v>
      </c>
      <c r="E185" s="11" t="s">
        <v>36</v>
      </c>
      <c r="F185" s="11" t="s">
        <v>73</v>
      </c>
      <c r="G185" s="16">
        <v>0.58056843148376303</v>
      </c>
      <c r="H185" s="16">
        <v>54.488693061986766</v>
      </c>
      <c r="I185" s="16">
        <v>55.960299862738886</v>
      </c>
      <c r="J185" s="16">
        <v>29.712678399873226</v>
      </c>
    </row>
    <row r="186" spans="1:10" ht="15.75" thickBot="1">
      <c r="A186" s="16" t="s">
        <v>258</v>
      </c>
      <c r="B186" s="11" t="s">
        <v>35</v>
      </c>
      <c r="C186" s="16">
        <v>96596708</v>
      </c>
      <c r="D186" s="16">
        <v>96630391</v>
      </c>
      <c r="E186" s="11" t="s">
        <v>36</v>
      </c>
      <c r="F186" s="11" t="s">
        <v>79</v>
      </c>
      <c r="G186" s="16">
        <v>0.485760487076277</v>
      </c>
      <c r="H186" s="16">
        <v>596.17040644291399</v>
      </c>
      <c r="I186" s="16">
        <v>545.87688734030201</v>
      </c>
      <c r="J186" s="16">
        <v>598.21525845078099</v>
      </c>
    </row>
    <row r="187" spans="1:10" ht="15.75" thickBot="1">
      <c r="A187" s="16" t="s">
        <v>259</v>
      </c>
      <c r="B187" s="11" t="s">
        <v>35</v>
      </c>
      <c r="C187" s="16">
        <v>98092423</v>
      </c>
      <c r="D187" s="16">
        <v>98094551</v>
      </c>
      <c r="E187" s="11" t="s">
        <v>37</v>
      </c>
      <c r="F187" s="11" t="s">
        <v>88</v>
      </c>
      <c r="G187" s="16">
        <v>0.36200274779603497</v>
      </c>
      <c r="H187" s="16">
        <v>72.651590749315687</v>
      </c>
      <c r="I187" s="16">
        <v>89.747650723260477</v>
      </c>
      <c r="J187" s="16">
        <v>104.98479701288539</v>
      </c>
    </row>
    <row r="188" spans="1:10" ht="15.75" thickBot="1">
      <c r="A188" s="16" t="s">
        <v>260</v>
      </c>
      <c r="B188" s="11" t="s">
        <v>35</v>
      </c>
      <c r="C188" s="16">
        <v>98210266</v>
      </c>
      <c r="D188" s="16">
        <v>98212014</v>
      </c>
      <c r="E188" s="11" t="s">
        <v>37</v>
      </c>
      <c r="F188" s="11" t="s">
        <v>88</v>
      </c>
      <c r="G188" s="16">
        <v>0.25470367591898002</v>
      </c>
      <c r="H188" s="16">
        <v>51.283475823046366</v>
      </c>
      <c r="I188" s="16">
        <v>42.762115932847642</v>
      </c>
      <c r="J188" s="16">
        <v>34.664791466518764</v>
      </c>
    </row>
    <row r="189" spans="1:10" ht="15.75" thickBot="1">
      <c r="A189" s="16" t="s">
        <v>261</v>
      </c>
      <c r="B189" s="11" t="s">
        <v>35</v>
      </c>
      <c r="C189" s="16">
        <v>99190266</v>
      </c>
      <c r="D189" s="16">
        <v>99192995</v>
      </c>
      <c r="E189" s="11" t="s">
        <v>37</v>
      </c>
      <c r="F189" s="11" t="s">
        <v>73</v>
      </c>
      <c r="G189" s="16">
        <v>0.39426137028876801</v>
      </c>
      <c r="H189" s="16">
        <v>116.45622634816779</v>
      </c>
      <c r="I189" s="16">
        <v>106.64132615352128</v>
      </c>
      <c r="J189" s="16">
        <v>107.95606485287273</v>
      </c>
    </row>
    <row r="190" spans="1:10" ht="15.75" thickBot="1">
      <c r="A190" s="16" t="s">
        <v>262</v>
      </c>
      <c r="B190" s="11" t="s">
        <v>35</v>
      </c>
      <c r="C190" s="16">
        <v>100650464</v>
      </c>
      <c r="D190" s="16">
        <v>100653379</v>
      </c>
      <c r="E190" s="11" t="s">
        <v>36</v>
      </c>
      <c r="F190" s="11" t="s">
        <v>73</v>
      </c>
      <c r="G190" s="16">
        <v>0.66308046298089096</v>
      </c>
      <c r="H190" s="16">
        <v>49.146664330419441</v>
      </c>
      <c r="I190" s="16">
        <v>63.351282863477984</v>
      </c>
      <c r="J190" s="16">
        <v>48.530708053126268</v>
      </c>
    </row>
    <row r="191" spans="1:10" ht="15.75" thickBot="1">
      <c r="A191" s="16" t="s">
        <v>263</v>
      </c>
      <c r="B191" s="11" t="s">
        <v>35</v>
      </c>
      <c r="C191" s="16">
        <v>100760109</v>
      </c>
      <c r="D191" s="16">
        <v>100801817</v>
      </c>
      <c r="E191" s="11" t="s">
        <v>36</v>
      </c>
      <c r="F191" s="11" t="s">
        <v>73</v>
      </c>
      <c r="G191" s="16">
        <v>0.9064505234718</v>
      </c>
      <c r="H191" s="16">
        <v>28.846955150463582</v>
      </c>
      <c r="I191" s="16">
        <v>36.426987646499839</v>
      </c>
      <c r="J191" s="16">
        <v>28.722255786544117</v>
      </c>
    </row>
    <row r="192" spans="1:10" ht="15.75" thickBot="1">
      <c r="A192" s="16" t="s">
        <v>264</v>
      </c>
      <c r="B192" s="11" t="s">
        <v>35</v>
      </c>
      <c r="C192" s="16">
        <v>100934683</v>
      </c>
      <c r="D192" s="16">
        <v>100936760</v>
      </c>
      <c r="E192" s="11" t="s">
        <v>37</v>
      </c>
      <c r="F192" s="11" t="s">
        <v>79</v>
      </c>
      <c r="G192" s="16">
        <v>0.62434820949313696</v>
      </c>
      <c r="H192" s="16">
        <v>24.57333216520972</v>
      </c>
      <c r="I192" s="16">
        <v>26.924295216978145</v>
      </c>
      <c r="J192" s="16">
        <v>25.750987946556798</v>
      </c>
    </row>
    <row r="193" spans="1:10" ht="15.75" thickBot="1">
      <c r="A193" s="16" t="s">
        <v>265</v>
      </c>
      <c r="B193" s="11" t="s">
        <v>35</v>
      </c>
      <c r="C193" s="16">
        <v>104712716</v>
      </c>
      <c r="D193" s="16">
        <v>104770542</v>
      </c>
      <c r="E193" s="11" t="s">
        <v>36</v>
      </c>
      <c r="F193" s="11" t="s">
        <v>79</v>
      </c>
      <c r="G193" s="16">
        <v>0.66015862542741799</v>
      </c>
      <c r="H193" s="16">
        <v>246.80172739841066</v>
      </c>
      <c r="I193" s="16">
        <v>227.53669095132508</v>
      </c>
      <c r="J193" s="16">
        <v>279.29917695880835</v>
      </c>
    </row>
    <row r="194" spans="1:10" ht="15.75" thickBot="1">
      <c r="A194" s="16" t="s">
        <v>266</v>
      </c>
      <c r="B194" s="11" t="s">
        <v>35</v>
      </c>
      <c r="C194" s="16">
        <v>106072993</v>
      </c>
      <c r="D194" s="16">
        <v>106086483</v>
      </c>
      <c r="E194" s="11" t="s">
        <v>36</v>
      </c>
      <c r="F194" s="11" t="s">
        <v>73</v>
      </c>
      <c r="G194" s="16">
        <v>0.66781166231504197</v>
      </c>
      <c r="H194" s="16">
        <v>409.1994008380575</v>
      </c>
      <c r="I194" s="16">
        <v>270.8267342413684</v>
      </c>
      <c r="J194" s="16">
        <v>454.60397951806033</v>
      </c>
    </row>
    <row r="195" spans="1:10" ht="15.75" thickBot="1">
      <c r="A195" s="16" t="s">
        <v>267</v>
      </c>
      <c r="B195" s="11" t="s">
        <v>35</v>
      </c>
      <c r="C195" s="16">
        <v>106663368</v>
      </c>
      <c r="D195" s="16">
        <v>106667554</v>
      </c>
      <c r="E195" s="11" t="s">
        <v>37</v>
      </c>
      <c r="F195" s="11" t="s">
        <v>73</v>
      </c>
      <c r="G195" s="16">
        <v>0.58140933140933104</v>
      </c>
      <c r="H195" s="16">
        <v>24.57333216520972</v>
      </c>
      <c r="I195" s="16">
        <v>22.700876359412945</v>
      </c>
      <c r="J195" s="16">
        <v>25.750987946556798</v>
      </c>
    </row>
    <row r="196" spans="1:10" ht="15.75" thickBot="1">
      <c r="A196" s="16" t="s">
        <v>268</v>
      </c>
      <c r="B196" s="11" t="s">
        <v>35</v>
      </c>
      <c r="C196" s="16">
        <v>106775508</v>
      </c>
      <c r="D196" s="16">
        <v>106794744</v>
      </c>
      <c r="E196" s="11" t="s">
        <v>36</v>
      </c>
      <c r="F196" s="11" t="s">
        <v>73</v>
      </c>
      <c r="G196" s="16">
        <v>0.93611365201908503</v>
      </c>
      <c r="H196" s="16">
        <v>116.45622634816779</v>
      </c>
      <c r="I196" s="16">
        <v>140.95660437123851</v>
      </c>
      <c r="J196" s="16">
        <v>111.91775530618915</v>
      </c>
    </row>
    <row r="197" spans="1:10" ht="15.75" thickBot="1">
      <c r="A197" s="16" t="s">
        <v>269</v>
      </c>
      <c r="B197" s="11" t="s">
        <v>35</v>
      </c>
      <c r="C197" s="16">
        <v>106789335</v>
      </c>
      <c r="D197" s="16">
        <v>106806301</v>
      </c>
      <c r="E197" s="11" t="s">
        <v>37</v>
      </c>
      <c r="F197" s="11" t="s">
        <v>79</v>
      </c>
      <c r="G197" s="16">
        <v>0.93611365201908503</v>
      </c>
      <c r="H197" s="16">
        <v>126.07187806498899</v>
      </c>
      <c r="I197" s="16">
        <v>139.37282229965157</v>
      </c>
      <c r="J197" s="16">
        <v>117.86029098616379</v>
      </c>
    </row>
    <row r="198" spans="1:10" ht="15.75" thickBot="1">
      <c r="A198" s="16" t="s">
        <v>270</v>
      </c>
      <c r="B198" s="11" t="s">
        <v>35</v>
      </c>
      <c r="C198" s="16">
        <v>107409054</v>
      </c>
      <c r="D198" s="16">
        <v>107477205</v>
      </c>
      <c r="E198" s="11" t="s">
        <v>36</v>
      </c>
      <c r="F198" s="11" t="s">
        <v>88</v>
      </c>
      <c r="G198" s="16">
        <v>0.53333333333333299</v>
      </c>
      <c r="H198" s="16">
        <v>122.8666608260486</v>
      </c>
      <c r="I198" s="16">
        <v>133.56562137049943</v>
      </c>
      <c r="J198" s="16">
        <v>106.96564223954361</v>
      </c>
    </row>
    <row r="199" spans="1:10" ht="15.75" thickBot="1">
      <c r="A199" s="16" t="s">
        <v>271</v>
      </c>
      <c r="B199" s="11" t="s">
        <v>35</v>
      </c>
      <c r="C199" s="16">
        <v>108414701</v>
      </c>
      <c r="D199" s="16">
        <v>108417239</v>
      </c>
      <c r="E199" s="11" t="s">
        <v>37</v>
      </c>
      <c r="F199" s="11" t="s">
        <v>79</v>
      </c>
      <c r="G199" s="16">
        <v>0.485377815215978</v>
      </c>
      <c r="H199" s="16">
        <v>1304.523416248742</v>
      </c>
      <c r="I199" s="16">
        <v>1278.6400591278641</v>
      </c>
      <c r="J199" s="16">
        <v>1250.9037606346628</v>
      </c>
    </row>
    <row r="200" spans="1:10" ht="15.75" thickBot="1">
      <c r="A200" s="16" t="s">
        <v>272</v>
      </c>
      <c r="B200" s="11" t="s">
        <v>35</v>
      </c>
      <c r="C200" s="16">
        <v>112018921</v>
      </c>
      <c r="D200" s="16">
        <v>112022471</v>
      </c>
      <c r="E200" s="11" t="s">
        <v>36</v>
      </c>
      <c r="F200" s="11" t="s">
        <v>79</v>
      </c>
      <c r="G200" s="16">
        <v>0.76422708043479104</v>
      </c>
      <c r="H200" s="16">
        <v>94.019705675585001</v>
      </c>
      <c r="I200" s="16">
        <v>90.275578080456128</v>
      </c>
      <c r="J200" s="16">
        <v>118.85071359949291</v>
      </c>
    </row>
    <row r="201" spans="1:10" ht="15.75" thickBot="1">
      <c r="A201" s="16" t="s">
        <v>273</v>
      </c>
      <c r="B201" s="11" t="s">
        <v>35</v>
      </c>
      <c r="C201" s="16">
        <v>112325519</v>
      </c>
      <c r="D201" s="16">
        <v>112367615</v>
      </c>
      <c r="E201" s="11" t="s">
        <v>36</v>
      </c>
      <c r="F201" s="11" t="s">
        <v>82</v>
      </c>
      <c r="G201" s="16">
        <v>0.59963023074030497</v>
      </c>
      <c r="H201" s="16">
        <v>215.81796075532012</v>
      </c>
      <c r="I201" s="16">
        <v>184.77457501847746</v>
      </c>
      <c r="J201" s="16">
        <v>212.94086186575814</v>
      </c>
    </row>
    <row r="202" spans="1:10" ht="15.75" thickBot="1">
      <c r="A202" s="16" t="s">
        <v>274</v>
      </c>
      <c r="B202" s="11" t="s">
        <v>35</v>
      </c>
      <c r="C202" s="16">
        <v>112499006</v>
      </c>
      <c r="D202" s="16">
        <v>112586523</v>
      </c>
      <c r="E202" s="11" t="s">
        <v>37</v>
      </c>
      <c r="F202" s="11" t="s">
        <v>70</v>
      </c>
      <c r="G202" s="16">
        <v>0.47835497835497798</v>
      </c>
      <c r="H202" s="16">
        <v>29.915360896777045</v>
      </c>
      <c r="I202" s="16">
        <v>30.619786717347694</v>
      </c>
      <c r="J202" s="16">
        <v>40.607327146493404</v>
      </c>
    </row>
    <row r="203" spans="1:10" ht="15.75" thickBot="1">
      <c r="A203" s="16" t="s">
        <v>275</v>
      </c>
      <c r="B203" s="11" t="s">
        <v>35</v>
      </c>
      <c r="C203" s="16">
        <v>112815871</v>
      </c>
      <c r="D203" s="16">
        <v>112834126</v>
      </c>
      <c r="E203" s="11" t="s">
        <v>36</v>
      </c>
      <c r="F203" s="11" t="s">
        <v>88</v>
      </c>
      <c r="G203" s="16">
        <v>0.89437229437229404</v>
      </c>
      <c r="H203" s="16">
        <v>52.351881569359833</v>
      </c>
      <c r="I203" s="16">
        <v>57.016154577130187</v>
      </c>
      <c r="J203" s="16">
        <v>50.511553279784486</v>
      </c>
    </row>
    <row r="204" spans="1:10" ht="15.75" thickBot="1">
      <c r="A204" s="16" t="s">
        <v>276</v>
      </c>
      <c r="B204" s="11" t="s">
        <v>35</v>
      </c>
      <c r="C204" s="16">
        <v>121265245</v>
      </c>
      <c r="D204" s="16">
        <v>121320595</v>
      </c>
      <c r="E204" s="11" t="s">
        <v>37</v>
      </c>
      <c r="F204" s="11" t="s">
        <v>88</v>
      </c>
      <c r="G204" s="16">
        <v>0.25693035835023698</v>
      </c>
      <c r="H204" s="16">
        <v>37.39420112097131</v>
      </c>
      <c r="I204" s="16">
        <v>38.538697075282442</v>
      </c>
      <c r="J204" s="16">
        <v>43.578594986480731</v>
      </c>
    </row>
    <row r="205" spans="1:10" ht="15.75" thickBot="1">
      <c r="A205" s="16" t="s">
        <v>277</v>
      </c>
      <c r="B205" s="11" t="s">
        <v>35</v>
      </c>
      <c r="C205" s="16">
        <v>122409371</v>
      </c>
      <c r="D205" s="16">
        <v>122418467</v>
      </c>
      <c r="E205" s="11" t="s">
        <v>36</v>
      </c>
      <c r="F205" s="11" t="s">
        <v>88</v>
      </c>
      <c r="G205" s="16">
        <v>0.83358585858585899</v>
      </c>
      <c r="H205" s="16">
        <v>90.814488436644609</v>
      </c>
      <c r="I205" s="16">
        <v>78.661176222151838</v>
      </c>
      <c r="J205" s="16">
        <v>113.89860053284737</v>
      </c>
    </row>
    <row r="206" spans="1:10" ht="15.75" thickBot="1">
      <c r="A206" s="16" t="s">
        <v>278</v>
      </c>
      <c r="B206" s="11" t="s">
        <v>35</v>
      </c>
      <c r="C206" s="16">
        <v>122463396</v>
      </c>
      <c r="D206" s="16">
        <v>122468474</v>
      </c>
      <c r="E206" s="11" t="s">
        <v>37</v>
      </c>
      <c r="F206" s="11" t="s">
        <v>79</v>
      </c>
      <c r="G206" s="16">
        <v>0.78888888888888897</v>
      </c>
      <c r="H206" s="16">
        <v>45.941447091479041</v>
      </c>
      <c r="I206" s="16">
        <v>62.295428149086689</v>
      </c>
      <c r="J206" s="16">
        <v>72.300850773024848</v>
      </c>
    </row>
    <row r="207" spans="1:10" ht="15.75" thickBot="1">
      <c r="A207" s="16" t="s">
        <v>279</v>
      </c>
      <c r="B207" s="11" t="s">
        <v>35</v>
      </c>
      <c r="C207" s="16">
        <v>123459561</v>
      </c>
      <c r="D207" s="16">
        <v>123468955</v>
      </c>
      <c r="E207" s="11" t="s">
        <v>36</v>
      </c>
      <c r="F207" s="11" t="s">
        <v>88</v>
      </c>
      <c r="G207" s="16">
        <v>0.65758961032558805</v>
      </c>
      <c r="H207" s="16">
        <v>233.98085844264907</v>
      </c>
      <c r="I207" s="16">
        <v>213.81057966423819</v>
      </c>
      <c r="J207" s="16">
        <v>175.30480255925204</v>
      </c>
    </row>
    <row r="208" spans="1:10" ht="15.75" thickBot="1">
      <c r="A208" s="16" t="s">
        <v>280</v>
      </c>
      <c r="B208" s="11" t="s">
        <v>35</v>
      </c>
      <c r="C208" s="16">
        <v>123462770</v>
      </c>
      <c r="D208" s="16">
        <v>123468594</v>
      </c>
      <c r="E208" s="11" t="s">
        <v>37</v>
      </c>
      <c r="F208" s="11" t="s">
        <v>88</v>
      </c>
      <c r="G208" s="16">
        <v>0.65758961032558805</v>
      </c>
      <c r="H208" s="16">
        <v>148.50839873757175</v>
      </c>
      <c r="I208" s="16">
        <v>129.87012987012986</v>
      </c>
      <c r="J208" s="16">
        <v>103.00395178622719</v>
      </c>
    </row>
    <row r="209" spans="1:10" ht="15.75" thickBot="1">
      <c r="A209" s="16" t="s">
        <v>281</v>
      </c>
      <c r="B209" s="11" t="s">
        <v>35</v>
      </c>
      <c r="C209" s="16">
        <v>125260660</v>
      </c>
      <c r="D209" s="16">
        <v>125265722</v>
      </c>
      <c r="E209" s="11" t="s">
        <v>36</v>
      </c>
      <c r="F209" s="11" t="s">
        <v>79</v>
      </c>
      <c r="G209" s="16">
        <v>0.72985769256382405</v>
      </c>
      <c r="H209" s="16">
        <v>280.99071128044159</v>
      </c>
      <c r="I209" s="16">
        <v>205.89166930630344</v>
      </c>
      <c r="J209" s="16">
        <v>245.62480810561865</v>
      </c>
    </row>
    <row r="210" spans="1:10" ht="15.75" thickBot="1">
      <c r="A210" s="16" t="s">
        <v>282</v>
      </c>
      <c r="B210" s="11" t="s">
        <v>35</v>
      </c>
      <c r="C210" s="16">
        <v>126601754</v>
      </c>
      <c r="D210" s="16">
        <v>126607823</v>
      </c>
      <c r="E210" s="11" t="s">
        <v>37</v>
      </c>
      <c r="F210" s="11" t="s">
        <v>73</v>
      </c>
      <c r="G210" s="16">
        <v>0.54934540488498895</v>
      </c>
      <c r="H210" s="16">
        <v>119.66144358710818</v>
      </c>
      <c r="I210" s="16">
        <v>96.082779009608274</v>
      </c>
      <c r="J210" s="16">
        <v>120.83155882615112</v>
      </c>
    </row>
    <row r="211" spans="1:10" ht="15.75" thickBot="1">
      <c r="A211" s="16" t="s">
        <v>283</v>
      </c>
      <c r="B211" s="11" t="s">
        <v>35</v>
      </c>
      <c r="C211" s="16">
        <v>131233074</v>
      </c>
      <c r="D211" s="16">
        <v>131236721</v>
      </c>
      <c r="E211" s="11" t="s">
        <v>36</v>
      </c>
      <c r="F211" s="11" t="s">
        <v>73</v>
      </c>
      <c r="G211" s="16">
        <v>0.65096691005395901</v>
      </c>
      <c r="H211" s="16">
        <v>168.80810791752762</v>
      </c>
      <c r="I211" s="16">
        <v>279.27357195649881</v>
      </c>
      <c r="J211" s="16">
        <v>251.56734378559332</v>
      </c>
    </row>
    <row r="212" spans="1:10" ht="15.75" thickBot="1">
      <c r="A212" s="16" t="s">
        <v>284</v>
      </c>
      <c r="B212" s="11" t="s">
        <v>35</v>
      </c>
      <c r="C212" s="16">
        <v>133186356</v>
      </c>
      <c r="D212" s="16">
        <v>133370083</v>
      </c>
      <c r="E212" s="11" t="s">
        <v>37</v>
      </c>
      <c r="F212" s="11" t="s">
        <v>79</v>
      </c>
      <c r="G212" s="16">
        <v>0.67640692640692601</v>
      </c>
      <c r="H212" s="16">
        <v>26.71014365783665</v>
      </c>
      <c r="I212" s="16">
        <v>21.117094287825996</v>
      </c>
      <c r="J212" s="16">
        <v>14.856339199936613</v>
      </c>
    </row>
    <row r="213" spans="1:10" ht="15.75" thickBot="1">
      <c r="A213" s="16" t="s">
        <v>285</v>
      </c>
      <c r="B213" s="11" t="s">
        <v>35</v>
      </c>
      <c r="C213" s="16">
        <v>136312045</v>
      </c>
      <c r="D213" s="16">
        <v>136337081</v>
      </c>
      <c r="E213" s="11" t="s">
        <v>36</v>
      </c>
      <c r="F213" s="11" t="s">
        <v>88</v>
      </c>
      <c r="G213" s="16">
        <v>0.48559670781893</v>
      </c>
      <c r="H213" s="16">
        <v>58.762316047240631</v>
      </c>
      <c r="I213" s="16">
        <v>58.072009291521489</v>
      </c>
      <c r="J213" s="16">
        <v>69.329582933037528</v>
      </c>
    </row>
    <row r="214" spans="1:10" ht="15.75" thickBot="1">
      <c r="A214" s="16" t="s">
        <v>286</v>
      </c>
      <c r="B214" s="11" t="s">
        <v>35</v>
      </c>
      <c r="C214" s="16">
        <v>136334692</v>
      </c>
      <c r="D214" s="16">
        <v>136335180</v>
      </c>
      <c r="E214" s="11" t="s">
        <v>37</v>
      </c>
      <c r="F214" s="11" t="s">
        <v>88</v>
      </c>
      <c r="G214" s="16">
        <v>0.48559670781893</v>
      </c>
      <c r="H214" s="16">
        <v>44.873041345165568</v>
      </c>
      <c r="I214" s="16">
        <v>36.95491500369549</v>
      </c>
      <c r="J214" s="16">
        <v>48.530708053126268</v>
      </c>
    </row>
    <row r="215" spans="1:10" ht="15.75" thickBot="1">
      <c r="A215" s="16" t="s">
        <v>287</v>
      </c>
      <c r="B215" s="11" t="s">
        <v>35</v>
      </c>
      <c r="C215" s="16">
        <v>136448522</v>
      </c>
      <c r="D215" s="16">
        <v>136452928</v>
      </c>
      <c r="E215" s="11" t="s">
        <v>37</v>
      </c>
      <c r="F215" s="11" t="s">
        <v>73</v>
      </c>
      <c r="G215" s="16">
        <v>0.87839262187088296</v>
      </c>
      <c r="H215" s="16">
        <v>92.951299929271528</v>
      </c>
      <c r="I215" s="16">
        <v>90.275578080456128</v>
      </c>
      <c r="J215" s="16">
        <v>82.205076906315924</v>
      </c>
    </row>
    <row r="216" spans="1:10" ht="15.75" thickBot="1">
      <c r="A216" s="16" t="s">
        <v>288</v>
      </c>
      <c r="B216" s="11" t="s">
        <v>35</v>
      </c>
      <c r="C216" s="16">
        <v>140929551</v>
      </c>
      <c r="D216" s="16">
        <v>140932143</v>
      </c>
      <c r="E216" s="11" t="s">
        <v>36</v>
      </c>
      <c r="F216" s="11" t="s">
        <v>73</v>
      </c>
      <c r="G216" s="16">
        <v>0.49867564534231201</v>
      </c>
      <c r="H216" s="16">
        <v>33.120578135717444</v>
      </c>
      <c r="I216" s="16">
        <v>16.893675430260796</v>
      </c>
      <c r="J216" s="16">
        <v>22.779720106569474</v>
      </c>
    </row>
    <row r="217" spans="1:10" ht="15.75" thickBot="1">
      <c r="A217" s="16" t="s">
        <v>289</v>
      </c>
      <c r="B217" s="11" t="s">
        <v>35</v>
      </c>
      <c r="C217" s="16">
        <v>160625594</v>
      </c>
      <c r="D217" s="16">
        <v>160636750</v>
      </c>
      <c r="E217" s="11" t="s">
        <v>36</v>
      </c>
      <c r="F217" s="11" t="s">
        <v>79</v>
      </c>
      <c r="G217" s="16">
        <v>0.60029239766081899</v>
      </c>
      <c r="H217" s="16">
        <v>84.404053958763811</v>
      </c>
      <c r="I217" s="16">
        <v>68.102629078238834</v>
      </c>
      <c r="J217" s="16">
        <v>66.358315093050209</v>
      </c>
    </row>
    <row r="218" spans="1:10" ht="15.75" thickBot="1">
      <c r="A218" s="16" t="s">
        <v>290</v>
      </c>
      <c r="B218" s="11" t="s">
        <v>35</v>
      </c>
      <c r="C218" s="16">
        <v>164454853</v>
      </c>
      <c r="D218" s="16">
        <v>164456999</v>
      </c>
      <c r="E218" s="11" t="s">
        <v>36</v>
      </c>
      <c r="F218" s="11" t="s">
        <v>73</v>
      </c>
      <c r="G218" s="16">
        <v>0.62493734335839601</v>
      </c>
      <c r="H218" s="16">
        <v>33.120578135717444</v>
      </c>
      <c r="I218" s="16">
        <v>39.594551789673744</v>
      </c>
      <c r="J218" s="16">
        <v>38.626481919835193</v>
      </c>
    </row>
    <row r="219" spans="1:10" ht="15.75" thickBot="1">
      <c r="A219" s="16" t="s">
        <v>291</v>
      </c>
      <c r="B219" s="11" t="s">
        <v>35</v>
      </c>
      <c r="C219" s="16">
        <v>164583501</v>
      </c>
      <c r="D219" s="16">
        <v>164634964</v>
      </c>
      <c r="E219" s="11" t="s">
        <v>37</v>
      </c>
      <c r="F219" s="11" t="s">
        <v>88</v>
      </c>
      <c r="G219" s="16">
        <v>0.73132722397428296</v>
      </c>
      <c r="H219" s="16">
        <v>500.01388927470202</v>
      </c>
      <c r="I219" s="16">
        <v>465.10400168936752</v>
      </c>
      <c r="J219" s="16">
        <v>521.95271722443965</v>
      </c>
    </row>
    <row r="220" spans="1:10" ht="15.75" thickBot="1">
      <c r="A220" s="16" t="s">
        <v>292</v>
      </c>
      <c r="B220" s="11" t="s">
        <v>35</v>
      </c>
      <c r="C220" s="16">
        <v>164868729</v>
      </c>
      <c r="D220" s="16">
        <v>164870929</v>
      </c>
      <c r="E220" s="11" t="s">
        <v>37</v>
      </c>
      <c r="F220" s="11" t="s">
        <v>88</v>
      </c>
      <c r="G220" s="16">
        <v>0.53798818660878001</v>
      </c>
      <c r="H220" s="16">
        <v>44.873041345165568</v>
      </c>
      <c r="I220" s="16">
        <v>47.513462147608486</v>
      </c>
      <c r="J220" s="16">
        <v>41.597749759822513</v>
      </c>
    </row>
    <row r="221" spans="1:10" ht="15.75" thickBot="1">
      <c r="A221" s="16" t="s">
        <v>293</v>
      </c>
      <c r="B221" s="11" t="s">
        <v>35</v>
      </c>
      <c r="C221" s="16">
        <v>164873001</v>
      </c>
      <c r="D221" s="16">
        <v>164874945</v>
      </c>
      <c r="E221" s="11" t="s">
        <v>37</v>
      </c>
      <c r="F221" s="11" t="s">
        <v>88</v>
      </c>
      <c r="G221" s="16">
        <v>0.57180762852404599</v>
      </c>
      <c r="H221" s="16">
        <v>61.96753328618103</v>
      </c>
      <c r="I221" s="16">
        <v>43.817970647238937</v>
      </c>
      <c r="J221" s="16">
        <v>51.501975893113595</v>
      </c>
    </row>
    <row r="222" spans="1:10" ht="15.75" thickBot="1">
      <c r="A222" s="16" t="s">
        <v>294</v>
      </c>
      <c r="B222" s="11" t="s">
        <v>35</v>
      </c>
      <c r="C222" s="16">
        <v>168569613</v>
      </c>
      <c r="D222" s="16">
        <v>168571450</v>
      </c>
      <c r="E222" s="11" t="s">
        <v>37</v>
      </c>
      <c r="F222" s="11" t="s">
        <v>73</v>
      </c>
      <c r="G222" s="16">
        <v>0.81236842105263196</v>
      </c>
      <c r="H222" s="16">
        <v>47.009852837792501</v>
      </c>
      <c r="I222" s="16">
        <v>38.538697075282442</v>
      </c>
      <c r="J222" s="16">
        <v>37.636059306506084</v>
      </c>
    </row>
    <row r="223" spans="1:10" ht="15.75" thickBot="1">
      <c r="A223" s="16" t="s">
        <v>295</v>
      </c>
      <c r="B223" s="11" t="s">
        <v>35</v>
      </c>
      <c r="C223" s="16">
        <v>168670891</v>
      </c>
      <c r="D223" s="16">
        <v>168675905</v>
      </c>
      <c r="E223" s="11" t="s">
        <v>36</v>
      </c>
      <c r="F223" s="11" t="s">
        <v>73</v>
      </c>
      <c r="G223" s="16">
        <v>0.68783965981048401</v>
      </c>
      <c r="H223" s="16">
        <v>95.088111421898475</v>
      </c>
      <c r="I223" s="16">
        <v>91.33143279484743</v>
      </c>
      <c r="J223" s="16">
        <v>100.03268394623986</v>
      </c>
    </row>
    <row r="224" spans="1:10" ht="15.75" thickBot="1">
      <c r="A224" s="16" t="s">
        <v>1545</v>
      </c>
      <c r="B224" s="11" t="s">
        <v>35</v>
      </c>
      <c r="C224" s="16">
        <v>173246257</v>
      </c>
      <c r="D224" s="16">
        <v>173639427</v>
      </c>
      <c r="E224" s="11" t="s">
        <v>37</v>
      </c>
      <c r="F224" s="11" t="s">
        <v>79</v>
      </c>
      <c r="G224" s="16">
        <v>0.56711254039313397</v>
      </c>
      <c r="H224" s="16">
        <v>364.32635949289187</v>
      </c>
      <c r="I224" s="16">
        <v>328.89874353288985</v>
      </c>
      <c r="J224" s="16">
        <v>361.50425386512427</v>
      </c>
    </row>
    <row r="225" spans="1:10" ht="15.75" thickBot="1">
      <c r="A225" s="16" t="s">
        <v>1546</v>
      </c>
      <c r="B225" s="11" t="s">
        <v>35</v>
      </c>
      <c r="C225" s="16">
        <v>173675919</v>
      </c>
      <c r="D225" s="16">
        <v>173678502</v>
      </c>
      <c r="E225" s="11" t="s">
        <v>36</v>
      </c>
      <c r="F225" s="11" t="s">
        <v>82</v>
      </c>
      <c r="G225" s="16">
        <v>0.467562837896771</v>
      </c>
      <c r="H225" s="16">
        <v>307.70085493827821</v>
      </c>
      <c r="I225" s="16">
        <v>293.52761060078132</v>
      </c>
      <c r="J225" s="16">
        <v>317.9256588786435</v>
      </c>
    </row>
    <row r="226" spans="1:10" ht="15.75" thickBot="1">
      <c r="A226" s="16" t="s">
        <v>296</v>
      </c>
      <c r="B226" s="11" t="s">
        <v>35</v>
      </c>
      <c r="C226" s="16">
        <v>173681160</v>
      </c>
      <c r="D226" s="16">
        <v>173683933</v>
      </c>
      <c r="E226" s="11" t="s">
        <v>37</v>
      </c>
      <c r="F226" s="11" t="s">
        <v>88</v>
      </c>
      <c r="G226" s="16">
        <v>0.583614470593249</v>
      </c>
      <c r="H226" s="16">
        <v>386.76288016547471</v>
      </c>
      <c r="I226" s="16">
        <v>349.48791046352022</v>
      </c>
      <c r="J226" s="16">
        <v>377.35101567838996</v>
      </c>
    </row>
    <row r="227" spans="1:10" ht="15.75" thickBot="1">
      <c r="A227" s="16" t="s">
        <v>1547</v>
      </c>
      <c r="B227" s="11" t="s">
        <v>35</v>
      </c>
      <c r="C227" s="16">
        <v>174470000</v>
      </c>
      <c r="D227" s="16">
        <v>174473009</v>
      </c>
      <c r="E227" s="11" t="s">
        <v>37</v>
      </c>
      <c r="F227" s="11" t="s">
        <v>82</v>
      </c>
      <c r="G227" s="16">
        <v>0.47644709732359802</v>
      </c>
      <c r="H227" s="16">
        <v>1332.301965652892</v>
      </c>
      <c r="I227" s="16">
        <v>1332.4886495618202</v>
      </c>
      <c r="J227" s="16">
        <v>1366.7832063941682</v>
      </c>
    </row>
    <row r="228" spans="1:10" ht="15.75" thickBot="1">
      <c r="A228" s="16" t="s">
        <v>1548</v>
      </c>
      <c r="B228" s="11" t="s">
        <v>35</v>
      </c>
      <c r="C228" s="16">
        <v>175282925</v>
      </c>
      <c r="D228" s="16">
        <v>175296408</v>
      </c>
      <c r="E228" s="11" t="s">
        <v>36</v>
      </c>
      <c r="F228" s="11" t="s">
        <v>79</v>
      </c>
      <c r="G228" s="16">
        <v>0.82066993464052296</v>
      </c>
      <c r="H228" s="16">
        <v>28.846955150463582</v>
      </c>
      <c r="I228" s="16">
        <v>25.868440502586843</v>
      </c>
      <c r="J228" s="16">
        <v>25.750987946556798</v>
      </c>
    </row>
    <row r="229" spans="1:10" ht="15.75" thickBot="1">
      <c r="A229" s="16" t="s">
        <v>1549</v>
      </c>
      <c r="B229" s="11" t="s">
        <v>35</v>
      </c>
      <c r="C229" s="16">
        <v>175307009</v>
      </c>
      <c r="D229" s="16">
        <v>175308358</v>
      </c>
      <c r="E229" s="11" t="s">
        <v>36</v>
      </c>
      <c r="F229" s="11" t="s">
        <v>82</v>
      </c>
      <c r="G229" s="16">
        <v>0.574019508230034</v>
      </c>
      <c r="H229" s="16">
        <v>44.873041345165568</v>
      </c>
      <c r="I229" s="16">
        <v>51.208953647978035</v>
      </c>
      <c r="J229" s="16">
        <v>48.530708053126268</v>
      </c>
    </row>
    <row r="230" spans="1:10" ht="15.75" thickBot="1">
      <c r="A230" s="16" t="s">
        <v>297</v>
      </c>
      <c r="B230" s="11" t="s">
        <v>35</v>
      </c>
      <c r="C230" s="16">
        <v>176014689</v>
      </c>
      <c r="D230" s="16">
        <v>176016412</v>
      </c>
      <c r="E230" s="11" t="s">
        <v>36</v>
      </c>
      <c r="F230" s="11" t="s">
        <v>82</v>
      </c>
      <c r="G230" s="16">
        <v>0.68983835684421502</v>
      </c>
      <c r="H230" s="16">
        <v>73.719996495629147</v>
      </c>
      <c r="I230" s="16">
        <v>73.90983000739098</v>
      </c>
      <c r="J230" s="16">
        <v>57.444511573088235</v>
      </c>
    </row>
    <row r="231" spans="1:10" ht="15.75" thickBot="1">
      <c r="A231" s="16" t="s">
        <v>1550</v>
      </c>
      <c r="B231" s="11" t="s">
        <v>35</v>
      </c>
      <c r="C231" s="16">
        <v>176191800</v>
      </c>
      <c r="D231" s="16">
        <v>176252652</v>
      </c>
      <c r="E231" s="11" t="s">
        <v>37</v>
      </c>
      <c r="F231" s="11" t="s">
        <v>82</v>
      </c>
      <c r="G231" s="16">
        <v>0.69223912580020297</v>
      </c>
      <c r="H231" s="16">
        <v>113.25100910922738</v>
      </c>
      <c r="I231" s="16">
        <v>111.92059972547777</v>
      </c>
      <c r="J231" s="16">
        <v>97.061416106252537</v>
      </c>
    </row>
    <row r="232" spans="1:10" ht="15.75" thickBot="1">
      <c r="A232" s="16" t="s">
        <v>1551</v>
      </c>
      <c r="B232" s="11" t="s">
        <v>35</v>
      </c>
      <c r="C232" s="16">
        <v>178111588</v>
      </c>
      <c r="D232" s="16">
        <v>178114065</v>
      </c>
      <c r="E232" s="11" t="s">
        <v>37</v>
      </c>
      <c r="F232" s="11" t="s">
        <v>82</v>
      </c>
      <c r="G232" s="16">
        <v>0.61552955701796397</v>
      </c>
      <c r="H232" s="16">
        <v>103.63535739240621</v>
      </c>
      <c r="I232" s="16">
        <v>88.691796008869176</v>
      </c>
      <c r="J232" s="16">
        <v>75.272118613012168</v>
      </c>
    </row>
    <row r="233" spans="1:10" ht="15.75" thickBot="1">
      <c r="A233" s="16" t="s">
        <v>1552</v>
      </c>
      <c r="B233" s="11" t="s">
        <v>35</v>
      </c>
      <c r="C233" s="16">
        <v>178125837</v>
      </c>
      <c r="D233" s="16">
        <v>178127655</v>
      </c>
      <c r="E233" s="11" t="s">
        <v>36</v>
      </c>
      <c r="F233" s="11" t="s">
        <v>79</v>
      </c>
      <c r="G233" s="16">
        <v>0.70130363463696799</v>
      </c>
      <c r="H233" s="16">
        <v>32.052172389403978</v>
      </c>
      <c r="I233" s="16">
        <v>26.924295216978145</v>
      </c>
      <c r="J233" s="16">
        <v>27.731833173215009</v>
      </c>
    </row>
    <row r="234" spans="1:10" ht="15.75" thickBot="1">
      <c r="A234" s="16" t="s">
        <v>1553</v>
      </c>
      <c r="B234" s="11" t="s">
        <v>35</v>
      </c>
      <c r="C234" s="16">
        <v>180423187</v>
      </c>
      <c r="D234" s="16">
        <v>180432609</v>
      </c>
      <c r="E234" s="11" t="s">
        <v>37</v>
      </c>
      <c r="F234" s="11" t="s">
        <v>82</v>
      </c>
      <c r="G234" s="16">
        <v>0.67047904235469302</v>
      </c>
      <c r="H234" s="16">
        <v>44.873041345165568</v>
      </c>
      <c r="I234" s="16">
        <v>33.259423503325941</v>
      </c>
      <c r="J234" s="16">
        <v>45.559440213138949</v>
      </c>
    </row>
    <row r="235" spans="1:10" ht="15.75" thickBot="1">
      <c r="A235" s="16" t="s">
        <v>1554</v>
      </c>
      <c r="B235" s="11" t="s">
        <v>35</v>
      </c>
      <c r="C235" s="16">
        <v>184312043</v>
      </c>
      <c r="D235" s="16">
        <v>184315945</v>
      </c>
      <c r="E235" s="11" t="s">
        <v>36</v>
      </c>
      <c r="F235" s="11" t="s">
        <v>82</v>
      </c>
      <c r="G235" s="16">
        <v>0.76856060606060606</v>
      </c>
      <c r="H235" s="16">
        <v>29.915360896777045</v>
      </c>
      <c r="I235" s="16">
        <v>22.172949002217294</v>
      </c>
      <c r="J235" s="16">
        <v>32.683946239860546</v>
      </c>
    </row>
    <row r="236" spans="1:10" ht="15.75" thickBot="1">
      <c r="A236" s="16" t="s">
        <v>1555</v>
      </c>
      <c r="B236" s="11" t="s">
        <v>35</v>
      </c>
      <c r="C236" s="16">
        <v>187106696</v>
      </c>
      <c r="D236" s="16">
        <v>187111845</v>
      </c>
      <c r="E236" s="11" t="s">
        <v>37</v>
      </c>
      <c r="F236" s="11" t="s">
        <v>82</v>
      </c>
      <c r="G236" s="16">
        <v>0.56319811415571397</v>
      </c>
      <c r="H236" s="16">
        <v>119.66144358710818</v>
      </c>
      <c r="I236" s="16">
        <v>130.39805722732552</v>
      </c>
      <c r="J236" s="16">
        <v>116.86986837283469</v>
      </c>
    </row>
    <row r="237" spans="1:10" ht="15.75" thickBot="1">
      <c r="A237" s="16" t="s">
        <v>1556</v>
      </c>
      <c r="B237" s="11" t="s">
        <v>35</v>
      </c>
      <c r="C237" s="16">
        <v>188142998</v>
      </c>
      <c r="D237" s="16">
        <v>188146093</v>
      </c>
      <c r="E237" s="11" t="s">
        <v>37</v>
      </c>
      <c r="F237" s="11" t="s">
        <v>82</v>
      </c>
      <c r="G237" s="16">
        <v>0.64091464091464101</v>
      </c>
      <c r="H237" s="16">
        <v>61.96753328618103</v>
      </c>
      <c r="I237" s="16">
        <v>62.295428149086689</v>
      </c>
      <c r="J237" s="16">
        <v>54.473243733100915</v>
      </c>
    </row>
    <row r="238" spans="1:10" ht="15.75" thickBot="1">
      <c r="A238" s="16" t="s">
        <v>1557</v>
      </c>
      <c r="B238" s="11" t="s">
        <v>35</v>
      </c>
      <c r="C238" s="16">
        <v>188348747</v>
      </c>
      <c r="D238" s="16">
        <v>188351160</v>
      </c>
      <c r="E238" s="11" t="s">
        <v>36</v>
      </c>
      <c r="F238" s="11" t="s">
        <v>82</v>
      </c>
      <c r="G238" s="16">
        <v>0.60735619247936901</v>
      </c>
      <c r="H238" s="16">
        <v>48.078258584105967</v>
      </c>
      <c r="I238" s="16">
        <v>59.127864005912784</v>
      </c>
      <c r="J238" s="16">
        <v>47.540285439797159</v>
      </c>
    </row>
    <row r="239" spans="1:10" ht="15.75" thickBot="1">
      <c r="A239" s="16" t="s">
        <v>1558</v>
      </c>
      <c r="B239" s="11" t="s">
        <v>35</v>
      </c>
      <c r="C239" s="16">
        <v>189810444</v>
      </c>
      <c r="D239" s="16">
        <v>189815599</v>
      </c>
      <c r="E239" s="11" t="s">
        <v>37</v>
      </c>
      <c r="F239" s="11" t="s">
        <v>73</v>
      </c>
      <c r="G239" s="16">
        <v>0.48193397239813002</v>
      </c>
      <c r="H239" s="16">
        <v>174.15013664909495</v>
      </c>
      <c r="I239" s="16">
        <v>121.95121951219512</v>
      </c>
      <c r="J239" s="16">
        <v>170.35268949260652</v>
      </c>
    </row>
    <row r="240" spans="1:10" ht="15.75" thickBot="1">
      <c r="A240" s="16" t="s">
        <v>1559</v>
      </c>
      <c r="B240" s="11" t="s">
        <v>35</v>
      </c>
      <c r="C240" s="16">
        <v>191613309</v>
      </c>
      <c r="D240" s="16">
        <v>191616014</v>
      </c>
      <c r="E240" s="11" t="s">
        <v>36</v>
      </c>
      <c r="F240" s="11" t="s">
        <v>79</v>
      </c>
      <c r="G240" s="16">
        <v>0.54975361740913797</v>
      </c>
      <c r="H240" s="16">
        <v>226.50201821845477</v>
      </c>
      <c r="I240" s="16">
        <v>213.28265230704255</v>
      </c>
      <c r="J240" s="16">
        <v>190.16114175918864</v>
      </c>
    </row>
    <row r="241" spans="1:10" ht="15.75" thickBot="1">
      <c r="A241" s="16" t="s">
        <v>1560</v>
      </c>
      <c r="B241" s="11" t="s">
        <v>35</v>
      </c>
      <c r="C241" s="16">
        <v>191736511</v>
      </c>
      <c r="D241" s="16">
        <v>191738715</v>
      </c>
      <c r="E241" s="11" t="s">
        <v>36</v>
      </c>
      <c r="F241" s="11" t="s">
        <v>79</v>
      </c>
      <c r="G241" s="16">
        <v>0.60938587328747496</v>
      </c>
      <c r="H241" s="16">
        <v>30.983766643090515</v>
      </c>
      <c r="I241" s="16">
        <v>27.980149931369443</v>
      </c>
      <c r="J241" s="16">
        <v>32.683946239860546</v>
      </c>
    </row>
    <row r="242" spans="1:10" ht="15.75" thickBot="1">
      <c r="A242" s="16" t="s">
        <v>1561</v>
      </c>
      <c r="B242" s="11" t="s">
        <v>35</v>
      </c>
      <c r="C242" s="16">
        <v>194279798</v>
      </c>
      <c r="D242" s="16">
        <v>194287333</v>
      </c>
      <c r="E242" s="11" t="s">
        <v>36</v>
      </c>
      <c r="F242" s="11" t="s">
        <v>73</v>
      </c>
      <c r="G242" s="16">
        <v>0.61914006155257195</v>
      </c>
      <c r="H242" s="16">
        <v>539.54490188830039</v>
      </c>
      <c r="I242" s="16">
        <v>400.69686411149826</v>
      </c>
      <c r="J242" s="16">
        <v>423.90087850485799</v>
      </c>
    </row>
    <row r="243" spans="1:10" ht="15.75" thickBot="1">
      <c r="A243" s="16" t="s">
        <v>1562</v>
      </c>
      <c r="B243" s="11" t="s">
        <v>35</v>
      </c>
      <c r="C243" s="16">
        <v>195749811</v>
      </c>
      <c r="D243" s="16">
        <v>195752127</v>
      </c>
      <c r="E243" s="11" t="s">
        <v>36</v>
      </c>
      <c r="F243" s="11" t="s">
        <v>79</v>
      </c>
      <c r="G243" s="16">
        <v>0.575320512820513</v>
      </c>
      <c r="H243" s="16">
        <v>54.488693061986766</v>
      </c>
      <c r="I243" s="16">
        <v>35.899060289304195</v>
      </c>
      <c r="J243" s="16">
        <v>21.789297493240365</v>
      </c>
    </row>
    <row r="244" spans="1:10" ht="15.75" thickBot="1">
      <c r="A244" s="16" t="s">
        <v>1563</v>
      </c>
      <c r="B244" s="11" t="s">
        <v>35</v>
      </c>
      <c r="C244" s="16">
        <v>196294337</v>
      </c>
      <c r="D244" s="16">
        <v>196319285</v>
      </c>
      <c r="E244" s="11" t="s">
        <v>36</v>
      </c>
      <c r="F244" s="11" t="s">
        <v>79</v>
      </c>
      <c r="G244" s="16">
        <v>0.40340909090909099</v>
      </c>
      <c r="H244" s="16">
        <v>38.462606867284777</v>
      </c>
      <c r="I244" s="16">
        <v>41.17833386126069</v>
      </c>
      <c r="J244" s="16">
        <v>54.473243733100915</v>
      </c>
    </row>
    <row r="245" spans="1:10" ht="15.75" thickBot="1">
      <c r="A245" s="16" t="s">
        <v>298</v>
      </c>
      <c r="B245" s="11" t="s">
        <v>35</v>
      </c>
      <c r="C245" s="16">
        <v>198234516</v>
      </c>
      <c r="D245" s="16">
        <v>198240960</v>
      </c>
      <c r="E245" s="11" t="s">
        <v>36</v>
      </c>
      <c r="F245" s="11" t="s">
        <v>73</v>
      </c>
      <c r="G245" s="16">
        <v>0.36685463659147899</v>
      </c>
      <c r="H245" s="16">
        <v>166.6712964249007</v>
      </c>
      <c r="I245" s="16">
        <v>156.26649772991237</v>
      </c>
      <c r="J245" s="16">
        <v>137.66874325274594</v>
      </c>
    </row>
    <row r="246" spans="1:10" ht="15.75" thickBot="1">
      <c r="A246" s="16" t="s">
        <v>1564</v>
      </c>
      <c r="B246" s="11" t="s">
        <v>35</v>
      </c>
      <c r="C246" s="16">
        <v>198710948</v>
      </c>
      <c r="D246" s="16">
        <v>198715879</v>
      </c>
      <c r="E246" s="11" t="s">
        <v>36</v>
      </c>
      <c r="F246" s="11" t="s">
        <v>79</v>
      </c>
      <c r="G246" s="16">
        <v>0.68483922778164097</v>
      </c>
      <c r="H246" s="16">
        <v>88.677676944017676</v>
      </c>
      <c r="I246" s="16">
        <v>130.39805722732552</v>
      </c>
      <c r="J246" s="16">
        <v>118.85071359949291</v>
      </c>
    </row>
    <row r="247" spans="1:10" ht="15.75" thickBot="1">
      <c r="A247" s="16" t="s">
        <v>1565</v>
      </c>
      <c r="B247" s="11" t="s">
        <v>35</v>
      </c>
      <c r="C247" s="16">
        <v>198727609</v>
      </c>
      <c r="D247" s="16">
        <v>198731026</v>
      </c>
      <c r="E247" s="11" t="s">
        <v>37</v>
      </c>
      <c r="F247" s="11" t="s">
        <v>79</v>
      </c>
      <c r="G247" s="16">
        <v>0.33492063492063501</v>
      </c>
      <c r="H247" s="16">
        <v>74.78840224194262</v>
      </c>
      <c r="I247" s="16">
        <v>74.965684721782281</v>
      </c>
      <c r="J247" s="16">
        <v>60.415779413075562</v>
      </c>
    </row>
    <row r="248" spans="1:10" ht="15.75" thickBot="1">
      <c r="A248" s="16" t="s">
        <v>1566</v>
      </c>
      <c r="B248" s="11" t="s">
        <v>35</v>
      </c>
      <c r="C248" s="16">
        <v>202114843</v>
      </c>
      <c r="D248" s="16">
        <v>202118069</v>
      </c>
      <c r="E248" s="11" t="s">
        <v>36</v>
      </c>
      <c r="F248" s="11" t="s">
        <v>73</v>
      </c>
      <c r="G248" s="16">
        <v>0.481004104085204</v>
      </c>
      <c r="H248" s="16">
        <v>54.488693061986766</v>
      </c>
      <c r="I248" s="16">
        <v>71.79812057860839</v>
      </c>
      <c r="J248" s="16">
        <v>50.511553279784486</v>
      </c>
    </row>
    <row r="249" spans="1:10" ht="15.75" thickBot="1">
      <c r="A249" s="16" t="s">
        <v>1567</v>
      </c>
      <c r="B249" s="11" t="s">
        <v>35</v>
      </c>
      <c r="C249" s="16">
        <v>206717542</v>
      </c>
      <c r="D249" s="16">
        <v>206723990</v>
      </c>
      <c r="E249" s="11" t="s">
        <v>37</v>
      </c>
      <c r="F249" s="11" t="s">
        <v>70</v>
      </c>
      <c r="G249" s="16">
        <v>0.42068609320071298</v>
      </c>
      <c r="H249" s="16">
        <v>291.67476874357618</v>
      </c>
      <c r="I249" s="16">
        <v>282.44113609967269</v>
      </c>
      <c r="J249" s="16">
        <v>231.75889151901117</v>
      </c>
    </row>
    <row r="250" spans="1:10" ht="15.75" thickBot="1">
      <c r="A250" s="16" t="s">
        <v>1568</v>
      </c>
      <c r="B250" s="11" t="s">
        <v>35</v>
      </c>
      <c r="C250" s="16">
        <v>207048172</v>
      </c>
      <c r="D250" s="16">
        <v>207054232</v>
      </c>
      <c r="E250" s="11" t="s">
        <v>36</v>
      </c>
      <c r="F250" s="11" t="s">
        <v>88</v>
      </c>
      <c r="G250" s="16">
        <v>0.43899979834644098</v>
      </c>
      <c r="H250" s="16">
        <v>271.37505956362031</v>
      </c>
      <c r="I250" s="16">
        <v>251.29342202512933</v>
      </c>
      <c r="J250" s="16">
        <v>269.39495082551724</v>
      </c>
    </row>
    <row r="251" spans="1:10" ht="15.75" thickBot="1">
      <c r="A251" s="16" t="s">
        <v>1569</v>
      </c>
      <c r="B251" s="11" t="s">
        <v>35</v>
      </c>
      <c r="C251" s="16">
        <v>208254750</v>
      </c>
      <c r="D251" s="16">
        <v>208260200</v>
      </c>
      <c r="E251" s="11" t="s">
        <v>37</v>
      </c>
      <c r="F251" s="11" t="s">
        <v>79</v>
      </c>
      <c r="G251" s="16">
        <v>0.68670519513723205</v>
      </c>
      <c r="H251" s="16">
        <v>2190.231779942605</v>
      </c>
      <c r="I251" s="16">
        <v>2179.8120578608382</v>
      </c>
      <c r="J251" s="16">
        <v>2286.8858141769092</v>
      </c>
    </row>
    <row r="252" spans="1:10" ht="15.75" thickBot="1">
      <c r="A252" s="16" t="s">
        <v>1570</v>
      </c>
      <c r="B252" s="11" t="s">
        <v>35</v>
      </c>
      <c r="C252" s="16">
        <v>208784213</v>
      </c>
      <c r="D252" s="16">
        <v>208784983</v>
      </c>
      <c r="E252" s="11" t="s">
        <v>36</v>
      </c>
      <c r="F252" s="11" t="s">
        <v>73</v>
      </c>
      <c r="G252" s="16">
        <v>0.45273066386897498</v>
      </c>
      <c r="H252" s="16">
        <v>91.882894182958083</v>
      </c>
      <c r="I252" s="16">
        <v>86.580086580086586</v>
      </c>
      <c r="J252" s="16">
        <v>84.185922132974142</v>
      </c>
    </row>
    <row r="253" spans="1:10" ht="15.75" thickBot="1">
      <c r="A253" s="16" t="s">
        <v>1571</v>
      </c>
      <c r="B253" s="11" t="s">
        <v>35</v>
      </c>
      <c r="C253" s="16">
        <v>209253292</v>
      </c>
      <c r="D253" s="16">
        <v>209406201</v>
      </c>
      <c r="E253" s="11" t="s">
        <v>36</v>
      </c>
      <c r="F253" s="11" t="s">
        <v>79</v>
      </c>
      <c r="G253" s="16">
        <v>0.91969696969697001</v>
      </c>
      <c r="H253" s="16">
        <v>41.667824106225176</v>
      </c>
      <c r="I253" s="16">
        <v>40.650406504065039</v>
      </c>
      <c r="J253" s="16">
        <v>35.655214079847873</v>
      </c>
    </row>
    <row r="254" spans="1:10" ht="15.75" thickBot="1">
      <c r="A254" s="16" t="s">
        <v>1572</v>
      </c>
      <c r="B254" s="11" t="s">
        <v>35</v>
      </c>
      <c r="C254" s="16">
        <v>223489788</v>
      </c>
      <c r="D254" s="16">
        <v>223493977</v>
      </c>
      <c r="E254" s="11" t="s">
        <v>36</v>
      </c>
      <c r="F254" s="11" t="s">
        <v>79</v>
      </c>
      <c r="G254" s="16">
        <v>0.48100128940465098</v>
      </c>
      <c r="H254" s="16">
        <v>47.009852837792501</v>
      </c>
      <c r="I254" s="16">
        <v>57.544081934325838</v>
      </c>
      <c r="J254" s="16">
        <v>60.415779413075562</v>
      </c>
    </row>
    <row r="255" spans="1:10" ht="15.75" thickBot="1">
      <c r="A255" s="16" t="s">
        <v>1573</v>
      </c>
      <c r="B255" s="11" t="s">
        <v>35</v>
      </c>
      <c r="C255" s="16">
        <v>229289193</v>
      </c>
      <c r="D255" s="16">
        <v>229290506</v>
      </c>
      <c r="E255" s="11" t="s">
        <v>37</v>
      </c>
      <c r="F255" s="11" t="s">
        <v>73</v>
      </c>
      <c r="G255" s="16">
        <v>0.47572539836347999</v>
      </c>
      <c r="H255" s="16">
        <v>4038.5737210649017</v>
      </c>
      <c r="I255" s="16">
        <v>4086.1577446943306</v>
      </c>
      <c r="J255" s="16">
        <v>3998.3360900096072</v>
      </c>
    </row>
    <row r="256" spans="1:10" ht="15.75" thickBot="1">
      <c r="A256" s="16" t="s">
        <v>1574</v>
      </c>
      <c r="B256" s="11" t="s">
        <v>35</v>
      </c>
      <c r="C256" s="16">
        <v>236865764</v>
      </c>
      <c r="D256" s="16">
        <v>236869599</v>
      </c>
      <c r="E256" s="11" t="s">
        <v>36</v>
      </c>
      <c r="F256" s="11" t="s">
        <v>82</v>
      </c>
      <c r="G256" s="16">
        <v>0.36182066390399698</v>
      </c>
      <c r="H256" s="16">
        <v>120.72984933342165</v>
      </c>
      <c r="I256" s="16">
        <v>80.772885650934427</v>
      </c>
      <c r="J256" s="16">
        <v>104.98479701288539</v>
      </c>
    </row>
    <row r="257" spans="1:10" ht="15.75" thickBot="1">
      <c r="A257" s="16" t="s">
        <v>1575</v>
      </c>
      <c r="B257" s="11" t="s">
        <v>35</v>
      </c>
      <c r="C257" s="16">
        <v>237210978</v>
      </c>
      <c r="D257" s="16">
        <v>237228769</v>
      </c>
      <c r="E257" s="11" t="s">
        <v>36</v>
      </c>
      <c r="F257" s="11" t="s">
        <v>88</v>
      </c>
      <c r="G257" s="16">
        <v>0.41269841269841301</v>
      </c>
      <c r="H257" s="16">
        <v>37.39420112097131</v>
      </c>
      <c r="I257" s="16">
        <v>23.228803716608596</v>
      </c>
      <c r="J257" s="16">
        <v>32.683946239860546</v>
      </c>
    </row>
    <row r="258" spans="1:10" ht="15.75" thickBot="1">
      <c r="A258" s="16" t="s">
        <v>1576</v>
      </c>
      <c r="B258" s="11" t="s">
        <v>35</v>
      </c>
      <c r="C258" s="16">
        <v>237463604</v>
      </c>
      <c r="D258" s="16">
        <v>237468228</v>
      </c>
      <c r="E258" s="11" t="s">
        <v>36</v>
      </c>
      <c r="F258" s="11" t="s">
        <v>79</v>
      </c>
      <c r="G258" s="16">
        <v>0.40541013680548499</v>
      </c>
      <c r="H258" s="16">
        <v>88.677676944017676</v>
      </c>
      <c r="I258" s="16">
        <v>97.666561081195226</v>
      </c>
      <c r="J258" s="16">
        <v>95.080570879594319</v>
      </c>
    </row>
    <row r="259" spans="1:10" ht="15.75" thickBot="1">
      <c r="A259" s="16" t="s">
        <v>1577</v>
      </c>
      <c r="B259" s="11" t="s">
        <v>35</v>
      </c>
      <c r="C259" s="16">
        <v>237469148</v>
      </c>
      <c r="D259" s="16">
        <v>237472183</v>
      </c>
      <c r="E259" s="11" t="s">
        <v>37</v>
      </c>
      <c r="F259" s="11" t="s">
        <v>73</v>
      </c>
      <c r="G259" s="16">
        <v>0.80181818181818199</v>
      </c>
      <c r="H259" s="16">
        <v>117.52463209448126</v>
      </c>
      <c r="I259" s="16">
        <v>128.28634779854292</v>
      </c>
      <c r="J259" s="16">
        <v>114.88902314617647</v>
      </c>
    </row>
    <row r="260" spans="1:10" ht="15.75" thickBot="1">
      <c r="A260" s="16" t="s">
        <v>1578</v>
      </c>
      <c r="B260" s="11" t="s">
        <v>35</v>
      </c>
      <c r="C260" s="16">
        <v>238406902</v>
      </c>
      <c r="D260" s="16">
        <v>238408746</v>
      </c>
      <c r="E260" s="11" t="s">
        <v>36</v>
      </c>
      <c r="F260" s="11" t="s">
        <v>79</v>
      </c>
      <c r="G260" s="16">
        <v>0.55816109172221196</v>
      </c>
      <c r="H260" s="16">
        <v>41.667824106225176</v>
      </c>
      <c r="I260" s="16">
        <v>63.879210220673635</v>
      </c>
      <c r="J260" s="16">
        <v>44.56901759980984</v>
      </c>
    </row>
    <row r="261" spans="1:10" ht="15.75" thickBot="1">
      <c r="A261" s="16" t="s">
        <v>1579</v>
      </c>
      <c r="B261" s="11" t="s">
        <v>35</v>
      </c>
      <c r="C261" s="16">
        <v>239705167</v>
      </c>
      <c r="D261" s="16">
        <v>239719994</v>
      </c>
      <c r="E261" s="11" t="s">
        <v>37</v>
      </c>
      <c r="F261" s="11" t="s">
        <v>82</v>
      </c>
      <c r="G261" s="16">
        <v>0.87039079520697205</v>
      </c>
      <c r="H261" s="16">
        <v>37.39420112097131</v>
      </c>
      <c r="I261" s="16">
        <v>32.203568788934639</v>
      </c>
      <c r="J261" s="16">
        <v>29.712678399873226</v>
      </c>
    </row>
    <row r="262" spans="1:10" ht="15.75" thickBot="1">
      <c r="A262" s="16" t="s">
        <v>1580</v>
      </c>
      <c r="B262" s="11" t="s">
        <v>35</v>
      </c>
      <c r="C262" s="16">
        <v>239715277</v>
      </c>
      <c r="D262" s="16">
        <v>239719898</v>
      </c>
      <c r="E262" s="11" t="s">
        <v>37</v>
      </c>
      <c r="F262" s="11" t="s">
        <v>88</v>
      </c>
      <c r="G262" s="16">
        <v>0.87039079520697205</v>
      </c>
      <c r="H262" s="16">
        <v>13.889274702075058</v>
      </c>
      <c r="I262" s="16">
        <v>13.726111287086896</v>
      </c>
      <c r="J262" s="16">
        <v>10.894648746620183</v>
      </c>
    </row>
    <row r="263" spans="1:10" ht="15.75" thickBot="1">
      <c r="A263" s="16" t="s">
        <v>1581</v>
      </c>
      <c r="B263" s="11" t="s">
        <v>35</v>
      </c>
      <c r="C263" s="16">
        <v>239831074</v>
      </c>
      <c r="D263" s="16">
        <v>239834185</v>
      </c>
      <c r="E263" s="11" t="s">
        <v>37</v>
      </c>
      <c r="F263" s="11" t="s">
        <v>73</v>
      </c>
      <c r="G263" s="16">
        <v>0.64691142191142204</v>
      </c>
      <c r="H263" s="16">
        <v>33.120578135717444</v>
      </c>
      <c r="I263" s="16">
        <v>23.228803716608596</v>
      </c>
      <c r="J263" s="16">
        <v>25.750987946556798</v>
      </c>
    </row>
    <row r="264" spans="1:10" ht="15.75" thickBot="1">
      <c r="A264" s="16" t="s">
        <v>1582</v>
      </c>
      <c r="B264" s="11" t="s">
        <v>35</v>
      </c>
      <c r="C264" s="16">
        <v>241086886</v>
      </c>
      <c r="D264" s="16">
        <v>241192028</v>
      </c>
      <c r="E264" s="11" t="s">
        <v>36</v>
      </c>
      <c r="F264" s="11" t="s">
        <v>82</v>
      </c>
      <c r="G264" s="16">
        <v>0.58233425435406205</v>
      </c>
      <c r="H264" s="16">
        <v>242.52810441315677</v>
      </c>
      <c r="I264" s="16">
        <v>239.1510928096294</v>
      </c>
      <c r="J264" s="16">
        <v>243.64396287896045</v>
      </c>
    </row>
    <row r="265" spans="1:10" ht="15.75" thickBot="1">
      <c r="A265" s="16" t="s">
        <v>1583</v>
      </c>
      <c r="B265" s="11" t="s">
        <v>35</v>
      </c>
      <c r="C265" s="16">
        <v>243554944</v>
      </c>
      <c r="D265" s="16">
        <v>243557986</v>
      </c>
      <c r="E265" s="11" t="s">
        <v>37</v>
      </c>
      <c r="F265" s="11" t="s">
        <v>73</v>
      </c>
      <c r="G265" s="16">
        <v>0.456730769230769</v>
      </c>
      <c r="H265" s="16">
        <v>22.436520672582784</v>
      </c>
      <c r="I265" s="16">
        <v>22.172949002217294</v>
      </c>
      <c r="J265" s="16">
        <v>28.722255786544117</v>
      </c>
    </row>
    <row r="266" spans="1:10" ht="15.75" thickBot="1">
      <c r="A266" s="16" t="s">
        <v>1584</v>
      </c>
      <c r="B266" s="11" t="s">
        <v>35</v>
      </c>
      <c r="C266" s="16">
        <v>243790687</v>
      </c>
      <c r="D266" s="16">
        <v>243795367</v>
      </c>
      <c r="E266" s="11" t="s">
        <v>37</v>
      </c>
      <c r="F266" s="11" t="s">
        <v>79</v>
      </c>
      <c r="G266" s="16">
        <v>0.38877005347593602</v>
      </c>
      <c r="H266" s="16">
        <v>17.094491941015455</v>
      </c>
      <c r="I266" s="16">
        <v>17.949530144652098</v>
      </c>
      <c r="J266" s="16">
        <v>24.760565333227685</v>
      </c>
    </row>
    <row r="267" spans="1:10" ht="15.75" thickBot="1">
      <c r="A267" s="16" t="s">
        <v>299</v>
      </c>
      <c r="B267" s="11" t="s">
        <v>38</v>
      </c>
      <c r="C267" s="16">
        <v>77859</v>
      </c>
      <c r="D267" s="16">
        <v>78629</v>
      </c>
      <c r="E267" s="11" t="s">
        <v>37</v>
      </c>
      <c r="F267" s="11" t="s">
        <v>73</v>
      </c>
      <c r="G267" s="16">
        <v>0.50174257191801097</v>
      </c>
      <c r="H267" s="16">
        <v>0</v>
      </c>
      <c r="I267" s="16">
        <v>0</v>
      </c>
      <c r="J267" s="16">
        <v>0</v>
      </c>
    </row>
    <row r="268" spans="1:10" ht="15.75" thickBot="1">
      <c r="A268" s="16" t="s">
        <v>300</v>
      </c>
      <c r="B268" s="11" t="s">
        <v>38</v>
      </c>
      <c r="C268" s="16">
        <v>655234</v>
      </c>
      <c r="D268" s="16">
        <v>657909</v>
      </c>
      <c r="E268" s="11" t="s">
        <v>37</v>
      </c>
      <c r="F268" s="11" t="s">
        <v>73</v>
      </c>
      <c r="G268" s="16">
        <v>0.64255600231296095</v>
      </c>
      <c r="H268" s="16">
        <v>442.31997897377494</v>
      </c>
      <c r="I268" s="16">
        <v>439.76348854397634</v>
      </c>
      <c r="J268" s="16">
        <v>380.32228351837728</v>
      </c>
    </row>
    <row r="269" spans="1:10" ht="15.75" thickBot="1">
      <c r="A269" s="16" t="s">
        <v>301</v>
      </c>
      <c r="B269" s="11" t="s">
        <v>38</v>
      </c>
      <c r="C269" s="16">
        <v>3281877</v>
      </c>
      <c r="D269" s="16">
        <v>3284996</v>
      </c>
      <c r="E269" s="11" t="s">
        <v>37</v>
      </c>
      <c r="F269" s="11" t="s">
        <v>73</v>
      </c>
      <c r="G269" s="16">
        <v>0.60273731060633595</v>
      </c>
      <c r="H269" s="16">
        <v>81.198836719823404</v>
      </c>
      <c r="I269" s="16">
        <v>112.44852708267342</v>
      </c>
      <c r="J269" s="16">
        <v>130.73578495944219</v>
      </c>
    </row>
    <row r="270" spans="1:10" ht="15.75" thickBot="1">
      <c r="A270" s="16" t="s">
        <v>302</v>
      </c>
      <c r="B270" s="11" t="s">
        <v>38</v>
      </c>
      <c r="C270" s="16">
        <v>3382689</v>
      </c>
      <c r="D270" s="16">
        <v>3389590</v>
      </c>
      <c r="E270" s="11" t="s">
        <v>37</v>
      </c>
      <c r="F270" s="11" t="s">
        <v>73</v>
      </c>
      <c r="G270" s="16">
        <v>0.66614486734148504</v>
      </c>
      <c r="H270" s="16">
        <v>277.78549404150112</v>
      </c>
      <c r="I270" s="16">
        <v>250.23756731073803</v>
      </c>
      <c r="J270" s="16">
        <v>278.3087543454792</v>
      </c>
    </row>
    <row r="271" spans="1:10" ht="15.75" thickBot="1">
      <c r="A271" s="16" t="s">
        <v>303</v>
      </c>
      <c r="B271" s="11" t="s">
        <v>38</v>
      </c>
      <c r="C271" s="16">
        <v>4937209</v>
      </c>
      <c r="D271" s="16">
        <v>4940373</v>
      </c>
      <c r="E271" s="11" t="s">
        <v>36</v>
      </c>
      <c r="F271" s="11" t="s">
        <v>79</v>
      </c>
      <c r="G271" s="16">
        <v>0.63353960973284995</v>
      </c>
      <c r="H271" s="16">
        <v>115.38782060185433</v>
      </c>
      <c r="I271" s="16">
        <v>153.09893358673847</v>
      </c>
      <c r="J271" s="16">
        <v>172.33353471926472</v>
      </c>
    </row>
    <row r="272" spans="1:10" ht="15.75" thickBot="1">
      <c r="A272" s="16" t="s">
        <v>304</v>
      </c>
      <c r="B272" s="11" t="s">
        <v>38</v>
      </c>
      <c r="C272" s="16">
        <v>7058171</v>
      </c>
      <c r="D272" s="16">
        <v>7061521</v>
      </c>
      <c r="E272" s="11" t="s">
        <v>36</v>
      </c>
      <c r="F272" s="11" t="s">
        <v>73</v>
      </c>
      <c r="G272" s="16">
        <v>0.51635632885632898</v>
      </c>
      <c r="H272" s="16">
        <v>65.17275052512143</v>
      </c>
      <c r="I272" s="16">
        <v>51.736881005173686</v>
      </c>
      <c r="J272" s="16">
        <v>59.425356799746453</v>
      </c>
    </row>
    <row r="273" spans="1:10" ht="15.75" thickBot="1">
      <c r="A273" s="16" t="s">
        <v>305</v>
      </c>
      <c r="B273" s="11" t="s">
        <v>38</v>
      </c>
      <c r="C273" s="16">
        <v>7096553</v>
      </c>
      <c r="D273" s="16">
        <v>7102049</v>
      </c>
      <c r="E273" s="11" t="s">
        <v>36</v>
      </c>
      <c r="F273" s="11" t="s">
        <v>79</v>
      </c>
      <c r="G273" s="16">
        <v>0.79214559386973205</v>
      </c>
      <c r="H273" s="16">
        <v>70.514779256688755</v>
      </c>
      <c r="I273" s="16">
        <v>58.072009291521489</v>
      </c>
      <c r="J273" s="16">
        <v>49.52113066645537</v>
      </c>
    </row>
    <row r="274" spans="1:10" ht="15.75" thickBot="1">
      <c r="A274" s="16" t="s">
        <v>306</v>
      </c>
      <c r="B274" s="11" t="s">
        <v>38</v>
      </c>
      <c r="C274" s="16">
        <v>8572776</v>
      </c>
      <c r="D274" s="16">
        <v>8576721</v>
      </c>
      <c r="E274" s="11" t="s">
        <v>36</v>
      </c>
      <c r="F274" s="11" t="s">
        <v>73</v>
      </c>
      <c r="G274" s="16">
        <v>0.74688210482328099</v>
      </c>
      <c r="H274" s="16">
        <v>57.693910300927165</v>
      </c>
      <c r="I274" s="16">
        <v>65.990919649456231</v>
      </c>
      <c r="J274" s="16">
        <v>78.243386452999502</v>
      </c>
    </row>
    <row r="275" spans="1:10" ht="15.75" thickBot="1">
      <c r="A275" s="16" t="s">
        <v>307</v>
      </c>
      <c r="B275" s="11" t="s">
        <v>38</v>
      </c>
      <c r="C275" s="16">
        <v>11340202</v>
      </c>
      <c r="D275" s="16">
        <v>11342636</v>
      </c>
      <c r="E275" s="11" t="s">
        <v>37</v>
      </c>
      <c r="F275" s="11" t="s">
        <v>79</v>
      </c>
      <c r="G275" s="16">
        <v>0.66986531986532005</v>
      </c>
      <c r="H275" s="16">
        <v>42.736229852538642</v>
      </c>
      <c r="I275" s="16">
        <v>33.787350860521592</v>
      </c>
      <c r="J275" s="16">
        <v>46.549862826468051</v>
      </c>
    </row>
    <row r="276" spans="1:10" ht="15.75" thickBot="1">
      <c r="A276" s="16" t="s">
        <v>308</v>
      </c>
      <c r="B276" s="11" t="s">
        <v>38</v>
      </c>
      <c r="C276" s="16">
        <v>12902928</v>
      </c>
      <c r="D276" s="16">
        <v>12911672</v>
      </c>
      <c r="E276" s="11" t="s">
        <v>36</v>
      </c>
      <c r="F276" s="11" t="s">
        <v>79</v>
      </c>
      <c r="G276" s="16">
        <v>0.79255698005698005</v>
      </c>
      <c r="H276" s="16">
        <v>26.71014365783665</v>
      </c>
      <c r="I276" s="16">
        <v>48.569316861999788</v>
      </c>
      <c r="J276" s="16">
        <v>41.597749759822513</v>
      </c>
    </row>
    <row r="277" spans="1:10" ht="15.75" thickBot="1">
      <c r="A277" s="16" t="s">
        <v>309</v>
      </c>
      <c r="B277" s="11" t="s">
        <v>38</v>
      </c>
      <c r="C277" s="16">
        <v>13632014</v>
      </c>
      <c r="D277" s="16">
        <v>13666053</v>
      </c>
      <c r="E277" s="11" t="s">
        <v>37</v>
      </c>
      <c r="F277" s="11" t="s">
        <v>79</v>
      </c>
      <c r="G277" s="16">
        <v>0.46047319845326601</v>
      </c>
      <c r="H277" s="16">
        <v>429.49911001801331</v>
      </c>
      <c r="I277" s="16">
        <v>452.96167247386762</v>
      </c>
      <c r="J277" s="16">
        <v>539.78032426436368</v>
      </c>
    </row>
    <row r="278" spans="1:10" ht="15.75" thickBot="1">
      <c r="A278" s="16" t="s">
        <v>310</v>
      </c>
      <c r="B278" s="11" t="s">
        <v>38</v>
      </c>
      <c r="C278" s="16">
        <v>17018938</v>
      </c>
      <c r="D278" s="16">
        <v>17022770</v>
      </c>
      <c r="E278" s="11" t="s">
        <v>36</v>
      </c>
      <c r="F278" s="11" t="s">
        <v>82</v>
      </c>
      <c r="G278" s="16">
        <v>0.72152014652014596</v>
      </c>
      <c r="H278" s="16">
        <v>25.641737911523183</v>
      </c>
      <c r="I278" s="16">
        <v>22.172949002217294</v>
      </c>
      <c r="J278" s="16">
        <v>27.731833173215009</v>
      </c>
    </row>
    <row r="279" spans="1:10" ht="15.75" thickBot="1">
      <c r="A279" s="16" t="s">
        <v>311</v>
      </c>
      <c r="B279" s="11" t="s">
        <v>38</v>
      </c>
      <c r="C279" s="16">
        <v>17457050</v>
      </c>
      <c r="D279" s="16">
        <v>17458543</v>
      </c>
      <c r="E279" s="11" t="s">
        <v>36</v>
      </c>
      <c r="F279" s="11" t="s">
        <v>73</v>
      </c>
      <c r="G279" s="16">
        <v>0.66666666666666696</v>
      </c>
      <c r="H279" s="16">
        <v>44.873041345165568</v>
      </c>
      <c r="I279" s="16">
        <v>25.868440502586843</v>
      </c>
      <c r="J279" s="16">
        <v>40.607327146493404</v>
      </c>
    </row>
    <row r="280" spans="1:10" ht="15.75" thickBot="1">
      <c r="A280" s="16" t="s">
        <v>312</v>
      </c>
      <c r="B280" s="11" t="s">
        <v>38</v>
      </c>
      <c r="C280" s="16">
        <v>20351601</v>
      </c>
      <c r="D280" s="16">
        <v>20356488</v>
      </c>
      <c r="E280" s="11" t="s">
        <v>37</v>
      </c>
      <c r="F280" s="11" t="s">
        <v>73</v>
      </c>
      <c r="G280" s="16">
        <v>0.66434395256705403</v>
      </c>
      <c r="H280" s="16">
        <v>230.77564120370866</v>
      </c>
      <c r="I280" s="16">
        <v>188.47006651884701</v>
      </c>
      <c r="J280" s="16">
        <v>143.61127893272058</v>
      </c>
    </row>
    <row r="281" spans="1:10" ht="15.75" thickBot="1">
      <c r="A281" s="16" t="s">
        <v>313</v>
      </c>
      <c r="B281" s="11" t="s">
        <v>38</v>
      </c>
      <c r="C281" s="16">
        <v>25451237</v>
      </c>
      <c r="D281" s="16">
        <v>25457427</v>
      </c>
      <c r="E281" s="11" t="s">
        <v>37</v>
      </c>
      <c r="F281" s="11" t="s">
        <v>79</v>
      </c>
      <c r="G281" s="16">
        <v>0.43055555555555602</v>
      </c>
      <c r="H281" s="16">
        <v>38.462606867284777</v>
      </c>
      <c r="I281" s="16">
        <v>39.066624432478093</v>
      </c>
      <c r="J281" s="16">
        <v>42.588172373151629</v>
      </c>
    </row>
    <row r="282" spans="1:10" ht="15.75" thickBot="1">
      <c r="A282" s="16" t="s">
        <v>314</v>
      </c>
      <c r="B282" s="11" t="s">
        <v>38</v>
      </c>
      <c r="C282" s="16">
        <v>30164918</v>
      </c>
      <c r="D282" s="16">
        <v>30169111</v>
      </c>
      <c r="E282" s="11" t="s">
        <v>37</v>
      </c>
      <c r="F282" s="11" t="s">
        <v>73</v>
      </c>
      <c r="G282" s="16">
        <v>0.81268767075218695</v>
      </c>
      <c r="H282" s="16">
        <v>99.361734407152326</v>
      </c>
      <c r="I282" s="16">
        <v>107.16925351071693</v>
      </c>
      <c r="J282" s="16">
        <v>92.109303039606999</v>
      </c>
    </row>
    <row r="283" spans="1:10" ht="15.75" thickBot="1">
      <c r="A283" s="16" t="s">
        <v>315</v>
      </c>
      <c r="B283" s="11" t="s">
        <v>38</v>
      </c>
      <c r="C283" s="16">
        <v>32912094</v>
      </c>
      <c r="D283" s="16">
        <v>32915340</v>
      </c>
      <c r="E283" s="11" t="s">
        <v>37</v>
      </c>
      <c r="F283" s="11" t="s">
        <v>73</v>
      </c>
      <c r="G283" s="16">
        <v>0.56465201465201498</v>
      </c>
      <c r="H283" s="16">
        <v>24.57333216520972</v>
      </c>
      <c r="I283" s="16">
        <v>34.843205574912893</v>
      </c>
      <c r="J283" s="16">
        <v>36.645636693176982</v>
      </c>
    </row>
    <row r="284" spans="1:10" ht="15.75" thickBot="1">
      <c r="A284" s="16" t="s">
        <v>316</v>
      </c>
      <c r="B284" s="11" t="s">
        <v>38</v>
      </c>
      <c r="C284" s="16">
        <v>38817763</v>
      </c>
      <c r="D284" s="16">
        <v>38820201</v>
      </c>
      <c r="E284" s="11" t="s">
        <v>36</v>
      </c>
      <c r="F284" s="11" t="s">
        <v>88</v>
      </c>
      <c r="G284" s="16">
        <v>0.224713261648745</v>
      </c>
      <c r="H284" s="16">
        <v>43.804635598852101</v>
      </c>
      <c r="I284" s="16">
        <v>33.259423503325941</v>
      </c>
      <c r="J284" s="16">
        <v>31.693523626531441</v>
      </c>
    </row>
    <row r="285" spans="1:10" ht="15.75" thickBot="1">
      <c r="A285" s="16" t="s">
        <v>317</v>
      </c>
      <c r="B285" s="11" t="s">
        <v>38</v>
      </c>
      <c r="C285" s="16">
        <v>40251017</v>
      </c>
      <c r="D285" s="16">
        <v>40367975</v>
      </c>
      <c r="E285" s="11" t="s">
        <v>36</v>
      </c>
      <c r="F285" s="11" t="s">
        <v>88</v>
      </c>
      <c r="G285" s="16">
        <v>0.44536313028631302</v>
      </c>
      <c r="H285" s="16">
        <v>458.34606516847691</v>
      </c>
      <c r="I285" s="16">
        <v>466.15985640375885</v>
      </c>
      <c r="J285" s="16">
        <v>452.62313429140215</v>
      </c>
    </row>
    <row r="286" spans="1:10" ht="15.75" thickBot="1">
      <c r="A286" s="16" t="s">
        <v>318</v>
      </c>
      <c r="B286" s="11" t="s">
        <v>38</v>
      </c>
      <c r="C286" s="16">
        <v>40533642</v>
      </c>
      <c r="D286" s="16">
        <v>40547773</v>
      </c>
      <c r="E286" s="11" t="s">
        <v>36</v>
      </c>
      <c r="F286" s="11" t="s">
        <v>73</v>
      </c>
      <c r="G286" s="16">
        <v>0.57479184610967504</v>
      </c>
      <c r="H286" s="16">
        <v>150.6452102301987</v>
      </c>
      <c r="I286" s="16">
        <v>191.63763066202091</v>
      </c>
      <c r="J286" s="16">
        <v>156.486772905999</v>
      </c>
    </row>
    <row r="287" spans="1:10" ht="15.75" thickBot="1">
      <c r="A287" s="16" t="s">
        <v>319</v>
      </c>
      <c r="B287" s="11" t="s">
        <v>38</v>
      </c>
      <c r="C287" s="16">
        <v>45373593</v>
      </c>
      <c r="D287" s="16">
        <v>45512121</v>
      </c>
      <c r="E287" s="11" t="s">
        <v>37</v>
      </c>
      <c r="F287" s="11" t="s">
        <v>88</v>
      </c>
      <c r="G287" s="16">
        <v>0.36901564507314699</v>
      </c>
      <c r="H287" s="16">
        <v>2481.9065486861814</v>
      </c>
      <c r="I287" s="16">
        <v>2489.1774891774894</v>
      </c>
      <c r="J287" s="16">
        <v>2558.2616102290849</v>
      </c>
    </row>
    <row r="288" spans="1:10" ht="15.75" thickBot="1">
      <c r="A288" s="16" t="s">
        <v>320</v>
      </c>
      <c r="B288" s="11" t="s">
        <v>38</v>
      </c>
      <c r="C288" s="16">
        <v>45797893</v>
      </c>
      <c r="D288" s="16">
        <v>45935028</v>
      </c>
      <c r="E288" s="11" t="s">
        <v>36</v>
      </c>
      <c r="F288" s="11" t="s">
        <v>88</v>
      </c>
      <c r="G288" s="16">
        <v>0.66654996693507595</v>
      </c>
      <c r="H288" s="16">
        <v>1673.1233987268877</v>
      </c>
      <c r="I288" s="16">
        <v>1595.3964734452538</v>
      </c>
      <c r="J288" s="16">
        <v>1616.3697049531036</v>
      </c>
    </row>
    <row r="289" spans="1:10" ht="15.75" thickBot="1">
      <c r="A289" s="16" t="s">
        <v>321</v>
      </c>
      <c r="B289" s="11" t="s">
        <v>38</v>
      </c>
      <c r="C289" s="16">
        <v>46213328</v>
      </c>
      <c r="D289" s="16">
        <v>46221177</v>
      </c>
      <c r="E289" s="11" t="s">
        <v>36</v>
      </c>
      <c r="F289" s="11" t="s">
        <v>82</v>
      </c>
      <c r="G289" s="16">
        <v>0.51754385964912297</v>
      </c>
      <c r="H289" s="16">
        <v>66.241156271434889</v>
      </c>
      <c r="I289" s="16">
        <v>70.742265864217089</v>
      </c>
      <c r="J289" s="16">
        <v>72.300850773024848</v>
      </c>
    </row>
    <row r="290" spans="1:10" ht="15.75" thickBot="1">
      <c r="A290" s="16" t="s">
        <v>322</v>
      </c>
      <c r="B290" s="11" t="s">
        <v>38</v>
      </c>
      <c r="C290" s="16">
        <v>46334950</v>
      </c>
      <c r="D290" s="16">
        <v>46343642</v>
      </c>
      <c r="E290" s="11" t="s">
        <v>36</v>
      </c>
      <c r="F290" s="11" t="s">
        <v>73</v>
      </c>
      <c r="G290" s="16">
        <v>0.77798839185087099</v>
      </c>
      <c r="H290" s="16">
        <v>283.12752277306845</v>
      </c>
      <c r="I290" s="16">
        <v>199.02861366275999</v>
      </c>
      <c r="J290" s="16">
        <v>185.20902869254311</v>
      </c>
    </row>
    <row r="291" spans="1:10" ht="15.75" thickBot="1">
      <c r="A291" s="16" t="s">
        <v>323</v>
      </c>
      <c r="B291" s="11" t="s">
        <v>38</v>
      </c>
      <c r="C291" s="16">
        <v>47242754</v>
      </c>
      <c r="D291" s="16">
        <v>47294041</v>
      </c>
      <c r="E291" s="11" t="s">
        <v>37</v>
      </c>
      <c r="F291" s="11" t="s">
        <v>88</v>
      </c>
      <c r="G291" s="16">
        <v>0.63113897596656199</v>
      </c>
      <c r="H291" s="16">
        <v>551.29736509774841</v>
      </c>
      <c r="I291" s="16">
        <v>554.85165241262803</v>
      </c>
      <c r="J291" s="16">
        <v>583.35891925084434</v>
      </c>
    </row>
    <row r="292" spans="1:10" ht="15.75" thickBot="1">
      <c r="A292" s="16" t="s">
        <v>324</v>
      </c>
      <c r="B292" s="11" t="s">
        <v>38</v>
      </c>
      <c r="C292" s="16">
        <v>50753773</v>
      </c>
      <c r="D292" s="16">
        <v>51113301</v>
      </c>
      <c r="E292" s="11" t="s">
        <v>36</v>
      </c>
      <c r="F292" s="11" t="s">
        <v>79</v>
      </c>
      <c r="G292" s="16">
        <v>0.470411070411071</v>
      </c>
      <c r="H292" s="16">
        <v>57.693910300927165</v>
      </c>
      <c r="I292" s="16">
        <v>55.432372505543235</v>
      </c>
      <c r="J292" s="16">
        <v>55.463666346430017</v>
      </c>
    </row>
    <row r="293" spans="1:10" ht="15.75" thickBot="1">
      <c r="A293" s="16" t="s">
        <v>325</v>
      </c>
      <c r="B293" s="11" t="s">
        <v>38</v>
      </c>
      <c r="C293" s="16">
        <v>53634998</v>
      </c>
      <c r="D293" s="16">
        <v>53636012</v>
      </c>
      <c r="E293" s="11" t="s">
        <v>37</v>
      </c>
      <c r="F293" s="11" t="s">
        <v>79</v>
      </c>
      <c r="G293" s="16">
        <v>0.45619086795557401</v>
      </c>
      <c r="H293" s="16">
        <v>26.71014365783665</v>
      </c>
      <c r="I293" s="16">
        <v>29.036004645760745</v>
      </c>
      <c r="J293" s="16">
        <v>28.722255786544117</v>
      </c>
    </row>
    <row r="294" spans="1:10" ht="15.75" thickBot="1">
      <c r="A294" s="16" t="s">
        <v>326</v>
      </c>
      <c r="B294" s="11" t="s">
        <v>38</v>
      </c>
      <c r="C294" s="16">
        <v>53711736</v>
      </c>
      <c r="D294" s="16">
        <v>53844442</v>
      </c>
      <c r="E294" s="11" t="s">
        <v>36</v>
      </c>
      <c r="F294" s="11" t="s">
        <v>88</v>
      </c>
      <c r="G294" s="16">
        <v>0.60643812156154098</v>
      </c>
      <c r="H294" s="16">
        <v>630.35939032494491</v>
      </c>
      <c r="I294" s="16">
        <v>572.27325520008446</v>
      </c>
      <c r="J294" s="16">
        <v>567.51215743757859</v>
      </c>
    </row>
    <row r="295" spans="1:10" ht="15.75" thickBot="1">
      <c r="A295" s="16" t="s">
        <v>327</v>
      </c>
      <c r="B295" s="11" t="s">
        <v>38</v>
      </c>
      <c r="C295" s="16">
        <v>57797797</v>
      </c>
      <c r="D295" s="16">
        <v>57930991</v>
      </c>
      <c r="E295" s="11" t="s">
        <v>36</v>
      </c>
      <c r="F295" s="11" t="s">
        <v>73</v>
      </c>
      <c r="G295" s="16">
        <v>0.73864090602437105</v>
      </c>
      <c r="H295" s="16">
        <v>387.83128591178814</v>
      </c>
      <c r="I295" s="16">
        <v>382.21940660965049</v>
      </c>
      <c r="J295" s="16">
        <v>446.68059861142751</v>
      </c>
    </row>
    <row r="296" spans="1:10" ht="15.75" thickBot="1">
      <c r="A296" s="16" t="s">
        <v>328</v>
      </c>
      <c r="B296" s="11" t="s">
        <v>38</v>
      </c>
      <c r="C296" s="16">
        <v>61472950</v>
      </c>
      <c r="D296" s="16">
        <v>61476282</v>
      </c>
      <c r="E296" s="11" t="s">
        <v>37</v>
      </c>
      <c r="F296" s="11" t="s">
        <v>70</v>
      </c>
      <c r="G296" s="16">
        <v>0.62393162393162405</v>
      </c>
      <c r="H296" s="16">
        <v>25.641737911523183</v>
      </c>
      <c r="I296" s="16">
        <v>22.172949002217294</v>
      </c>
      <c r="J296" s="16">
        <v>25.750987946556798</v>
      </c>
    </row>
    <row r="297" spans="1:10" ht="15.75" thickBot="1">
      <c r="A297" s="16" t="s">
        <v>329</v>
      </c>
      <c r="B297" s="11" t="s">
        <v>38</v>
      </c>
      <c r="C297" s="16">
        <v>64112040</v>
      </c>
      <c r="D297" s="16">
        <v>64114943</v>
      </c>
      <c r="E297" s="11" t="s">
        <v>37</v>
      </c>
      <c r="F297" s="11" t="s">
        <v>73</v>
      </c>
      <c r="G297" s="16">
        <v>0.59823029661639804</v>
      </c>
      <c r="H297" s="16">
        <v>103.63535739240621</v>
      </c>
      <c r="I297" s="16">
        <v>139.37282229965157</v>
      </c>
      <c r="J297" s="16">
        <v>76.26254122634127</v>
      </c>
    </row>
    <row r="298" spans="1:10" ht="15.75" thickBot="1">
      <c r="A298" s="16" t="s">
        <v>330</v>
      </c>
      <c r="B298" s="11" t="s">
        <v>38</v>
      </c>
      <c r="C298" s="16">
        <v>70666422</v>
      </c>
      <c r="D298" s="16">
        <v>70667086</v>
      </c>
      <c r="E298" s="11" t="s">
        <v>36</v>
      </c>
      <c r="F298" s="11" t="s">
        <v>73</v>
      </c>
      <c r="G298" s="16">
        <v>0.53333333333333299</v>
      </c>
      <c r="H298" s="16">
        <v>41.667824106225176</v>
      </c>
      <c r="I298" s="16">
        <v>33.259423503325941</v>
      </c>
      <c r="J298" s="16">
        <v>34.664791466518764</v>
      </c>
    </row>
    <row r="299" spans="1:10" ht="15.75" thickBot="1">
      <c r="A299" s="16" t="s">
        <v>331</v>
      </c>
      <c r="B299" s="11" t="s">
        <v>38</v>
      </c>
      <c r="C299" s="16">
        <v>75554674</v>
      </c>
      <c r="D299" s="16">
        <v>75560203</v>
      </c>
      <c r="E299" s="11" t="s">
        <v>36</v>
      </c>
      <c r="F299" s="11" t="s">
        <v>73</v>
      </c>
      <c r="G299" s="16">
        <v>0.64700980392156904</v>
      </c>
      <c r="H299" s="16">
        <v>376.07882270234001</v>
      </c>
      <c r="I299" s="16">
        <v>353.71132932108543</v>
      </c>
      <c r="J299" s="16">
        <v>439.74764031812379</v>
      </c>
    </row>
    <row r="300" spans="1:10" ht="15.75" thickBot="1">
      <c r="A300" s="16" t="s">
        <v>332</v>
      </c>
      <c r="B300" s="11" t="s">
        <v>38</v>
      </c>
      <c r="C300" s="16">
        <v>75828256</v>
      </c>
      <c r="D300" s="16">
        <v>75845517</v>
      </c>
      <c r="E300" s="11" t="s">
        <v>36</v>
      </c>
      <c r="F300" s="11" t="s">
        <v>79</v>
      </c>
      <c r="G300" s="16">
        <v>0.97091932457786101</v>
      </c>
      <c r="H300" s="16">
        <v>98.293328660838881</v>
      </c>
      <c r="I300" s="16">
        <v>143.06831380002112</v>
      </c>
      <c r="J300" s="16">
        <v>173.32395733259381</v>
      </c>
    </row>
    <row r="301" spans="1:10" ht="15.75" thickBot="1">
      <c r="A301" s="16" t="s">
        <v>333</v>
      </c>
      <c r="B301" s="11" t="s">
        <v>38</v>
      </c>
      <c r="C301" s="16">
        <v>75948634</v>
      </c>
      <c r="D301" s="16">
        <v>75954819</v>
      </c>
      <c r="E301" s="11" t="s">
        <v>37</v>
      </c>
      <c r="F301" s="11" t="s">
        <v>79</v>
      </c>
      <c r="G301" s="16">
        <v>0.79480519480519496</v>
      </c>
      <c r="H301" s="16">
        <v>34.188983882030911</v>
      </c>
      <c r="I301" s="16">
        <v>19.005384859043396</v>
      </c>
      <c r="J301" s="16">
        <v>41.597749759822513</v>
      </c>
    </row>
    <row r="302" spans="1:10" ht="15.75" thickBot="1">
      <c r="A302" s="16" t="s">
        <v>334</v>
      </c>
      <c r="B302" s="11" t="s">
        <v>38</v>
      </c>
      <c r="C302" s="16">
        <v>81691046</v>
      </c>
      <c r="D302" s="16">
        <v>81693295</v>
      </c>
      <c r="E302" s="11" t="s">
        <v>37</v>
      </c>
      <c r="F302" s="11" t="s">
        <v>73</v>
      </c>
      <c r="G302" s="16">
        <v>0.59861191440138795</v>
      </c>
      <c r="H302" s="16">
        <v>61.96753328618103</v>
      </c>
      <c r="I302" s="16">
        <v>64.407137577869278</v>
      </c>
      <c r="J302" s="16">
        <v>53.482821119771806</v>
      </c>
    </row>
    <row r="303" spans="1:10" ht="15.75" thickBot="1">
      <c r="A303" s="16" t="s">
        <v>335</v>
      </c>
      <c r="B303" s="11" t="s">
        <v>38</v>
      </c>
      <c r="C303" s="16">
        <v>86088307</v>
      </c>
      <c r="D303" s="16">
        <v>86096311</v>
      </c>
      <c r="E303" s="11" t="s">
        <v>37</v>
      </c>
      <c r="F303" s="11" t="s">
        <v>73</v>
      </c>
      <c r="G303" s="16">
        <v>0.73630366726296903</v>
      </c>
      <c r="H303" s="16">
        <v>122.8666608260486</v>
      </c>
      <c r="I303" s="16">
        <v>144.65209587160805</v>
      </c>
      <c r="J303" s="16">
        <v>139.64958847940417</v>
      </c>
    </row>
    <row r="304" spans="1:10" ht="15.75" thickBot="1">
      <c r="A304" s="16" t="s">
        <v>336</v>
      </c>
      <c r="B304" s="11" t="s">
        <v>38</v>
      </c>
      <c r="C304" s="16">
        <v>89129517</v>
      </c>
      <c r="D304" s="16">
        <v>89130913</v>
      </c>
      <c r="E304" s="11" t="s">
        <v>36</v>
      </c>
      <c r="F304" s="11" t="s">
        <v>73</v>
      </c>
      <c r="G304" s="16">
        <v>0.64840410772787105</v>
      </c>
      <c r="H304" s="16">
        <v>264.96462508573956</v>
      </c>
      <c r="I304" s="16">
        <v>278.74564459930315</v>
      </c>
      <c r="J304" s="16">
        <v>269.39495082551724</v>
      </c>
    </row>
    <row r="305" spans="1:10" ht="15.75" thickBot="1">
      <c r="A305" s="16" t="s">
        <v>337</v>
      </c>
      <c r="B305" s="11" t="s">
        <v>38</v>
      </c>
      <c r="C305" s="16">
        <v>94519497</v>
      </c>
      <c r="D305" s="16">
        <v>94525413</v>
      </c>
      <c r="E305" s="11" t="s">
        <v>36</v>
      </c>
      <c r="F305" s="11" t="s">
        <v>73</v>
      </c>
      <c r="G305" s="16">
        <v>0.60998953286534996</v>
      </c>
      <c r="H305" s="16">
        <v>252.14375612997799</v>
      </c>
      <c r="I305" s="16">
        <v>161.54577130186885</v>
      </c>
      <c r="J305" s="16">
        <v>139.64958847940417</v>
      </c>
    </row>
    <row r="306" spans="1:10" ht="15.75" thickBot="1">
      <c r="A306" s="16" t="s">
        <v>338</v>
      </c>
      <c r="B306" s="11" t="s">
        <v>38</v>
      </c>
      <c r="C306" s="16">
        <v>97436409</v>
      </c>
      <c r="D306" s="16">
        <v>97442112</v>
      </c>
      <c r="E306" s="11" t="s">
        <v>36</v>
      </c>
      <c r="F306" s="11" t="s">
        <v>73</v>
      </c>
      <c r="G306" s="16">
        <v>0.415888594164457</v>
      </c>
      <c r="H306" s="16">
        <v>37.39420112097131</v>
      </c>
      <c r="I306" s="16">
        <v>41.706261218456341</v>
      </c>
      <c r="J306" s="16">
        <v>41.597749759822513</v>
      </c>
    </row>
    <row r="307" spans="1:10" ht="15.75" thickBot="1">
      <c r="A307" s="16" t="s">
        <v>339</v>
      </c>
      <c r="B307" s="11" t="s">
        <v>38</v>
      </c>
      <c r="C307" s="16">
        <v>98919559</v>
      </c>
      <c r="D307" s="16">
        <v>98926947</v>
      </c>
      <c r="E307" s="11" t="s">
        <v>36</v>
      </c>
      <c r="F307" s="11" t="s">
        <v>88</v>
      </c>
      <c r="G307" s="16">
        <v>0.79768440709617205</v>
      </c>
      <c r="H307" s="16">
        <v>52.351881569359833</v>
      </c>
      <c r="I307" s="16">
        <v>58.599936648717133</v>
      </c>
      <c r="J307" s="16">
        <v>56.454088959759126</v>
      </c>
    </row>
    <row r="308" spans="1:10" ht="15.75" thickBot="1">
      <c r="A308" s="16" t="s">
        <v>340</v>
      </c>
      <c r="B308" s="11" t="s">
        <v>38</v>
      </c>
      <c r="C308" s="16">
        <v>98923297</v>
      </c>
      <c r="D308" s="16">
        <v>98926289</v>
      </c>
      <c r="E308" s="11" t="s">
        <v>37</v>
      </c>
      <c r="F308" s="11" t="s">
        <v>88</v>
      </c>
      <c r="G308" s="16">
        <v>0.79768440709617205</v>
      </c>
      <c r="H308" s="16">
        <v>37.39420112097131</v>
      </c>
      <c r="I308" s="16">
        <v>41.17833386126069</v>
      </c>
      <c r="J308" s="16">
        <v>45.559440213138949</v>
      </c>
    </row>
    <row r="309" spans="1:10" ht="15.75" thickBot="1">
      <c r="A309" s="16" t="s">
        <v>341</v>
      </c>
      <c r="B309" s="11" t="s">
        <v>38</v>
      </c>
      <c r="C309" s="16">
        <v>99217799</v>
      </c>
      <c r="D309" s="16">
        <v>99221307</v>
      </c>
      <c r="E309" s="11" t="s">
        <v>37</v>
      </c>
      <c r="F309" s="11" t="s">
        <v>73</v>
      </c>
      <c r="G309" s="16">
        <v>0.58993479473938804</v>
      </c>
      <c r="H309" s="16">
        <v>53.420287315673299</v>
      </c>
      <c r="I309" s="16">
        <v>83.412522436912681</v>
      </c>
      <c r="J309" s="16">
        <v>71.310428159695746</v>
      </c>
    </row>
    <row r="310" spans="1:10" ht="15.75" thickBot="1">
      <c r="A310" s="16" t="s">
        <v>342</v>
      </c>
      <c r="B310" s="11" t="s">
        <v>38</v>
      </c>
      <c r="C310" s="16">
        <v>99385418</v>
      </c>
      <c r="D310" s="16">
        <v>99389302</v>
      </c>
      <c r="E310" s="11" t="s">
        <v>37</v>
      </c>
      <c r="F310" s="11" t="s">
        <v>79</v>
      </c>
      <c r="G310" s="16">
        <v>0.50612135469365005</v>
      </c>
      <c r="H310" s="16">
        <v>348.30027329818989</v>
      </c>
      <c r="I310" s="16">
        <v>339.45729067680287</v>
      </c>
      <c r="J310" s="16">
        <v>381.31270613170642</v>
      </c>
    </row>
    <row r="311" spans="1:10" ht="15.75" thickBot="1">
      <c r="A311" s="16" t="s">
        <v>343</v>
      </c>
      <c r="B311" s="11" t="s">
        <v>38</v>
      </c>
      <c r="C311" s="16">
        <v>101410404</v>
      </c>
      <c r="D311" s="16">
        <v>101468938</v>
      </c>
      <c r="E311" s="11" t="s">
        <v>37</v>
      </c>
      <c r="F311" s="11" t="s">
        <v>88</v>
      </c>
      <c r="G311" s="16">
        <v>0.48642182054462801</v>
      </c>
      <c r="H311" s="16">
        <v>49.146664330419441</v>
      </c>
      <c r="I311" s="16">
        <v>49.097244219195439</v>
      </c>
      <c r="J311" s="16">
        <v>70.32000554636663</v>
      </c>
    </row>
    <row r="312" spans="1:10" ht="15.75" thickBot="1">
      <c r="A312" s="16" t="s">
        <v>344</v>
      </c>
      <c r="B312" s="11" t="s">
        <v>38</v>
      </c>
      <c r="C312" s="16">
        <v>102732868</v>
      </c>
      <c r="D312" s="16">
        <v>102739408</v>
      </c>
      <c r="E312" s="11" t="s">
        <v>37</v>
      </c>
      <c r="F312" s="11" t="s">
        <v>79</v>
      </c>
      <c r="G312" s="16">
        <v>0.614689323022656</v>
      </c>
      <c r="H312" s="16">
        <v>224.36520672582785</v>
      </c>
      <c r="I312" s="16">
        <v>205.89166930630344</v>
      </c>
      <c r="J312" s="16">
        <v>201.05579050580883</v>
      </c>
    </row>
    <row r="313" spans="1:10" ht="15.75" thickBot="1">
      <c r="A313" s="16" t="s">
        <v>345</v>
      </c>
      <c r="B313" s="11" t="s">
        <v>38</v>
      </c>
      <c r="C313" s="16">
        <v>103657542</v>
      </c>
      <c r="D313" s="16">
        <v>103659753</v>
      </c>
      <c r="E313" s="11" t="s">
        <v>37</v>
      </c>
      <c r="F313" s="11" t="s">
        <v>73</v>
      </c>
      <c r="G313" s="16">
        <v>0.53278155000664196</v>
      </c>
      <c r="H313" s="16">
        <v>656.00112823646816</v>
      </c>
      <c r="I313" s="16">
        <v>609.7560975609756</v>
      </c>
      <c r="J313" s="16">
        <v>624.95666901066681</v>
      </c>
    </row>
    <row r="314" spans="1:10" ht="15.75" thickBot="1">
      <c r="A314" s="16" t="s">
        <v>346</v>
      </c>
      <c r="B314" s="11" t="s">
        <v>38</v>
      </c>
      <c r="C314" s="16">
        <v>105116046</v>
      </c>
      <c r="D314" s="16">
        <v>105118894</v>
      </c>
      <c r="E314" s="11" t="s">
        <v>37</v>
      </c>
      <c r="F314" s="11" t="s">
        <v>79</v>
      </c>
      <c r="G314" s="16">
        <v>0.87197802197802199</v>
      </c>
      <c r="H314" s="16">
        <v>43.804635598852101</v>
      </c>
      <c r="I314" s="16">
        <v>46.457607433217191</v>
      </c>
      <c r="J314" s="16">
        <v>33.674368853189655</v>
      </c>
    </row>
    <row r="315" spans="1:10" ht="15.75" thickBot="1">
      <c r="A315" s="16" t="s">
        <v>347</v>
      </c>
      <c r="B315" s="11" t="s">
        <v>38</v>
      </c>
      <c r="C315" s="16">
        <v>106967001</v>
      </c>
      <c r="D315" s="16">
        <v>106968902</v>
      </c>
      <c r="E315" s="11" t="s">
        <v>37</v>
      </c>
      <c r="F315" s="11" t="s">
        <v>82</v>
      </c>
      <c r="G315" s="16">
        <v>0.98373983739837401</v>
      </c>
      <c r="H315" s="16">
        <v>106.8405746313466</v>
      </c>
      <c r="I315" s="16">
        <v>130.39805722732552</v>
      </c>
      <c r="J315" s="16">
        <v>109.93691007953095</v>
      </c>
    </row>
    <row r="316" spans="1:10" ht="15.75" thickBot="1">
      <c r="A316" s="16" t="s">
        <v>348</v>
      </c>
      <c r="B316" s="11" t="s">
        <v>38</v>
      </c>
      <c r="C316" s="16">
        <v>107572613</v>
      </c>
      <c r="D316" s="16">
        <v>107579793</v>
      </c>
      <c r="E316" s="11" t="s">
        <v>37</v>
      </c>
      <c r="F316" s="11" t="s">
        <v>79</v>
      </c>
      <c r="G316" s="16">
        <v>0.71557886557886596</v>
      </c>
      <c r="H316" s="16">
        <v>74.78840224194262</v>
      </c>
      <c r="I316" s="16">
        <v>58.072009291521489</v>
      </c>
      <c r="J316" s="16">
        <v>57.444511573088235</v>
      </c>
    </row>
    <row r="317" spans="1:10" ht="15.75" thickBot="1">
      <c r="A317" s="16" t="s">
        <v>349</v>
      </c>
      <c r="B317" s="11" t="s">
        <v>38</v>
      </c>
      <c r="C317" s="16">
        <v>107662518</v>
      </c>
      <c r="D317" s="16">
        <v>107668372</v>
      </c>
      <c r="E317" s="11" t="s">
        <v>36</v>
      </c>
      <c r="F317" s="11" t="s">
        <v>88</v>
      </c>
      <c r="G317" s="16">
        <v>0.55398948877209797</v>
      </c>
      <c r="H317" s="16">
        <v>152.78202172282562</v>
      </c>
      <c r="I317" s="16">
        <v>160.48991658747755</v>
      </c>
      <c r="J317" s="16">
        <v>165.40057642596096</v>
      </c>
    </row>
    <row r="318" spans="1:10" ht="15.75" thickBot="1">
      <c r="A318" s="16" t="s">
        <v>350</v>
      </c>
      <c r="B318" s="11" t="s">
        <v>38</v>
      </c>
      <c r="C318" s="16">
        <v>109353674</v>
      </c>
      <c r="D318" s="16">
        <v>109403228</v>
      </c>
      <c r="E318" s="11" t="s">
        <v>36</v>
      </c>
      <c r="F318" s="11" t="s">
        <v>82</v>
      </c>
      <c r="G318" s="16">
        <v>0.595442627488315</v>
      </c>
      <c r="H318" s="16">
        <v>260.69100210048572</v>
      </c>
      <c r="I318" s="16">
        <v>265.54746066941186</v>
      </c>
      <c r="J318" s="16">
        <v>284.25129002545384</v>
      </c>
    </row>
    <row r="319" spans="1:10" ht="15.75" thickBot="1">
      <c r="A319" s="16" t="s">
        <v>351</v>
      </c>
      <c r="B319" s="11" t="s">
        <v>38</v>
      </c>
      <c r="C319" s="16">
        <v>109400073</v>
      </c>
      <c r="D319" s="16">
        <v>109403132</v>
      </c>
      <c r="E319" s="11" t="s">
        <v>36</v>
      </c>
      <c r="F319" s="11" t="s">
        <v>70</v>
      </c>
      <c r="G319" s="16">
        <v>0.50519162145539898</v>
      </c>
      <c r="H319" s="16">
        <v>259.62259635417223</v>
      </c>
      <c r="I319" s="16">
        <v>265.01953331221625</v>
      </c>
      <c r="J319" s="16">
        <v>283.26086741212475</v>
      </c>
    </row>
    <row r="320" spans="1:10" ht="15.75" thickBot="1">
      <c r="A320" s="16" t="s">
        <v>352</v>
      </c>
      <c r="B320" s="11" t="s">
        <v>38</v>
      </c>
      <c r="C320" s="16">
        <v>110016235</v>
      </c>
      <c r="D320" s="16">
        <v>110025234</v>
      </c>
      <c r="E320" s="11" t="s">
        <v>37</v>
      </c>
      <c r="F320" s="11" t="s">
        <v>73</v>
      </c>
      <c r="G320" s="16">
        <v>0.61813152671154503</v>
      </c>
      <c r="H320" s="16">
        <v>191.24462859011041</v>
      </c>
      <c r="I320" s="16">
        <v>191.10970330482525</v>
      </c>
      <c r="J320" s="16">
        <v>211.95043925242899</v>
      </c>
    </row>
    <row r="321" spans="1:10" ht="15.75" thickBot="1">
      <c r="A321" s="16" t="s">
        <v>353</v>
      </c>
      <c r="B321" s="11" t="s">
        <v>38</v>
      </c>
      <c r="C321" s="16">
        <v>112607562</v>
      </c>
      <c r="D321" s="16">
        <v>112651621</v>
      </c>
      <c r="E321" s="11" t="s">
        <v>36</v>
      </c>
      <c r="F321" s="11" t="s">
        <v>88</v>
      </c>
      <c r="G321" s="16">
        <v>0.637554896078806</v>
      </c>
      <c r="H321" s="16">
        <v>19.231303433642388</v>
      </c>
      <c r="I321" s="16">
        <v>25.868440502586843</v>
      </c>
      <c r="J321" s="16">
        <v>24.760565333227685</v>
      </c>
    </row>
    <row r="322" spans="1:10" ht="15.75" thickBot="1">
      <c r="A322" s="16" t="s">
        <v>354</v>
      </c>
      <c r="B322" s="11" t="s">
        <v>38</v>
      </c>
      <c r="C322" s="16">
        <v>114608982</v>
      </c>
      <c r="D322" s="16">
        <v>114620569</v>
      </c>
      <c r="E322" s="11" t="s">
        <v>36</v>
      </c>
      <c r="F322" s="11" t="s">
        <v>79</v>
      </c>
      <c r="G322" s="16">
        <v>0.60193236714975795</v>
      </c>
      <c r="H322" s="16">
        <v>209.40752627743933</v>
      </c>
      <c r="I322" s="16">
        <v>225.95290887973815</v>
      </c>
      <c r="J322" s="16">
        <v>271.37579605217547</v>
      </c>
    </row>
    <row r="323" spans="1:10" ht="15.75" thickBot="1">
      <c r="A323" s="16" t="s">
        <v>355</v>
      </c>
      <c r="B323" s="11" t="s">
        <v>38</v>
      </c>
      <c r="C323" s="16">
        <v>115975064</v>
      </c>
      <c r="D323" s="16">
        <v>116008353</v>
      </c>
      <c r="E323" s="11" t="s">
        <v>36</v>
      </c>
      <c r="F323" s="11" t="s">
        <v>79</v>
      </c>
      <c r="G323" s="16">
        <v>0.70176622283296697</v>
      </c>
      <c r="H323" s="16">
        <v>28.846955150463582</v>
      </c>
      <c r="I323" s="16">
        <v>40.122479146869388</v>
      </c>
      <c r="J323" s="16">
        <v>43.578594986480731</v>
      </c>
    </row>
    <row r="324" spans="1:10" ht="15.75" thickBot="1">
      <c r="A324" s="16" t="s">
        <v>356</v>
      </c>
      <c r="B324" s="11" t="s">
        <v>38</v>
      </c>
      <c r="C324" s="16">
        <v>116012369</v>
      </c>
      <c r="D324" s="16">
        <v>116017206</v>
      </c>
      <c r="E324" s="11" t="s">
        <v>37</v>
      </c>
      <c r="F324" s="11" t="s">
        <v>88</v>
      </c>
      <c r="G324" s="16">
        <v>0.47183074127518598</v>
      </c>
      <c r="H324" s="16">
        <v>37.39420112097131</v>
      </c>
      <c r="I324" s="16">
        <v>46.985534790412842</v>
      </c>
      <c r="J324" s="16">
        <v>42.588172373151629</v>
      </c>
    </row>
    <row r="325" spans="1:10" ht="15.75" thickBot="1">
      <c r="A325" s="16" t="s">
        <v>357</v>
      </c>
      <c r="B325" s="11" t="s">
        <v>38</v>
      </c>
      <c r="C325" s="16">
        <v>116207976</v>
      </c>
      <c r="D325" s="16">
        <v>116215143</v>
      </c>
      <c r="E325" s="11" t="s">
        <v>36</v>
      </c>
      <c r="F325" s="11" t="s">
        <v>73</v>
      </c>
      <c r="G325" s="16">
        <v>0.67451899951899996</v>
      </c>
      <c r="H325" s="16">
        <v>44.873041345165568</v>
      </c>
      <c r="I325" s="16">
        <v>31.675641431738992</v>
      </c>
      <c r="J325" s="16">
        <v>35.655214079847873</v>
      </c>
    </row>
    <row r="326" spans="1:10" ht="15.75" thickBot="1">
      <c r="A326" s="16" t="s">
        <v>358</v>
      </c>
      <c r="B326" s="11" t="s">
        <v>38</v>
      </c>
      <c r="C326" s="16">
        <v>118087535</v>
      </c>
      <c r="D326" s="16">
        <v>118091507</v>
      </c>
      <c r="E326" s="11" t="s">
        <v>36</v>
      </c>
      <c r="F326" s="11" t="s">
        <v>82</v>
      </c>
      <c r="G326" s="16">
        <v>0.75870724838987202</v>
      </c>
      <c r="H326" s="16">
        <v>267.10143657836653</v>
      </c>
      <c r="I326" s="16">
        <v>244.95829373878155</v>
      </c>
      <c r="J326" s="16">
        <v>267.41410559885901</v>
      </c>
    </row>
    <row r="327" spans="1:10" ht="15.75" thickBot="1">
      <c r="A327" s="16" t="s">
        <v>359</v>
      </c>
      <c r="B327" s="11" t="s">
        <v>38</v>
      </c>
      <c r="C327" s="16">
        <v>121932338</v>
      </c>
      <c r="D327" s="16">
        <v>121967066</v>
      </c>
      <c r="E327" s="11" t="s">
        <v>36</v>
      </c>
      <c r="F327" s="11" t="s">
        <v>79</v>
      </c>
      <c r="G327" s="16">
        <v>0.47082000125478402</v>
      </c>
      <c r="H327" s="16">
        <v>13.889274702075058</v>
      </c>
      <c r="I327" s="16">
        <v>15.309893358673847</v>
      </c>
      <c r="J327" s="16">
        <v>12.875493973278399</v>
      </c>
    </row>
    <row r="328" spans="1:10" ht="15.75" thickBot="1">
      <c r="A328" s="16" t="s">
        <v>360</v>
      </c>
      <c r="B328" s="11" t="s">
        <v>38</v>
      </c>
      <c r="C328" s="16">
        <v>124000358</v>
      </c>
      <c r="D328" s="16">
        <v>124003896</v>
      </c>
      <c r="E328" s="11" t="s">
        <v>36</v>
      </c>
      <c r="F328" s="11" t="s">
        <v>79</v>
      </c>
      <c r="G328" s="16">
        <v>0.527502657937441</v>
      </c>
      <c r="H328" s="16">
        <v>26.71014365783665</v>
      </c>
      <c r="I328" s="16">
        <v>27.452222574173792</v>
      </c>
      <c r="J328" s="16">
        <v>29.712678399873226</v>
      </c>
    </row>
    <row r="329" spans="1:10" ht="15.75" thickBot="1">
      <c r="A329" s="16" t="s">
        <v>361</v>
      </c>
      <c r="B329" s="11" t="s">
        <v>38</v>
      </c>
      <c r="C329" s="16">
        <v>125737178</v>
      </c>
      <c r="D329" s="16">
        <v>125745838</v>
      </c>
      <c r="E329" s="11" t="s">
        <v>36</v>
      </c>
      <c r="F329" s="11" t="s">
        <v>79</v>
      </c>
      <c r="G329" s="16">
        <v>0.45879689197464801</v>
      </c>
      <c r="H329" s="16">
        <v>35.257389628344377</v>
      </c>
      <c r="I329" s="16">
        <v>37.482842360891141</v>
      </c>
      <c r="J329" s="16">
        <v>32.683946239860546</v>
      </c>
    </row>
    <row r="330" spans="1:10" ht="15.75" thickBot="1">
      <c r="A330" s="16" t="s">
        <v>362</v>
      </c>
      <c r="B330" s="11" t="s">
        <v>38</v>
      </c>
      <c r="C330" s="16">
        <v>125744035</v>
      </c>
      <c r="D330" s="16">
        <v>125745598</v>
      </c>
      <c r="E330" s="11" t="s">
        <v>37</v>
      </c>
      <c r="F330" s="11" t="s">
        <v>79</v>
      </c>
      <c r="G330" s="16">
        <v>0.32109799306091902</v>
      </c>
      <c r="H330" s="16">
        <v>4.2736229852538639</v>
      </c>
      <c r="I330" s="16">
        <v>3.695491500369549</v>
      </c>
      <c r="J330" s="16">
        <v>7.9233809066328602</v>
      </c>
    </row>
    <row r="331" spans="1:10" ht="15.75" thickBot="1">
      <c r="A331" s="16" t="s">
        <v>363</v>
      </c>
      <c r="B331" s="11" t="s">
        <v>38</v>
      </c>
      <c r="C331" s="16">
        <v>126116355</v>
      </c>
      <c r="D331" s="16">
        <v>126120809</v>
      </c>
      <c r="E331" s="11" t="s">
        <v>36</v>
      </c>
      <c r="F331" s="11" t="s">
        <v>79</v>
      </c>
      <c r="G331" s="16">
        <v>0.48471690080885499</v>
      </c>
      <c r="H331" s="16">
        <v>53.420287315673299</v>
      </c>
      <c r="I331" s="16">
        <v>38.538697075282442</v>
      </c>
      <c r="J331" s="16">
        <v>43.578594986480731</v>
      </c>
    </row>
    <row r="332" spans="1:10" ht="15.75" thickBot="1">
      <c r="A332" s="16" t="s">
        <v>364</v>
      </c>
      <c r="B332" s="11" t="s">
        <v>38</v>
      </c>
      <c r="C332" s="16">
        <v>126231612</v>
      </c>
      <c r="D332" s="16">
        <v>126234561</v>
      </c>
      <c r="E332" s="11" t="s">
        <v>37</v>
      </c>
      <c r="F332" s="11" t="s">
        <v>73</v>
      </c>
      <c r="G332" s="16">
        <v>0.53986822001527901</v>
      </c>
      <c r="H332" s="16">
        <v>22.436520672582784</v>
      </c>
      <c r="I332" s="16">
        <v>15.309893358673847</v>
      </c>
      <c r="J332" s="16">
        <v>23.77014271989858</v>
      </c>
    </row>
    <row r="333" spans="1:10" ht="15.75" thickBot="1">
      <c r="A333" s="16" t="s">
        <v>365</v>
      </c>
      <c r="B333" s="11" t="s">
        <v>38</v>
      </c>
      <c r="C333" s="16">
        <v>128373300</v>
      </c>
      <c r="D333" s="16">
        <v>128376827</v>
      </c>
      <c r="E333" s="11" t="s">
        <v>37</v>
      </c>
      <c r="F333" s="11" t="s">
        <v>73</v>
      </c>
      <c r="G333" s="16">
        <v>0.55197811447811496</v>
      </c>
      <c r="H333" s="16">
        <v>404.92577785280361</v>
      </c>
      <c r="I333" s="16">
        <v>400.16893675430259</v>
      </c>
      <c r="J333" s="16">
        <v>337.73411114522571</v>
      </c>
    </row>
    <row r="334" spans="1:10" ht="15.75" thickBot="1">
      <c r="A334" s="16" t="s">
        <v>366</v>
      </c>
      <c r="B334" s="11" t="s">
        <v>38</v>
      </c>
      <c r="C334" s="16">
        <v>128792736</v>
      </c>
      <c r="D334" s="16">
        <v>128796084</v>
      </c>
      <c r="E334" s="11" t="s">
        <v>37</v>
      </c>
      <c r="F334" s="11" t="s">
        <v>73</v>
      </c>
      <c r="G334" s="16">
        <v>0.65637296617885299</v>
      </c>
      <c r="H334" s="16">
        <v>198.72346881430465</v>
      </c>
      <c r="I334" s="16">
        <v>199.55654101995566</v>
      </c>
      <c r="J334" s="16">
        <v>175.30480255925204</v>
      </c>
    </row>
    <row r="335" spans="1:10" ht="15.75" thickBot="1">
      <c r="A335" s="16" t="s">
        <v>367</v>
      </c>
      <c r="B335" s="11" t="s">
        <v>38</v>
      </c>
      <c r="C335" s="16">
        <v>129224885</v>
      </c>
      <c r="D335" s="16">
        <v>129227595</v>
      </c>
      <c r="E335" s="11" t="s">
        <v>36</v>
      </c>
      <c r="F335" s="11" t="s">
        <v>79</v>
      </c>
      <c r="G335" s="16">
        <v>0.75404780404780403</v>
      </c>
      <c r="H335" s="16">
        <v>98.293328660838881</v>
      </c>
      <c r="I335" s="16">
        <v>124.59085629817338</v>
      </c>
      <c r="J335" s="16">
        <v>98.051838719581653</v>
      </c>
    </row>
    <row r="336" spans="1:10" ht="15.75" thickBot="1">
      <c r="A336" s="16" t="s">
        <v>368</v>
      </c>
      <c r="B336" s="11" t="s">
        <v>38</v>
      </c>
      <c r="C336" s="16">
        <v>130673693</v>
      </c>
      <c r="D336" s="16">
        <v>130739572</v>
      </c>
      <c r="E336" s="11" t="s">
        <v>37</v>
      </c>
      <c r="F336" s="11" t="s">
        <v>73</v>
      </c>
      <c r="G336" s="16">
        <v>0.639545867850564</v>
      </c>
      <c r="H336" s="16">
        <v>150.6452102301987</v>
      </c>
      <c r="I336" s="16">
        <v>137.26111287086897</v>
      </c>
      <c r="J336" s="16">
        <v>147.57296938603702</v>
      </c>
    </row>
    <row r="337" spans="1:10" ht="15.75" thickBot="1">
      <c r="A337" s="16" t="s">
        <v>369</v>
      </c>
      <c r="B337" s="11" t="s">
        <v>38</v>
      </c>
      <c r="C337" s="16">
        <v>137237611</v>
      </c>
      <c r="D337" s="16">
        <v>137239043</v>
      </c>
      <c r="E337" s="11" t="s">
        <v>36</v>
      </c>
      <c r="F337" s="11" t="s">
        <v>73</v>
      </c>
      <c r="G337" s="16">
        <v>0.55000000000000004</v>
      </c>
      <c r="H337" s="16">
        <v>42.736229852538642</v>
      </c>
      <c r="I337" s="16">
        <v>52.264808362369337</v>
      </c>
      <c r="J337" s="16">
        <v>38.626481919835193</v>
      </c>
    </row>
    <row r="338" spans="1:10" ht="15.75" thickBot="1">
      <c r="A338" s="16" t="s">
        <v>370</v>
      </c>
      <c r="B338" s="11" t="s">
        <v>38</v>
      </c>
      <c r="C338" s="16">
        <v>137250748</v>
      </c>
      <c r="D338" s="16">
        <v>137251775</v>
      </c>
      <c r="E338" s="11" t="s">
        <v>37</v>
      </c>
      <c r="F338" s="11" t="s">
        <v>82</v>
      </c>
      <c r="G338" s="16">
        <v>0.52982199175942901</v>
      </c>
      <c r="H338" s="16">
        <v>666.68518569960281</v>
      </c>
      <c r="I338" s="16">
        <v>645.65515785027981</v>
      </c>
      <c r="J338" s="16">
        <v>600.19610367743917</v>
      </c>
    </row>
    <row r="339" spans="1:10" ht="15.75" thickBot="1">
      <c r="A339" s="16" t="s">
        <v>371</v>
      </c>
      <c r="B339" s="11" t="s">
        <v>38</v>
      </c>
      <c r="C339" s="16">
        <v>139807276</v>
      </c>
      <c r="D339" s="16">
        <v>139813741</v>
      </c>
      <c r="E339" s="11" t="s">
        <v>37</v>
      </c>
      <c r="F339" s="11" t="s">
        <v>79</v>
      </c>
      <c r="G339" s="16">
        <v>0.52007168458781305</v>
      </c>
      <c r="H339" s="16">
        <v>58.762316047240631</v>
      </c>
      <c r="I339" s="16">
        <v>43.290043290043293</v>
      </c>
      <c r="J339" s="16">
        <v>42.588172373151629</v>
      </c>
    </row>
    <row r="340" spans="1:10" ht="15.75" thickBot="1">
      <c r="A340" s="16" t="s">
        <v>372</v>
      </c>
      <c r="B340" s="11" t="s">
        <v>38</v>
      </c>
      <c r="C340" s="16">
        <v>140212114</v>
      </c>
      <c r="D340" s="16">
        <v>140217418</v>
      </c>
      <c r="E340" s="11" t="s">
        <v>37</v>
      </c>
      <c r="F340" s="11" t="s">
        <v>79</v>
      </c>
      <c r="G340" s="16">
        <v>0.71506707946336401</v>
      </c>
      <c r="H340" s="16">
        <v>23.50492641889625</v>
      </c>
      <c r="I340" s="16">
        <v>24.812585788195545</v>
      </c>
      <c r="J340" s="16">
        <v>9.9042261332910755</v>
      </c>
    </row>
    <row r="341" spans="1:10" ht="15.75" thickBot="1">
      <c r="A341" s="16" t="s">
        <v>373</v>
      </c>
      <c r="B341" s="11" t="s">
        <v>38</v>
      </c>
      <c r="C341" s="16">
        <v>144082001</v>
      </c>
      <c r="D341" s="16">
        <v>144084600</v>
      </c>
      <c r="E341" s="11" t="s">
        <v>36</v>
      </c>
      <c r="F341" s="11" t="s">
        <v>79</v>
      </c>
      <c r="G341" s="16">
        <v>0.95952380952381</v>
      </c>
      <c r="H341" s="16">
        <v>10.684057463134661</v>
      </c>
      <c r="I341" s="16">
        <v>12.142329215499947</v>
      </c>
      <c r="J341" s="16">
        <v>16.837184426594828</v>
      </c>
    </row>
    <row r="342" spans="1:10" ht="15.75" thickBot="1">
      <c r="A342" s="16" t="s">
        <v>374</v>
      </c>
      <c r="B342" s="11" t="s">
        <v>38</v>
      </c>
      <c r="C342" s="16">
        <v>145153105</v>
      </c>
      <c r="D342" s="16">
        <v>145156768</v>
      </c>
      <c r="E342" s="11" t="s">
        <v>36</v>
      </c>
      <c r="F342" s="11" t="s">
        <v>79</v>
      </c>
      <c r="G342" s="16">
        <v>0.64553571428571399</v>
      </c>
      <c r="H342" s="16">
        <v>50.2150700767329</v>
      </c>
      <c r="I342" s="16">
        <v>57.544081934325838</v>
      </c>
      <c r="J342" s="16">
        <v>56.454088959759126</v>
      </c>
    </row>
    <row r="343" spans="1:10" ht="15.75" thickBot="1">
      <c r="A343" s="16" t="s">
        <v>375</v>
      </c>
      <c r="B343" s="11" t="s">
        <v>38</v>
      </c>
      <c r="C343" s="16">
        <v>148753971</v>
      </c>
      <c r="D343" s="16">
        <v>148755808</v>
      </c>
      <c r="E343" s="11" t="s">
        <v>37</v>
      </c>
      <c r="F343" s="11" t="s">
        <v>79</v>
      </c>
      <c r="G343" s="16">
        <v>0.63071705426356595</v>
      </c>
      <c r="H343" s="16">
        <v>94.019705675585001</v>
      </c>
      <c r="I343" s="16">
        <v>66.518847006651882</v>
      </c>
      <c r="J343" s="16">
        <v>91.118880426277897</v>
      </c>
    </row>
    <row r="344" spans="1:10" ht="15.75" thickBot="1">
      <c r="A344" s="16" t="s">
        <v>376</v>
      </c>
      <c r="B344" s="11" t="s">
        <v>38</v>
      </c>
      <c r="C344" s="16">
        <v>148756537</v>
      </c>
      <c r="D344" s="16">
        <v>148759563</v>
      </c>
      <c r="E344" s="11" t="s">
        <v>36</v>
      </c>
      <c r="F344" s="11" t="s">
        <v>73</v>
      </c>
      <c r="G344" s="16">
        <v>0.62871621621621598</v>
      </c>
      <c r="H344" s="16">
        <v>59.83072179355409</v>
      </c>
      <c r="I344" s="16">
        <v>42.762115932847642</v>
      </c>
      <c r="J344" s="16">
        <v>46.549862826468051</v>
      </c>
    </row>
    <row r="345" spans="1:10" ht="15.75" thickBot="1">
      <c r="A345" s="16" t="s">
        <v>377</v>
      </c>
      <c r="B345" s="11" t="s">
        <v>38</v>
      </c>
      <c r="C345" s="16">
        <v>150044652</v>
      </c>
      <c r="D345" s="16">
        <v>150066815</v>
      </c>
      <c r="E345" s="11" t="s">
        <v>36</v>
      </c>
      <c r="F345" s="11" t="s">
        <v>73</v>
      </c>
      <c r="G345" s="16">
        <v>0.42196263716793803</v>
      </c>
      <c r="H345" s="16">
        <v>61.96753328618103</v>
      </c>
      <c r="I345" s="16">
        <v>72.853975292999678</v>
      </c>
      <c r="J345" s="16">
        <v>57.444511573088235</v>
      </c>
    </row>
    <row r="346" spans="1:10" ht="15.75" thickBot="1">
      <c r="A346" s="16" t="s">
        <v>378</v>
      </c>
      <c r="B346" s="11" t="s">
        <v>38</v>
      </c>
      <c r="C346" s="16">
        <v>150743473</v>
      </c>
      <c r="D346" s="16">
        <v>150749906</v>
      </c>
      <c r="E346" s="11" t="s">
        <v>36</v>
      </c>
      <c r="F346" s="11" t="s">
        <v>73</v>
      </c>
      <c r="G346" s="16">
        <v>0.60038129973474796</v>
      </c>
      <c r="H346" s="16">
        <v>21.368114926269321</v>
      </c>
      <c r="I346" s="16">
        <v>24.284658430999894</v>
      </c>
      <c r="J346" s="16">
        <v>35.655214079847873</v>
      </c>
    </row>
    <row r="347" spans="1:10" ht="15.75" thickBot="1">
      <c r="A347" s="16" t="s">
        <v>379</v>
      </c>
      <c r="B347" s="11" t="s">
        <v>38</v>
      </c>
      <c r="C347" s="16">
        <v>151029684</v>
      </c>
      <c r="D347" s="16">
        <v>151034295</v>
      </c>
      <c r="E347" s="11" t="s">
        <v>36</v>
      </c>
      <c r="F347" s="11" t="s">
        <v>79</v>
      </c>
      <c r="G347" s="16">
        <v>0.575899436368844</v>
      </c>
      <c r="H347" s="16">
        <v>41.667824106225176</v>
      </c>
      <c r="I347" s="16">
        <v>56.488227219934537</v>
      </c>
      <c r="J347" s="16">
        <v>53.482821119771806</v>
      </c>
    </row>
    <row r="348" spans="1:10" ht="15.75" thickBot="1">
      <c r="A348" s="16" t="s">
        <v>380</v>
      </c>
      <c r="B348" s="11" t="s">
        <v>38</v>
      </c>
      <c r="C348" s="16">
        <v>151566774</v>
      </c>
      <c r="D348" s="16">
        <v>151568532</v>
      </c>
      <c r="E348" s="11" t="s">
        <v>36</v>
      </c>
      <c r="F348" s="11" t="s">
        <v>79</v>
      </c>
      <c r="G348" s="16">
        <v>0.78163407005214902</v>
      </c>
      <c r="H348" s="16">
        <v>86.540865451390744</v>
      </c>
      <c r="I348" s="16">
        <v>64.935064935064929</v>
      </c>
      <c r="J348" s="16">
        <v>65.367892479721093</v>
      </c>
    </row>
    <row r="349" spans="1:10" ht="15.75" thickBot="1">
      <c r="A349" s="16" t="s">
        <v>381</v>
      </c>
      <c r="B349" s="11" t="s">
        <v>38</v>
      </c>
      <c r="C349" s="16">
        <v>151836371</v>
      </c>
      <c r="D349" s="16">
        <v>151838581</v>
      </c>
      <c r="E349" s="11" t="s">
        <v>36</v>
      </c>
      <c r="F349" s="11" t="s">
        <v>70</v>
      </c>
      <c r="G349" s="16">
        <v>0.61825396825396794</v>
      </c>
      <c r="H349" s="16">
        <v>56.625504554613691</v>
      </c>
      <c r="I349" s="16">
        <v>50.681026290782391</v>
      </c>
      <c r="J349" s="16">
        <v>53.482821119771806</v>
      </c>
    </row>
    <row r="350" spans="1:10" ht="15.75" thickBot="1">
      <c r="A350" s="16" t="s">
        <v>382</v>
      </c>
      <c r="B350" s="11" t="s">
        <v>38</v>
      </c>
      <c r="C350" s="16">
        <v>152293732</v>
      </c>
      <c r="D350" s="16">
        <v>152337196</v>
      </c>
      <c r="E350" s="11" t="s">
        <v>37</v>
      </c>
      <c r="F350" s="11" t="s">
        <v>73</v>
      </c>
      <c r="G350" s="16">
        <v>0.64092979561548202</v>
      </c>
      <c r="H350" s="16">
        <v>163.4660791859603</v>
      </c>
      <c r="I350" s="16">
        <v>180.02322880371662</v>
      </c>
      <c r="J350" s="16">
        <v>163.41973119930276</v>
      </c>
    </row>
    <row r="351" spans="1:10" ht="15.75" thickBot="1">
      <c r="A351" s="16" t="s">
        <v>383</v>
      </c>
      <c r="B351" s="11" t="s">
        <v>38</v>
      </c>
      <c r="C351" s="16">
        <v>152850470</v>
      </c>
      <c r="D351" s="16">
        <v>152852257</v>
      </c>
      <c r="E351" s="11" t="s">
        <v>36</v>
      </c>
      <c r="F351" s="11" t="s">
        <v>73</v>
      </c>
      <c r="G351" s="16">
        <v>0.61436735778841101</v>
      </c>
      <c r="H351" s="16">
        <v>14.957680448388523</v>
      </c>
      <c r="I351" s="16">
        <v>12.142329215499947</v>
      </c>
      <c r="J351" s="16">
        <v>14.856339199936613</v>
      </c>
    </row>
    <row r="352" spans="1:10" ht="15.75" thickBot="1">
      <c r="A352" s="16" t="s">
        <v>384</v>
      </c>
      <c r="B352" s="11" t="s">
        <v>38</v>
      </c>
      <c r="C352" s="16">
        <v>154290395</v>
      </c>
      <c r="D352" s="16">
        <v>154292065</v>
      </c>
      <c r="E352" s="11" t="s">
        <v>37</v>
      </c>
      <c r="F352" s="11" t="s">
        <v>73</v>
      </c>
      <c r="G352" s="16">
        <v>0.51658165251061405</v>
      </c>
      <c r="H352" s="16">
        <v>95.088111421898475</v>
      </c>
      <c r="I352" s="16">
        <v>99.77827050997783</v>
      </c>
      <c r="J352" s="16">
        <v>109.93691007953095</v>
      </c>
    </row>
    <row r="353" spans="1:10" ht="15.75" thickBot="1">
      <c r="A353" s="16" t="s">
        <v>385</v>
      </c>
      <c r="B353" s="11" t="s">
        <v>38</v>
      </c>
      <c r="C353" s="16">
        <v>154795090</v>
      </c>
      <c r="D353" s="16">
        <v>154797073</v>
      </c>
      <c r="E353" s="11" t="s">
        <v>36</v>
      </c>
      <c r="F353" s="11" t="s">
        <v>79</v>
      </c>
      <c r="G353" s="16">
        <v>0.50263546278726501</v>
      </c>
      <c r="H353" s="16">
        <v>20.299709179955851</v>
      </c>
      <c r="I353" s="16">
        <v>17.421602787456447</v>
      </c>
      <c r="J353" s="16">
        <v>19.808452266582151</v>
      </c>
    </row>
    <row r="354" spans="1:10" ht="15.75" thickBot="1">
      <c r="A354" s="16" t="s">
        <v>386</v>
      </c>
      <c r="B354" s="11" t="s">
        <v>38</v>
      </c>
      <c r="C354" s="16">
        <v>154806129</v>
      </c>
      <c r="D354" s="16">
        <v>154807657</v>
      </c>
      <c r="E354" s="11" t="s">
        <v>36</v>
      </c>
      <c r="F354" s="11" t="s">
        <v>79</v>
      </c>
      <c r="G354" s="16">
        <v>0.22098945268716</v>
      </c>
      <c r="H354" s="16">
        <v>1428.4584828211039</v>
      </c>
      <c r="I354" s="16">
        <v>1435.9624115721676</v>
      </c>
      <c r="J354" s="16">
        <v>1456.9116642071172</v>
      </c>
    </row>
    <row r="355" spans="1:10" ht="15.75" thickBot="1">
      <c r="A355" s="16" t="s">
        <v>387</v>
      </c>
      <c r="B355" s="11" t="s">
        <v>38</v>
      </c>
      <c r="C355" s="16">
        <v>155330094</v>
      </c>
      <c r="D355" s="16">
        <v>155464089</v>
      </c>
      <c r="E355" s="11" t="s">
        <v>37</v>
      </c>
      <c r="F355" s="11" t="s">
        <v>79</v>
      </c>
      <c r="G355" s="16">
        <v>0.76111111111111096</v>
      </c>
      <c r="H355" s="16">
        <v>14.957680448388523</v>
      </c>
      <c r="I355" s="16">
        <v>11.614401858304298</v>
      </c>
      <c r="J355" s="16">
        <v>12.875493973278399</v>
      </c>
    </row>
    <row r="356" spans="1:10" ht="15.75" thickBot="1">
      <c r="A356" s="16" t="s">
        <v>388</v>
      </c>
      <c r="B356" s="11" t="s">
        <v>38</v>
      </c>
      <c r="C356" s="16">
        <v>157208973</v>
      </c>
      <c r="D356" s="16">
        <v>157219632</v>
      </c>
      <c r="E356" s="11" t="s">
        <v>37</v>
      </c>
      <c r="F356" s="11" t="s">
        <v>73</v>
      </c>
      <c r="G356" s="16">
        <v>0.40924280397964602</v>
      </c>
      <c r="H356" s="16">
        <v>43.804635598852101</v>
      </c>
      <c r="I356" s="16">
        <v>38.010769718086792</v>
      </c>
      <c r="J356" s="16">
        <v>34.664791466518764</v>
      </c>
    </row>
    <row r="357" spans="1:10" ht="15.75" thickBot="1">
      <c r="A357" s="16" t="s">
        <v>389</v>
      </c>
      <c r="B357" s="11" t="s">
        <v>38</v>
      </c>
      <c r="C357" s="16">
        <v>157402734</v>
      </c>
      <c r="D357" s="16">
        <v>157404317</v>
      </c>
      <c r="E357" s="11" t="s">
        <v>37</v>
      </c>
      <c r="F357" s="11" t="s">
        <v>79</v>
      </c>
      <c r="G357" s="16">
        <v>0.71152118321929603</v>
      </c>
      <c r="H357" s="16">
        <v>132.48231254286978</v>
      </c>
      <c r="I357" s="16">
        <v>128.28634779854292</v>
      </c>
      <c r="J357" s="16">
        <v>124.79324927946756</v>
      </c>
    </row>
    <row r="358" spans="1:10" ht="15.75" thickBot="1">
      <c r="A358" s="16" t="s">
        <v>390</v>
      </c>
      <c r="B358" s="11" t="s">
        <v>38</v>
      </c>
      <c r="C358" s="16">
        <v>159003120</v>
      </c>
      <c r="D358" s="16">
        <v>159013624</v>
      </c>
      <c r="E358" s="11" t="s">
        <v>36</v>
      </c>
      <c r="F358" s="11" t="s">
        <v>88</v>
      </c>
      <c r="G358" s="16">
        <v>0.377763823478109</v>
      </c>
      <c r="H358" s="16">
        <v>64.104344778807956</v>
      </c>
      <c r="I358" s="16">
        <v>66.518847006651882</v>
      </c>
      <c r="J358" s="16">
        <v>60.415779413075562</v>
      </c>
    </row>
    <row r="359" spans="1:10" ht="15.75" thickBot="1">
      <c r="A359" s="16" t="s">
        <v>391</v>
      </c>
      <c r="B359" s="11" t="s">
        <v>38</v>
      </c>
      <c r="C359" s="16">
        <v>159250268</v>
      </c>
      <c r="D359" s="16">
        <v>159298372</v>
      </c>
      <c r="E359" s="11" t="s">
        <v>36</v>
      </c>
      <c r="F359" s="11" t="s">
        <v>73</v>
      </c>
      <c r="G359" s="16">
        <v>0.62016718913270596</v>
      </c>
      <c r="H359" s="16">
        <v>23.50492641889625</v>
      </c>
      <c r="I359" s="16">
        <v>30.091859360152043</v>
      </c>
      <c r="J359" s="16">
        <v>37.636059306506084</v>
      </c>
    </row>
    <row r="360" spans="1:10" ht="15.75" thickBot="1">
      <c r="A360" s="16" t="s">
        <v>392</v>
      </c>
      <c r="B360" s="11" t="s">
        <v>38</v>
      </c>
      <c r="C360" s="16">
        <v>159296898</v>
      </c>
      <c r="D360" s="16">
        <v>159298216</v>
      </c>
      <c r="E360" s="11" t="s">
        <v>37</v>
      </c>
      <c r="F360" s="11" t="s">
        <v>73</v>
      </c>
      <c r="G360" s="16">
        <v>0.62016718913270596</v>
      </c>
      <c r="H360" s="16">
        <v>13.889274702075058</v>
      </c>
      <c r="I360" s="16">
        <v>20.061239573434694</v>
      </c>
      <c r="J360" s="16">
        <v>24.760565333227685</v>
      </c>
    </row>
    <row r="361" spans="1:10" ht="15.75" thickBot="1">
      <c r="A361" s="16" t="s">
        <v>393</v>
      </c>
      <c r="B361" s="11" t="s">
        <v>38</v>
      </c>
      <c r="C361" s="16">
        <v>162078895</v>
      </c>
      <c r="D361" s="16">
        <v>162082112</v>
      </c>
      <c r="E361" s="11" t="s">
        <v>36</v>
      </c>
      <c r="F361" s="11" t="s">
        <v>82</v>
      </c>
      <c r="G361" s="16">
        <v>0.54546906481891</v>
      </c>
      <c r="H361" s="16">
        <v>49.146664330419441</v>
      </c>
      <c r="I361" s="16">
        <v>45.92968007602154</v>
      </c>
      <c r="J361" s="16">
        <v>37.636059306506084</v>
      </c>
    </row>
    <row r="362" spans="1:10" ht="15.75" thickBot="1">
      <c r="A362" s="16" t="s">
        <v>394</v>
      </c>
      <c r="B362" s="11" t="s">
        <v>38</v>
      </c>
      <c r="C362" s="16">
        <v>162605349</v>
      </c>
      <c r="D362" s="16">
        <v>162607479</v>
      </c>
      <c r="E362" s="11" t="s">
        <v>37</v>
      </c>
      <c r="F362" s="11" t="s">
        <v>79</v>
      </c>
      <c r="G362" s="16">
        <v>0.78621794871794903</v>
      </c>
      <c r="H362" s="16">
        <v>52.351881569359833</v>
      </c>
      <c r="I362" s="16">
        <v>40.650406504065039</v>
      </c>
      <c r="J362" s="16">
        <v>62.39662463973378</v>
      </c>
    </row>
    <row r="363" spans="1:10" ht="15.75" thickBot="1">
      <c r="A363" s="16" t="s">
        <v>395</v>
      </c>
      <c r="B363" s="11" t="s">
        <v>38</v>
      </c>
      <c r="C363" s="16">
        <v>162636559</v>
      </c>
      <c r="D363" s="16">
        <v>162776563</v>
      </c>
      <c r="E363" s="11" t="s">
        <v>36</v>
      </c>
      <c r="F363" s="11" t="s">
        <v>82</v>
      </c>
      <c r="G363" s="16">
        <v>0.35830527497194198</v>
      </c>
      <c r="H363" s="16">
        <v>23.50492641889625</v>
      </c>
      <c r="I363" s="16">
        <v>21.117094287825996</v>
      </c>
      <c r="J363" s="16">
        <v>20.798874879911256</v>
      </c>
    </row>
    <row r="364" spans="1:10" ht="15.75" thickBot="1">
      <c r="A364" s="16" t="s">
        <v>396</v>
      </c>
      <c r="B364" s="11" t="s">
        <v>38</v>
      </c>
      <c r="C364" s="16">
        <v>163043160</v>
      </c>
      <c r="D364" s="16">
        <v>163087421</v>
      </c>
      <c r="E364" s="11" t="s">
        <v>37</v>
      </c>
      <c r="F364" s="11" t="s">
        <v>79</v>
      </c>
      <c r="G364" s="16">
        <v>0.54077416477140605</v>
      </c>
      <c r="H364" s="16">
        <v>45.941447091479041</v>
      </c>
      <c r="I364" s="16">
        <v>39.594551789673744</v>
      </c>
      <c r="J364" s="16">
        <v>48.530708053126268</v>
      </c>
    </row>
    <row r="365" spans="1:10" ht="15.75" thickBot="1">
      <c r="A365" s="16" t="s">
        <v>397</v>
      </c>
      <c r="B365" s="11" t="s">
        <v>38</v>
      </c>
      <c r="C365" s="16">
        <v>163347311</v>
      </c>
      <c r="D365" s="16">
        <v>163349877</v>
      </c>
      <c r="E365" s="11" t="s">
        <v>37</v>
      </c>
      <c r="F365" s="11" t="s">
        <v>73</v>
      </c>
      <c r="G365" s="16">
        <v>0.55606097606097604</v>
      </c>
      <c r="H365" s="16">
        <v>16.026086194701989</v>
      </c>
      <c r="I365" s="16">
        <v>13.726111287086896</v>
      </c>
      <c r="J365" s="16">
        <v>15.84676181326572</v>
      </c>
    </row>
    <row r="366" spans="1:10" ht="15.75" thickBot="1">
      <c r="A366" s="16" t="s">
        <v>398</v>
      </c>
      <c r="B366" s="11" t="s">
        <v>38</v>
      </c>
      <c r="C366" s="16">
        <v>165284159</v>
      </c>
      <c r="D366" s="16">
        <v>165287339</v>
      </c>
      <c r="E366" s="11" t="s">
        <v>37</v>
      </c>
      <c r="F366" s="11" t="s">
        <v>79</v>
      </c>
      <c r="G366" s="16">
        <v>0.66241360978203101</v>
      </c>
      <c r="H366" s="16">
        <v>24.57333216520972</v>
      </c>
      <c r="I366" s="16">
        <v>23.228803716608596</v>
      </c>
      <c r="J366" s="16">
        <v>17.827607039923937</v>
      </c>
    </row>
    <row r="367" spans="1:10" ht="15.75" thickBot="1">
      <c r="A367" s="16" t="s">
        <v>399</v>
      </c>
      <c r="B367" s="11" t="s">
        <v>38</v>
      </c>
      <c r="C367" s="16">
        <v>165383599</v>
      </c>
      <c r="D367" s="16">
        <v>165415051</v>
      </c>
      <c r="E367" s="11" t="s">
        <v>37</v>
      </c>
      <c r="F367" s="11" t="s">
        <v>79</v>
      </c>
      <c r="G367" s="16">
        <v>0.401324166030048</v>
      </c>
      <c r="H367" s="16">
        <v>57.693910300927165</v>
      </c>
      <c r="I367" s="16">
        <v>45.40175271882589</v>
      </c>
      <c r="J367" s="16">
        <v>58.434934186417344</v>
      </c>
    </row>
    <row r="368" spans="1:10" ht="15.75" thickBot="1">
      <c r="A368" s="16" t="s">
        <v>400</v>
      </c>
      <c r="B368" s="11" t="s">
        <v>38</v>
      </c>
      <c r="C368" s="16">
        <v>166081053</v>
      </c>
      <c r="D368" s="16">
        <v>166082392</v>
      </c>
      <c r="E368" s="11" t="s">
        <v>37</v>
      </c>
      <c r="F368" s="11" t="s">
        <v>73</v>
      </c>
      <c r="G368" s="16">
        <v>0.58888888888888902</v>
      </c>
      <c r="H368" s="16">
        <v>11.752463209448125</v>
      </c>
      <c r="I368" s="16">
        <v>14.781966001478196</v>
      </c>
      <c r="J368" s="16">
        <v>13.865916586607504</v>
      </c>
    </row>
    <row r="369" spans="1:10" ht="15.75" thickBot="1">
      <c r="A369" s="16" t="s">
        <v>401</v>
      </c>
      <c r="B369" s="11" t="s">
        <v>38</v>
      </c>
      <c r="C369" s="16">
        <v>166151695</v>
      </c>
      <c r="D369" s="16">
        <v>166182912</v>
      </c>
      <c r="E369" s="11" t="s">
        <v>37</v>
      </c>
      <c r="F369" s="11" t="s">
        <v>79</v>
      </c>
      <c r="G369" s="16">
        <v>0.73409090909090902</v>
      </c>
      <c r="H369" s="16">
        <v>75.85680798825608</v>
      </c>
      <c r="I369" s="16">
        <v>77.077394150564885</v>
      </c>
      <c r="J369" s="16">
        <v>70.32000554636663</v>
      </c>
    </row>
    <row r="370" spans="1:10" ht="15.75" thickBot="1">
      <c r="A370" s="16" t="s">
        <v>402</v>
      </c>
      <c r="B370" s="11" t="s">
        <v>38</v>
      </c>
      <c r="C370" s="16">
        <v>166511315</v>
      </c>
      <c r="D370" s="16">
        <v>166634798</v>
      </c>
      <c r="E370" s="11" t="s">
        <v>37</v>
      </c>
      <c r="F370" s="11" t="s">
        <v>73</v>
      </c>
      <c r="G370" s="16">
        <v>0.66252407441555505</v>
      </c>
      <c r="H370" s="16">
        <v>27.778549404150116</v>
      </c>
      <c r="I370" s="16">
        <v>24.812585788195545</v>
      </c>
      <c r="J370" s="16">
        <v>28.722255786544117</v>
      </c>
    </row>
    <row r="371" spans="1:10" ht="15.75" thickBot="1">
      <c r="A371" s="16" t="s">
        <v>403</v>
      </c>
      <c r="B371" s="11" t="s">
        <v>38</v>
      </c>
      <c r="C371" s="16">
        <v>167576861</v>
      </c>
      <c r="D371" s="16">
        <v>167578659</v>
      </c>
      <c r="E371" s="11" t="s">
        <v>36</v>
      </c>
      <c r="F371" s="11" t="s">
        <v>82</v>
      </c>
      <c r="G371" s="16">
        <v>0.68535320514725595</v>
      </c>
      <c r="H371" s="16">
        <v>29.915360896777045</v>
      </c>
      <c r="I371" s="16">
        <v>48.569316861999788</v>
      </c>
      <c r="J371" s="16">
        <v>42.588172373151629</v>
      </c>
    </row>
    <row r="372" spans="1:10" ht="15.75" thickBot="1">
      <c r="A372" s="16" t="s">
        <v>404</v>
      </c>
      <c r="B372" s="11" t="s">
        <v>38</v>
      </c>
      <c r="C372" s="16">
        <v>168178617</v>
      </c>
      <c r="D372" s="16">
        <v>168180643</v>
      </c>
      <c r="E372" s="11" t="s">
        <v>37</v>
      </c>
      <c r="F372" s="11" t="s">
        <v>73</v>
      </c>
      <c r="G372" s="16">
        <v>0.52251520820831399</v>
      </c>
      <c r="H372" s="16">
        <v>50.2150700767329</v>
      </c>
      <c r="I372" s="16">
        <v>50.15309893358674</v>
      </c>
      <c r="J372" s="16">
        <v>51.501975893113595</v>
      </c>
    </row>
    <row r="373" spans="1:10" ht="15.75" thickBot="1">
      <c r="A373" s="16" t="s">
        <v>405</v>
      </c>
      <c r="B373" s="11" t="s">
        <v>38</v>
      </c>
      <c r="C373" s="16">
        <v>168342560</v>
      </c>
      <c r="D373" s="16">
        <v>168363155</v>
      </c>
      <c r="E373" s="11" t="s">
        <v>37</v>
      </c>
      <c r="F373" s="11" t="s">
        <v>73</v>
      </c>
      <c r="G373" s="16">
        <v>0.48703703703703699</v>
      </c>
      <c r="H373" s="16">
        <v>49.146664330419441</v>
      </c>
      <c r="I373" s="16">
        <v>27.980149931369443</v>
      </c>
      <c r="J373" s="16">
        <v>27.731833173215009</v>
      </c>
    </row>
    <row r="374" spans="1:10" ht="15.75" thickBot="1">
      <c r="A374" s="16" t="s">
        <v>406</v>
      </c>
      <c r="B374" s="11" t="s">
        <v>38</v>
      </c>
      <c r="C374" s="16">
        <v>169215233</v>
      </c>
      <c r="D374" s="16">
        <v>169285990</v>
      </c>
      <c r="E374" s="11" t="s">
        <v>37</v>
      </c>
      <c r="F374" s="11" t="s">
        <v>79</v>
      </c>
      <c r="G374" s="16">
        <v>0.54290827346804604</v>
      </c>
      <c r="H374" s="16">
        <v>60.899127539867564</v>
      </c>
      <c r="I374" s="16">
        <v>46.985534790412842</v>
      </c>
      <c r="J374" s="16">
        <v>58.434934186417344</v>
      </c>
    </row>
    <row r="375" spans="1:10" ht="15.75" thickBot="1">
      <c r="A375" s="16" t="s">
        <v>407</v>
      </c>
      <c r="B375" s="11" t="s">
        <v>38</v>
      </c>
      <c r="C375" s="16">
        <v>169283846</v>
      </c>
      <c r="D375" s="16">
        <v>169285917</v>
      </c>
      <c r="E375" s="11" t="s">
        <v>37</v>
      </c>
      <c r="F375" s="11" t="s">
        <v>73</v>
      </c>
      <c r="G375" s="16">
        <v>0.55721103129072802</v>
      </c>
      <c r="H375" s="16">
        <v>32.052172389403978</v>
      </c>
      <c r="I375" s="16">
        <v>18.477457501847745</v>
      </c>
      <c r="J375" s="16">
        <v>19.808452266582151</v>
      </c>
    </row>
    <row r="376" spans="1:10" ht="15.75" thickBot="1">
      <c r="A376" s="16" t="s">
        <v>408</v>
      </c>
      <c r="B376" s="11" t="s">
        <v>38</v>
      </c>
      <c r="C376" s="16">
        <v>169376814</v>
      </c>
      <c r="D376" s="16">
        <v>169378519</v>
      </c>
      <c r="E376" s="11" t="s">
        <v>36</v>
      </c>
      <c r="F376" s="11" t="s">
        <v>79</v>
      </c>
      <c r="G376" s="16">
        <v>0.65384615384615397</v>
      </c>
      <c r="H376" s="16">
        <v>12.820868955761592</v>
      </c>
      <c r="I376" s="16">
        <v>8.4468377151303979</v>
      </c>
      <c r="J376" s="16">
        <v>11.88507135994929</v>
      </c>
    </row>
    <row r="377" spans="1:10" ht="15.75" thickBot="1">
      <c r="A377" s="16" t="s">
        <v>409</v>
      </c>
      <c r="B377" s="11" t="s">
        <v>38</v>
      </c>
      <c r="C377" s="16">
        <v>170266023</v>
      </c>
      <c r="D377" s="16">
        <v>170268680</v>
      </c>
      <c r="E377" s="11" t="s">
        <v>36</v>
      </c>
      <c r="F377" s="11" t="s">
        <v>79</v>
      </c>
      <c r="G377" s="16">
        <v>0.647473448351778</v>
      </c>
      <c r="H377" s="16">
        <v>59.83072179355409</v>
      </c>
      <c r="I377" s="16">
        <v>53.320663076760638</v>
      </c>
      <c r="J377" s="16">
        <v>71.310428159695746</v>
      </c>
    </row>
    <row r="378" spans="1:10" ht="15.75" thickBot="1">
      <c r="A378" s="16" t="s">
        <v>410</v>
      </c>
      <c r="B378" s="11" t="s">
        <v>38</v>
      </c>
      <c r="C378" s="16">
        <v>172219922</v>
      </c>
      <c r="D378" s="16">
        <v>172223049</v>
      </c>
      <c r="E378" s="11" t="s">
        <v>36</v>
      </c>
      <c r="F378" s="11" t="s">
        <v>79</v>
      </c>
      <c r="G378" s="16">
        <v>0.58015476832752599</v>
      </c>
      <c r="H378" s="16">
        <v>67.309562017748348</v>
      </c>
      <c r="I378" s="16">
        <v>54.37651779115194</v>
      </c>
      <c r="J378" s="16">
        <v>58.434934186417344</v>
      </c>
    </row>
    <row r="379" spans="1:10" ht="15.75" thickBot="1">
      <c r="A379" s="16" t="s">
        <v>411</v>
      </c>
      <c r="B379" s="11" t="s">
        <v>38</v>
      </c>
      <c r="C379" s="16">
        <v>172518149</v>
      </c>
      <c r="D379" s="16">
        <v>172654183</v>
      </c>
      <c r="E379" s="11" t="s">
        <v>36</v>
      </c>
      <c r="F379" s="11" t="s">
        <v>73</v>
      </c>
      <c r="G379" s="16">
        <v>0.78772199315492997</v>
      </c>
      <c r="H379" s="16">
        <v>70.514779256688755</v>
      </c>
      <c r="I379" s="16">
        <v>66.518847006651882</v>
      </c>
      <c r="J379" s="16">
        <v>79.233809066328604</v>
      </c>
    </row>
    <row r="380" spans="1:10" ht="15.75" thickBot="1">
      <c r="A380" s="16" t="s">
        <v>412</v>
      </c>
      <c r="B380" s="11" t="s">
        <v>38</v>
      </c>
      <c r="C380" s="16">
        <v>173428538</v>
      </c>
      <c r="D380" s="16">
        <v>173432484</v>
      </c>
      <c r="E380" s="11" t="s">
        <v>37</v>
      </c>
      <c r="F380" s="11" t="s">
        <v>79</v>
      </c>
      <c r="G380" s="16">
        <v>0.71143987992697899</v>
      </c>
      <c r="H380" s="16">
        <v>90.814488436644609</v>
      </c>
      <c r="I380" s="16">
        <v>73.381902650195329</v>
      </c>
      <c r="J380" s="16">
        <v>76.26254122634127</v>
      </c>
    </row>
    <row r="381" spans="1:10" ht="15.75" thickBot="1">
      <c r="A381" s="16" t="s">
        <v>413</v>
      </c>
      <c r="B381" s="11" t="s">
        <v>38</v>
      </c>
      <c r="C381" s="16">
        <v>173507993</v>
      </c>
      <c r="D381" s="16">
        <v>173556432</v>
      </c>
      <c r="E381" s="11" t="s">
        <v>37</v>
      </c>
      <c r="F381" s="11" t="s">
        <v>79</v>
      </c>
      <c r="G381" s="16">
        <v>0.73744939271255106</v>
      </c>
      <c r="H381" s="16">
        <v>103.63535739240621</v>
      </c>
      <c r="I381" s="16">
        <v>96.082779009608274</v>
      </c>
      <c r="J381" s="16">
        <v>87.157189972961461</v>
      </c>
    </row>
    <row r="382" spans="1:10" ht="15.75" thickBot="1">
      <c r="A382" s="16" t="s">
        <v>414</v>
      </c>
      <c r="B382" s="11" t="s">
        <v>38</v>
      </c>
      <c r="C382" s="16">
        <v>174811492</v>
      </c>
      <c r="D382" s="16">
        <v>174815704</v>
      </c>
      <c r="E382" s="11" t="s">
        <v>36</v>
      </c>
      <c r="F382" s="11" t="s">
        <v>82</v>
      </c>
      <c r="G382" s="16">
        <v>0.629562182337706</v>
      </c>
      <c r="H382" s="16">
        <v>496.80867203576162</v>
      </c>
      <c r="I382" s="16">
        <v>503.11477140745433</v>
      </c>
      <c r="J382" s="16">
        <v>478.37412223795894</v>
      </c>
    </row>
    <row r="383" spans="1:10" ht="15.75" thickBot="1">
      <c r="A383" s="16" t="s">
        <v>415</v>
      </c>
      <c r="B383" s="11" t="s">
        <v>38</v>
      </c>
      <c r="C383" s="16">
        <v>176060355</v>
      </c>
      <c r="D383" s="16">
        <v>176062232</v>
      </c>
      <c r="E383" s="11" t="s">
        <v>37</v>
      </c>
      <c r="F383" s="11" t="s">
        <v>82</v>
      </c>
      <c r="G383" s="16">
        <v>0.716197878311849</v>
      </c>
      <c r="H383" s="16">
        <v>41.667824106225176</v>
      </c>
      <c r="I383" s="16">
        <v>43.817970647238937</v>
      </c>
      <c r="J383" s="16">
        <v>42.588172373151629</v>
      </c>
    </row>
    <row r="384" spans="1:10" ht="15.75" thickBot="1">
      <c r="A384" s="16" t="s">
        <v>416</v>
      </c>
      <c r="B384" s="11" t="s">
        <v>38</v>
      </c>
      <c r="C384" s="16">
        <v>177582214</v>
      </c>
      <c r="D384" s="16">
        <v>177586233</v>
      </c>
      <c r="E384" s="11" t="s">
        <v>37</v>
      </c>
      <c r="F384" s="11" t="s">
        <v>82</v>
      </c>
      <c r="G384" s="16">
        <v>0.835386835386835</v>
      </c>
      <c r="H384" s="16">
        <v>25.641737911523183</v>
      </c>
      <c r="I384" s="16">
        <v>26.396367859782494</v>
      </c>
      <c r="J384" s="16">
        <v>30.703101013202332</v>
      </c>
    </row>
    <row r="385" spans="1:10" ht="15.75" thickBot="1">
      <c r="A385" s="16" t="s">
        <v>417</v>
      </c>
      <c r="B385" s="11" t="s">
        <v>38</v>
      </c>
      <c r="C385" s="16">
        <v>177612456</v>
      </c>
      <c r="D385" s="16">
        <v>177617239</v>
      </c>
      <c r="E385" s="11" t="s">
        <v>37</v>
      </c>
      <c r="F385" s="11" t="s">
        <v>73</v>
      </c>
      <c r="G385" s="16">
        <v>0.60465553869289501</v>
      </c>
      <c r="H385" s="16">
        <v>52.351881569359833</v>
      </c>
      <c r="I385" s="16">
        <v>44.345898004434588</v>
      </c>
      <c r="J385" s="16">
        <v>49.52113066645537</v>
      </c>
    </row>
    <row r="386" spans="1:10" ht="15.75" thickBot="1">
      <c r="A386" s="16" t="s">
        <v>418</v>
      </c>
      <c r="B386" s="11" t="s">
        <v>38</v>
      </c>
      <c r="C386" s="16">
        <v>177845850</v>
      </c>
      <c r="D386" s="16">
        <v>177848341</v>
      </c>
      <c r="E386" s="11" t="s">
        <v>36</v>
      </c>
      <c r="F386" s="11" t="s">
        <v>73</v>
      </c>
      <c r="G386" s="16">
        <v>0.68599112240416604</v>
      </c>
      <c r="H386" s="16">
        <v>55.557098808300232</v>
      </c>
      <c r="I386" s="16">
        <v>53.320663076760638</v>
      </c>
      <c r="J386" s="16">
        <v>55.463666346430017</v>
      </c>
    </row>
    <row r="387" spans="1:10" ht="15.75" thickBot="1">
      <c r="A387" s="16" t="s">
        <v>419</v>
      </c>
      <c r="B387" s="11" t="s">
        <v>38</v>
      </c>
      <c r="C387" s="16">
        <v>177876685</v>
      </c>
      <c r="D387" s="16">
        <v>178030199</v>
      </c>
      <c r="E387" s="11" t="s">
        <v>36</v>
      </c>
      <c r="F387" s="11" t="s">
        <v>73</v>
      </c>
      <c r="G387" s="16">
        <v>0.60787037037036995</v>
      </c>
      <c r="H387" s="16">
        <v>130.34550105024286</v>
      </c>
      <c r="I387" s="16">
        <v>121.95121951219512</v>
      </c>
      <c r="J387" s="16">
        <v>121.82198143948023</v>
      </c>
    </row>
    <row r="388" spans="1:10" ht="15.75" thickBot="1">
      <c r="A388" s="16" t="s">
        <v>420</v>
      </c>
      <c r="B388" s="11" t="s">
        <v>38</v>
      </c>
      <c r="C388" s="16">
        <v>179344937</v>
      </c>
      <c r="D388" s="16">
        <v>179351196</v>
      </c>
      <c r="E388" s="11" t="s">
        <v>37</v>
      </c>
      <c r="F388" s="11" t="s">
        <v>73</v>
      </c>
      <c r="G388" s="16">
        <v>0.55778225903730805</v>
      </c>
      <c r="H388" s="16">
        <v>96.156517168211934</v>
      </c>
      <c r="I388" s="16">
        <v>96.610706366803925</v>
      </c>
      <c r="J388" s="16">
        <v>99.042261332910741</v>
      </c>
    </row>
    <row r="389" spans="1:10" ht="15.75" thickBot="1">
      <c r="A389" s="16" t="s">
        <v>421</v>
      </c>
      <c r="B389" s="11" t="s">
        <v>38</v>
      </c>
      <c r="C389" s="16">
        <v>179374168</v>
      </c>
      <c r="D389" s="16">
        <v>179379717</v>
      </c>
      <c r="E389" s="11" t="s">
        <v>36</v>
      </c>
      <c r="F389" s="11" t="s">
        <v>82</v>
      </c>
      <c r="G389" s="16">
        <v>0.47714646464646399</v>
      </c>
      <c r="H389" s="16">
        <v>20.299709179955851</v>
      </c>
      <c r="I389" s="16">
        <v>11.086474501108647</v>
      </c>
      <c r="J389" s="16">
        <v>11.88507135994929</v>
      </c>
    </row>
    <row r="390" spans="1:10" ht="15.75" thickBot="1">
      <c r="A390" s="16" t="s">
        <v>422</v>
      </c>
      <c r="B390" s="11" t="s">
        <v>38</v>
      </c>
      <c r="C390" s="16">
        <v>182799616</v>
      </c>
      <c r="D390" s="16">
        <v>182801946</v>
      </c>
      <c r="E390" s="11" t="s">
        <v>37</v>
      </c>
      <c r="F390" s="11" t="s">
        <v>73</v>
      </c>
      <c r="G390" s="16">
        <v>0.48290598290598302</v>
      </c>
      <c r="H390" s="16">
        <v>16.026086194701989</v>
      </c>
      <c r="I390" s="16">
        <v>18.477457501847745</v>
      </c>
      <c r="J390" s="16">
        <v>13.865916586607504</v>
      </c>
    </row>
    <row r="391" spans="1:10" ht="15.75" thickBot="1">
      <c r="A391" s="16" t="s">
        <v>423</v>
      </c>
      <c r="B391" s="11" t="s">
        <v>38</v>
      </c>
      <c r="C391" s="16">
        <v>183327898</v>
      </c>
      <c r="D391" s="16">
        <v>183385536</v>
      </c>
      <c r="E391" s="11" t="s">
        <v>37</v>
      </c>
      <c r="F391" s="11" t="s">
        <v>79</v>
      </c>
      <c r="G391" s="16">
        <v>0.49197841909706302</v>
      </c>
      <c r="H391" s="16">
        <v>80.130430973509945</v>
      </c>
      <c r="I391" s="16">
        <v>82.356667722521379</v>
      </c>
      <c r="J391" s="16">
        <v>71.310428159695746</v>
      </c>
    </row>
    <row r="392" spans="1:10" ht="15.75" thickBot="1">
      <c r="A392" s="16" t="s">
        <v>424</v>
      </c>
      <c r="B392" s="11" t="s">
        <v>38</v>
      </c>
      <c r="C392" s="16">
        <v>183404553</v>
      </c>
      <c r="D392" s="16">
        <v>183407654</v>
      </c>
      <c r="E392" s="11" t="s">
        <v>37</v>
      </c>
      <c r="F392" s="11" t="s">
        <v>73</v>
      </c>
      <c r="G392" s="16">
        <v>0.42478991596638699</v>
      </c>
      <c r="H392" s="16">
        <v>27.778549404150116</v>
      </c>
      <c r="I392" s="16">
        <v>25.868440502586843</v>
      </c>
      <c r="J392" s="16">
        <v>25.750987946556798</v>
      </c>
    </row>
    <row r="393" spans="1:10" ht="15.75" thickBot="1">
      <c r="A393" s="16" t="s">
        <v>425</v>
      </c>
      <c r="B393" s="11" t="s">
        <v>38</v>
      </c>
      <c r="C393" s="16">
        <v>184107447</v>
      </c>
      <c r="D393" s="16">
        <v>184110390</v>
      </c>
      <c r="E393" s="11" t="s">
        <v>36</v>
      </c>
      <c r="F393" s="11" t="s">
        <v>79</v>
      </c>
      <c r="G393" s="16">
        <v>0.32270531400966201</v>
      </c>
      <c r="H393" s="16">
        <v>83.335648212450351</v>
      </c>
      <c r="I393" s="16">
        <v>93.443142223630034</v>
      </c>
      <c r="J393" s="16">
        <v>82.205076906315924</v>
      </c>
    </row>
    <row r="394" spans="1:10" ht="15.75" thickBot="1">
      <c r="A394" s="16" t="s">
        <v>426</v>
      </c>
      <c r="B394" s="11" t="s">
        <v>38</v>
      </c>
      <c r="C394" s="16">
        <v>184166361</v>
      </c>
      <c r="D394" s="16">
        <v>184170497</v>
      </c>
      <c r="E394" s="11" t="s">
        <v>36</v>
      </c>
      <c r="F394" s="11" t="s">
        <v>79</v>
      </c>
      <c r="G394" s="16">
        <v>0.45700411826172499</v>
      </c>
      <c r="H394" s="16">
        <v>47.009852837792501</v>
      </c>
      <c r="I394" s="16">
        <v>62.295428149086689</v>
      </c>
      <c r="J394" s="16">
        <v>64.377469866391991</v>
      </c>
    </row>
    <row r="395" spans="1:10" ht="15.75" thickBot="1">
      <c r="A395" s="16" t="s">
        <v>427</v>
      </c>
      <c r="B395" s="11" t="s">
        <v>38</v>
      </c>
      <c r="C395" s="16">
        <v>184174526</v>
      </c>
      <c r="D395" s="16">
        <v>184186701</v>
      </c>
      <c r="E395" s="11" t="s">
        <v>37</v>
      </c>
      <c r="F395" s="11" t="s">
        <v>79</v>
      </c>
      <c r="G395" s="16">
        <v>0.37053140096618398</v>
      </c>
      <c r="H395" s="16">
        <v>35.257389628344377</v>
      </c>
      <c r="I395" s="16">
        <v>47.513462147608486</v>
      </c>
      <c r="J395" s="16">
        <v>47.540285439797159</v>
      </c>
    </row>
    <row r="396" spans="1:10" ht="15.75" thickBot="1">
      <c r="A396" s="16" t="s">
        <v>428</v>
      </c>
      <c r="B396" s="11" t="s">
        <v>38</v>
      </c>
      <c r="C396" s="16">
        <v>184468608</v>
      </c>
      <c r="D396" s="16">
        <v>184513626</v>
      </c>
      <c r="E396" s="11" t="s">
        <v>36</v>
      </c>
      <c r="F396" s="11" t="s">
        <v>82</v>
      </c>
      <c r="G396" s="16">
        <v>0.59519217107132705</v>
      </c>
      <c r="H396" s="16">
        <v>84.404053958763811</v>
      </c>
      <c r="I396" s="16">
        <v>63.879210220673635</v>
      </c>
      <c r="J396" s="16">
        <v>68.339160319708427</v>
      </c>
    </row>
    <row r="397" spans="1:10" ht="15.75" thickBot="1">
      <c r="A397" s="16" t="s">
        <v>429</v>
      </c>
      <c r="B397" s="11" t="s">
        <v>38</v>
      </c>
      <c r="C397" s="16">
        <v>185438771</v>
      </c>
      <c r="D397" s="16">
        <v>185441502</v>
      </c>
      <c r="E397" s="11" t="s">
        <v>37</v>
      </c>
      <c r="F397" s="11" t="s">
        <v>73</v>
      </c>
      <c r="G397" s="16">
        <v>0.707573815073815</v>
      </c>
      <c r="H397" s="16">
        <v>47.009852837792501</v>
      </c>
      <c r="I397" s="16">
        <v>32.73149614613029</v>
      </c>
      <c r="J397" s="16">
        <v>40.607327146493404</v>
      </c>
    </row>
    <row r="398" spans="1:10" ht="15.75" thickBot="1">
      <c r="A398" s="16" t="s">
        <v>430</v>
      </c>
      <c r="B398" s="11" t="s">
        <v>38</v>
      </c>
      <c r="C398" s="16">
        <v>186268789</v>
      </c>
      <c r="D398" s="16">
        <v>186305047</v>
      </c>
      <c r="E398" s="11" t="s">
        <v>37</v>
      </c>
      <c r="F398" s="11" t="s">
        <v>79</v>
      </c>
      <c r="G398" s="16">
        <v>0.58085687497452199</v>
      </c>
      <c r="H398" s="16">
        <v>60.899127539867564</v>
      </c>
      <c r="I398" s="16">
        <v>69.686411149825787</v>
      </c>
      <c r="J398" s="16">
        <v>70.32000554636663</v>
      </c>
    </row>
    <row r="399" spans="1:10" ht="15.75" thickBot="1">
      <c r="A399" s="16" t="s">
        <v>431</v>
      </c>
      <c r="B399" s="11" t="s">
        <v>38</v>
      </c>
      <c r="C399" s="16">
        <v>186304277</v>
      </c>
      <c r="D399" s="16">
        <v>186310592</v>
      </c>
      <c r="E399" s="11" t="s">
        <v>36</v>
      </c>
      <c r="F399" s="11" t="s">
        <v>88</v>
      </c>
      <c r="G399" s="16">
        <v>0.58085687497452199</v>
      </c>
      <c r="H399" s="16">
        <v>43.804635598852101</v>
      </c>
      <c r="I399" s="16">
        <v>46.985534790412842</v>
      </c>
      <c r="J399" s="16">
        <v>51.501975893113595</v>
      </c>
    </row>
    <row r="400" spans="1:10" ht="15.75" thickBot="1">
      <c r="A400" s="16" t="s">
        <v>432</v>
      </c>
      <c r="B400" s="11" t="s">
        <v>38</v>
      </c>
      <c r="C400" s="16">
        <v>186393042</v>
      </c>
      <c r="D400" s="16">
        <v>186430843</v>
      </c>
      <c r="E400" s="11" t="s">
        <v>37</v>
      </c>
      <c r="F400" s="11" t="s">
        <v>82</v>
      </c>
      <c r="G400" s="16">
        <v>0.85108546443642297</v>
      </c>
      <c r="H400" s="16">
        <v>222.22839523320093</v>
      </c>
      <c r="I400" s="16">
        <v>257.1006229542815</v>
      </c>
      <c r="J400" s="16">
        <v>250.57692117226421</v>
      </c>
    </row>
    <row r="401" spans="1:10" ht="15.75" thickBot="1">
      <c r="A401" s="16" t="s">
        <v>433</v>
      </c>
      <c r="B401" s="11" t="s">
        <v>38</v>
      </c>
      <c r="C401" s="16">
        <v>188051142</v>
      </c>
      <c r="D401" s="16">
        <v>188052771</v>
      </c>
      <c r="E401" s="11" t="s">
        <v>37</v>
      </c>
      <c r="F401" s="11" t="s">
        <v>79</v>
      </c>
      <c r="G401" s="16">
        <v>0.55739991003148903</v>
      </c>
      <c r="H401" s="16">
        <v>20.299709179955851</v>
      </c>
      <c r="I401" s="16">
        <v>14.781966001478196</v>
      </c>
      <c r="J401" s="16">
        <v>26.741410559885903</v>
      </c>
    </row>
    <row r="402" spans="1:10" ht="15.75" thickBot="1">
      <c r="A402" s="16" t="s">
        <v>434</v>
      </c>
      <c r="B402" s="11" t="s">
        <v>38</v>
      </c>
      <c r="C402" s="16">
        <v>188347989</v>
      </c>
      <c r="D402" s="16">
        <v>188369844</v>
      </c>
      <c r="E402" s="11" t="s">
        <v>36</v>
      </c>
      <c r="F402" s="11" t="s">
        <v>82</v>
      </c>
      <c r="G402" s="16">
        <v>0.58871228315887703</v>
      </c>
      <c r="H402" s="16">
        <v>20.299709179955851</v>
      </c>
      <c r="I402" s="16">
        <v>23.756731073804243</v>
      </c>
      <c r="J402" s="16">
        <v>33.674368853189655</v>
      </c>
    </row>
    <row r="403" spans="1:10" ht="15.75" thickBot="1">
      <c r="A403" s="16" t="s">
        <v>435</v>
      </c>
      <c r="B403" s="11" t="s">
        <v>38</v>
      </c>
      <c r="C403" s="16">
        <v>188482123</v>
      </c>
      <c r="D403" s="16">
        <v>188485938</v>
      </c>
      <c r="E403" s="11" t="s">
        <v>37</v>
      </c>
      <c r="F403" s="11" t="s">
        <v>82</v>
      </c>
      <c r="G403" s="16">
        <v>0.83549050062305596</v>
      </c>
      <c r="H403" s="16">
        <v>684.84808338693165</v>
      </c>
      <c r="I403" s="16">
        <v>675.21908985323614</v>
      </c>
      <c r="J403" s="16">
        <v>627.92793685065419</v>
      </c>
    </row>
    <row r="404" spans="1:10" ht="15.75" thickBot="1">
      <c r="A404" s="16" t="s">
        <v>436</v>
      </c>
      <c r="B404" s="11" t="s">
        <v>38</v>
      </c>
      <c r="C404" s="16">
        <v>188593024</v>
      </c>
      <c r="D404" s="16">
        <v>188617079</v>
      </c>
      <c r="E404" s="11" t="s">
        <v>36</v>
      </c>
      <c r="F404" s="11" t="s">
        <v>70</v>
      </c>
      <c r="G404" s="16">
        <v>0.68354989660916698</v>
      </c>
      <c r="H404" s="16">
        <v>253.21216187629145</v>
      </c>
      <c r="I404" s="16">
        <v>241.26280223841201</v>
      </c>
      <c r="J404" s="16">
        <v>262.46199253221351</v>
      </c>
    </row>
    <row r="405" spans="1:10" ht="15.75" thickBot="1">
      <c r="A405" s="16" t="s">
        <v>437</v>
      </c>
      <c r="B405" s="11" t="s">
        <v>38</v>
      </c>
      <c r="C405" s="16">
        <v>188612820</v>
      </c>
      <c r="D405" s="16">
        <v>188617079</v>
      </c>
      <c r="E405" s="11" t="s">
        <v>36</v>
      </c>
      <c r="F405" s="11" t="s">
        <v>82</v>
      </c>
      <c r="G405" s="16">
        <v>0.56547489454886501</v>
      </c>
      <c r="H405" s="16">
        <v>126.07187806498899</v>
      </c>
      <c r="I405" s="16">
        <v>115.08816386865168</v>
      </c>
      <c r="J405" s="16">
        <v>124.79324927946756</v>
      </c>
    </row>
    <row r="406" spans="1:10" ht="15.75" thickBot="1">
      <c r="A406" s="16" t="s">
        <v>438</v>
      </c>
      <c r="B406" s="11" t="s">
        <v>38</v>
      </c>
      <c r="C406" s="16">
        <v>189002334</v>
      </c>
      <c r="D406" s="16">
        <v>189070510</v>
      </c>
      <c r="E406" s="11" t="s">
        <v>36</v>
      </c>
      <c r="F406" s="11" t="s">
        <v>79</v>
      </c>
      <c r="G406" s="16">
        <v>0.56246876287749403</v>
      </c>
      <c r="H406" s="16">
        <v>103.63535739240621</v>
      </c>
      <c r="I406" s="16">
        <v>101.36205258156478</v>
      </c>
      <c r="J406" s="16">
        <v>103.99437439955629</v>
      </c>
    </row>
    <row r="407" spans="1:10" ht="15.75" thickBot="1">
      <c r="A407" s="16" t="s">
        <v>439</v>
      </c>
      <c r="B407" s="11" t="s">
        <v>38</v>
      </c>
      <c r="C407" s="16">
        <v>189905842</v>
      </c>
      <c r="D407" s="16">
        <v>189910049</v>
      </c>
      <c r="E407" s="11" t="s">
        <v>37</v>
      </c>
      <c r="F407" s="11" t="s">
        <v>73</v>
      </c>
      <c r="G407" s="16">
        <v>0.926900584795322</v>
      </c>
      <c r="H407" s="16">
        <v>26.71014365783665</v>
      </c>
      <c r="I407" s="16">
        <v>22.700876359412945</v>
      </c>
      <c r="J407" s="16">
        <v>25.750987946556798</v>
      </c>
    </row>
    <row r="408" spans="1:10" ht="15.75" thickBot="1">
      <c r="A408" s="16" t="s">
        <v>440</v>
      </c>
      <c r="B408" s="11" t="s">
        <v>38</v>
      </c>
      <c r="C408" s="16">
        <v>190069632</v>
      </c>
      <c r="D408" s="16">
        <v>190070816</v>
      </c>
      <c r="E408" s="11" t="s">
        <v>37</v>
      </c>
      <c r="F408" s="11" t="s">
        <v>73</v>
      </c>
      <c r="G408" s="16">
        <v>0.59861843682230098</v>
      </c>
      <c r="H408" s="16">
        <v>608.99127539867561</v>
      </c>
      <c r="I408" s="16">
        <v>622.42635413367123</v>
      </c>
      <c r="J408" s="16">
        <v>564.54088959759133</v>
      </c>
    </row>
    <row r="409" spans="1:10" ht="15.75" thickBot="1">
      <c r="A409" s="16" t="s">
        <v>441</v>
      </c>
      <c r="B409" s="11" t="s">
        <v>38</v>
      </c>
      <c r="C409" s="16">
        <v>190265759</v>
      </c>
      <c r="D409" s="16">
        <v>190268600</v>
      </c>
      <c r="E409" s="11" t="s">
        <v>37</v>
      </c>
      <c r="F409" s="11" t="s">
        <v>73</v>
      </c>
      <c r="G409" s="16">
        <v>0.72317833169411305</v>
      </c>
      <c r="H409" s="16">
        <v>79.062025227196486</v>
      </c>
      <c r="I409" s="16">
        <v>115.08816386865168</v>
      </c>
      <c r="J409" s="16">
        <v>109.93691007953095</v>
      </c>
    </row>
    <row r="410" spans="1:10" ht="15.75" thickBot="1">
      <c r="A410" s="16" t="s">
        <v>442</v>
      </c>
      <c r="B410" s="11" t="s">
        <v>38</v>
      </c>
      <c r="C410" s="16">
        <v>190660711</v>
      </c>
      <c r="D410" s="16">
        <v>190794998</v>
      </c>
      <c r="E410" s="11" t="s">
        <v>37</v>
      </c>
      <c r="F410" s="11" t="s">
        <v>73</v>
      </c>
      <c r="G410" s="16">
        <v>0.31378348973208198</v>
      </c>
      <c r="H410" s="16">
        <v>105.77216888503312</v>
      </c>
      <c r="I410" s="16">
        <v>107.16925351071693</v>
      </c>
      <c r="J410" s="16">
        <v>96.070993492923435</v>
      </c>
    </row>
    <row r="411" spans="1:10" ht="15.75" thickBot="1">
      <c r="A411" s="16" t="s">
        <v>443</v>
      </c>
      <c r="B411" s="11" t="s">
        <v>38</v>
      </c>
      <c r="C411" s="16">
        <v>190911906</v>
      </c>
      <c r="D411" s="16">
        <v>190978603</v>
      </c>
      <c r="E411" s="11" t="s">
        <v>37</v>
      </c>
      <c r="F411" s="11" t="s">
        <v>88</v>
      </c>
      <c r="G411" s="16">
        <v>0.59373990870090099</v>
      </c>
      <c r="H411" s="16">
        <v>258.55419060785874</v>
      </c>
      <c r="I411" s="16">
        <v>231.23218245169465</v>
      </c>
      <c r="J411" s="16">
        <v>232.74931413234026</v>
      </c>
    </row>
    <row r="412" spans="1:10" ht="15.75" thickBot="1">
      <c r="A412" s="16" t="s">
        <v>444</v>
      </c>
      <c r="B412" s="11" t="s">
        <v>38</v>
      </c>
      <c r="C412" s="16">
        <v>190988535</v>
      </c>
      <c r="D412" s="16">
        <v>190990917</v>
      </c>
      <c r="E412" s="11" t="s">
        <v>37</v>
      </c>
      <c r="F412" s="11" t="s">
        <v>73</v>
      </c>
      <c r="G412" s="16">
        <v>0.46203703703703702</v>
      </c>
      <c r="H412" s="16">
        <v>29.915360896777045</v>
      </c>
      <c r="I412" s="16">
        <v>30.619786717347694</v>
      </c>
      <c r="J412" s="16">
        <v>32.683946239860546</v>
      </c>
    </row>
    <row r="413" spans="1:10" ht="15.75" thickBot="1">
      <c r="A413" s="16" t="s">
        <v>445</v>
      </c>
      <c r="B413" s="11" t="s">
        <v>38</v>
      </c>
      <c r="C413" s="16">
        <v>191053129</v>
      </c>
      <c r="D413" s="16">
        <v>191147785</v>
      </c>
      <c r="E413" s="11" t="s">
        <v>36</v>
      </c>
      <c r="F413" s="11" t="s">
        <v>82</v>
      </c>
      <c r="G413" s="16">
        <v>0.84206349206349196</v>
      </c>
      <c r="H413" s="16">
        <v>82.267242466136878</v>
      </c>
      <c r="I413" s="16">
        <v>78.133248864956187</v>
      </c>
      <c r="J413" s="16">
        <v>99.042261332910741</v>
      </c>
    </row>
    <row r="414" spans="1:10" ht="15.75" thickBot="1">
      <c r="A414" s="16" t="s">
        <v>446</v>
      </c>
      <c r="B414" s="11" t="s">
        <v>38</v>
      </c>
      <c r="C414" s="16">
        <v>191253958</v>
      </c>
      <c r="D414" s="16">
        <v>191259347</v>
      </c>
      <c r="E414" s="11" t="s">
        <v>36</v>
      </c>
      <c r="F414" s="11" t="s">
        <v>73</v>
      </c>
      <c r="G414" s="16">
        <v>0.57101290310572095</v>
      </c>
      <c r="H414" s="16">
        <v>666.68518569960281</v>
      </c>
      <c r="I414" s="16">
        <v>628.23355506282337</v>
      </c>
      <c r="J414" s="16">
        <v>608.1194845840721</v>
      </c>
    </row>
    <row r="415" spans="1:10" ht="15.75" thickBot="1">
      <c r="A415" s="16" t="s">
        <v>447</v>
      </c>
      <c r="B415" s="11" t="s">
        <v>38</v>
      </c>
      <c r="C415" s="16">
        <v>191257636</v>
      </c>
      <c r="D415" s="16">
        <v>191259340</v>
      </c>
      <c r="E415" s="11" t="s">
        <v>37</v>
      </c>
      <c r="F415" s="11" t="s">
        <v>79</v>
      </c>
      <c r="G415" s="16">
        <v>0.66138151004705303</v>
      </c>
      <c r="H415" s="16">
        <v>377.14722844865349</v>
      </c>
      <c r="I415" s="16">
        <v>322.5636152465421</v>
      </c>
      <c r="J415" s="16">
        <v>322.87777194528906</v>
      </c>
    </row>
    <row r="416" spans="1:10" ht="15.75" thickBot="1">
      <c r="A416" s="16" t="s">
        <v>448</v>
      </c>
      <c r="B416" s="11" t="s">
        <v>38</v>
      </c>
      <c r="C416" s="16">
        <v>192298937</v>
      </c>
      <c r="D416" s="16">
        <v>192369513</v>
      </c>
      <c r="E416" s="11" t="s">
        <v>36</v>
      </c>
      <c r="F416" s="11" t="s">
        <v>73</v>
      </c>
      <c r="G416" s="16">
        <v>0.63518410490289301</v>
      </c>
      <c r="H416" s="16">
        <v>179.49216538066227</v>
      </c>
      <c r="I416" s="16">
        <v>177.91151937493402</v>
      </c>
      <c r="J416" s="16">
        <v>173.32395733259381</v>
      </c>
    </row>
    <row r="417" spans="1:10" ht="15.75" thickBot="1">
      <c r="A417" s="16" t="s">
        <v>449</v>
      </c>
      <c r="B417" s="11" t="s">
        <v>38</v>
      </c>
      <c r="C417" s="16">
        <v>193106732</v>
      </c>
      <c r="D417" s="16">
        <v>193131008</v>
      </c>
      <c r="E417" s="11" t="s">
        <v>36</v>
      </c>
      <c r="F417" s="11" t="s">
        <v>73</v>
      </c>
      <c r="G417" s="16">
        <v>0.62172803878962901</v>
      </c>
      <c r="H417" s="16">
        <v>35.257389628344377</v>
      </c>
      <c r="I417" s="16">
        <v>43.817970647238937</v>
      </c>
      <c r="J417" s="16">
        <v>44.56901759980984</v>
      </c>
    </row>
    <row r="418" spans="1:10" ht="15.75" thickBot="1">
      <c r="A418" s="16" t="s">
        <v>450</v>
      </c>
      <c r="B418" s="11" t="s">
        <v>38</v>
      </c>
      <c r="C418" s="16">
        <v>193469539</v>
      </c>
      <c r="D418" s="16">
        <v>193474826</v>
      </c>
      <c r="E418" s="11" t="s">
        <v>36</v>
      </c>
      <c r="F418" s="11" t="s">
        <v>82</v>
      </c>
      <c r="G418" s="16">
        <v>0.22201739459255099</v>
      </c>
      <c r="H418" s="16">
        <v>66.241156271434889</v>
      </c>
      <c r="I418" s="16">
        <v>68.630556435434485</v>
      </c>
      <c r="J418" s="16">
        <v>73.291273386353964</v>
      </c>
    </row>
    <row r="419" spans="1:10" ht="15.75" thickBot="1">
      <c r="A419" s="16" t="s">
        <v>451</v>
      </c>
      <c r="B419" s="11" t="s">
        <v>38</v>
      </c>
      <c r="C419" s="16">
        <v>193589175</v>
      </c>
      <c r="D419" s="16">
        <v>193667636</v>
      </c>
      <c r="E419" s="11" t="s">
        <v>36</v>
      </c>
      <c r="F419" s="11" t="s">
        <v>82</v>
      </c>
      <c r="G419" s="16">
        <v>0.43530062530062502</v>
      </c>
      <c r="H419" s="16">
        <v>59.83072179355409</v>
      </c>
      <c r="I419" s="16">
        <v>55.432372505543235</v>
      </c>
      <c r="J419" s="16">
        <v>59.425356799746453</v>
      </c>
    </row>
    <row r="420" spans="1:10" ht="15.75" thickBot="1">
      <c r="A420" s="16" t="s">
        <v>452</v>
      </c>
      <c r="B420" s="11" t="s">
        <v>38</v>
      </c>
      <c r="C420" s="16">
        <v>194710564</v>
      </c>
      <c r="D420" s="16">
        <v>194739203</v>
      </c>
      <c r="E420" s="11" t="s">
        <v>37</v>
      </c>
      <c r="F420" s="11" t="s">
        <v>70</v>
      </c>
      <c r="G420" s="16">
        <v>0.654532775424157</v>
      </c>
      <c r="H420" s="16">
        <v>79.062025227196486</v>
      </c>
      <c r="I420" s="16">
        <v>68.102629078238834</v>
      </c>
      <c r="J420" s="16">
        <v>73.291273386353964</v>
      </c>
    </row>
    <row r="421" spans="1:10" ht="15.75" thickBot="1">
      <c r="A421" s="16" t="s">
        <v>453</v>
      </c>
      <c r="B421" s="11" t="s">
        <v>38</v>
      </c>
      <c r="C421" s="16">
        <v>195060426</v>
      </c>
      <c r="D421" s="16">
        <v>195084970</v>
      </c>
      <c r="E421" s="11" t="s">
        <v>36</v>
      </c>
      <c r="F421" s="11" t="s">
        <v>82</v>
      </c>
      <c r="G421" s="16">
        <v>0.63310363358990396</v>
      </c>
      <c r="H421" s="16">
        <v>50.2150700767329</v>
      </c>
      <c r="I421" s="16">
        <v>68.102629078238834</v>
      </c>
      <c r="J421" s="16">
        <v>48.530708053126268</v>
      </c>
    </row>
    <row r="422" spans="1:10" ht="15.75" thickBot="1">
      <c r="A422" s="16" t="s">
        <v>454</v>
      </c>
      <c r="B422" s="11" t="s">
        <v>38</v>
      </c>
      <c r="C422" s="16">
        <v>195493259</v>
      </c>
      <c r="D422" s="16">
        <v>195495579</v>
      </c>
      <c r="E422" s="11" t="s">
        <v>36</v>
      </c>
      <c r="F422" s="11" t="s">
        <v>82</v>
      </c>
      <c r="G422" s="16">
        <v>0.598550724637681</v>
      </c>
      <c r="H422" s="16">
        <v>21.368114926269321</v>
      </c>
      <c r="I422" s="16">
        <v>38.538697075282442</v>
      </c>
      <c r="J422" s="16">
        <v>34.664791466518764</v>
      </c>
    </row>
    <row r="423" spans="1:10" ht="15.75" thickBot="1">
      <c r="A423" s="16" t="s">
        <v>455</v>
      </c>
      <c r="B423" s="11" t="s">
        <v>38</v>
      </c>
      <c r="C423" s="16">
        <v>195644262</v>
      </c>
      <c r="D423" s="16">
        <v>195831307</v>
      </c>
      <c r="E423" s="11" t="s">
        <v>37</v>
      </c>
      <c r="F423" s="11" t="s">
        <v>82</v>
      </c>
      <c r="G423" s="16">
        <v>0.68109523578273601</v>
      </c>
      <c r="H423" s="16">
        <v>125.00347231867551</v>
      </c>
      <c r="I423" s="16">
        <v>115.08816386865168</v>
      </c>
      <c r="J423" s="16">
        <v>106.96564223954361</v>
      </c>
    </row>
    <row r="424" spans="1:10" ht="15.75" thickBot="1">
      <c r="A424" s="16" t="s">
        <v>456</v>
      </c>
      <c r="B424" s="11" t="s">
        <v>38</v>
      </c>
      <c r="C424" s="16">
        <v>196147908</v>
      </c>
      <c r="D424" s="16">
        <v>196267847</v>
      </c>
      <c r="E424" s="11" t="s">
        <v>36</v>
      </c>
      <c r="F424" s="11" t="s">
        <v>73</v>
      </c>
      <c r="G424" s="16">
        <v>0.73380651672870001</v>
      </c>
      <c r="H424" s="16">
        <v>183.76578836591617</v>
      </c>
      <c r="I424" s="16">
        <v>188.99799387604267</v>
      </c>
      <c r="J424" s="16">
        <v>171.3431121059356</v>
      </c>
    </row>
    <row r="425" spans="1:10" ht="15.75" thickBot="1">
      <c r="A425" s="16" t="s">
        <v>457</v>
      </c>
      <c r="B425" s="11" t="s">
        <v>38</v>
      </c>
      <c r="C425" s="16">
        <v>197067194</v>
      </c>
      <c r="D425" s="16">
        <v>197070181</v>
      </c>
      <c r="E425" s="11" t="s">
        <v>36</v>
      </c>
      <c r="F425" s="11" t="s">
        <v>79</v>
      </c>
      <c r="G425" s="16">
        <v>0.42455335745610301</v>
      </c>
      <c r="H425" s="16">
        <v>1887.8729537358943</v>
      </c>
      <c r="I425" s="16">
        <v>2026.7131242741</v>
      </c>
      <c r="J425" s="16">
        <v>2054.1365000445689</v>
      </c>
    </row>
    <row r="426" spans="1:10" ht="15.75" thickBot="1">
      <c r="A426" s="16" t="s">
        <v>458</v>
      </c>
      <c r="B426" s="11" t="s">
        <v>38</v>
      </c>
      <c r="C426" s="16">
        <v>197102923</v>
      </c>
      <c r="D426" s="16">
        <v>197105345</v>
      </c>
      <c r="E426" s="11" t="s">
        <v>37</v>
      </c>
      <c r="F426" s="11" t="s">
        <v>73</v>
      </c>
      <c r="G426" s="16">
        <v>0.70294148380355304</v>
      </c>
      <c r="H426" s="16">
        <v>32.052172389403978</v>
      </c>
      <c r="I426" s="16">
        <v>33.787350860521592</v>
      </c>
      <c r="J426" s="16">
        <v>27.731833173215009</v>
      </c>
    </row>
    <row r="427" spans="1:10" ht="15.75" thickBot="1">
      <c r="A427" s="16" t="s">
        <v>459</v>
      </c>
      <c r="B427" s="11" t="s">
        <v>38</v>
      </c>
      <c r="C427" s="16">
        <v>197176515</v>
      </c>
      <c r="D427" s="16">
        <v>197210806</v>
      </c>
      <c r="E427" s="11" t="s">
        <v>36</v>
      </c>
      <c r="F427" s="11" t="s">
        <v>79</v>
      </c>
      <c r="G427" s="16">
        <v>0.49623722728528002</v>
      </c>
      <c r="H427" s="16">
        <v>152.78202172282562</v>
      </c>
      <c r="I427" s="16">
        <v>158.37820715869498</v>
      </c>
      <c r="J427" s="16">
        <v>141.63043370606238</v>
      </c>
    </row>
    <row r="428" spans="1:10" ht="15.75" thickBot="1">
      <c r="A428" s="16" t="s">
        <v>460</v>
      </c>
      <c r="B428" s="11" t="s">
        <v>38</v>
      </c>
      <c r="C428" s="16">
        <v>197206416</v>
      </c>
      <c r="D428" s="16">
        <v>197210874</v>
      </c>
      <c r="E428" s="11" t="s">
        <v>36</v>
      </c>
      <c r="F428" s="11" t="s">
        <v>79</v>
      </c>
      <c r="G428" s="16">
        <v>0.49623722728528002</v>
      </c>
      <c r="H428" s="16">
        <v>145.30318149863137</v>
      </c>
      <c r="I428" s="16">
        <v>144.65209587160805</v>
      </c>
      <c r="J428" s="16">
        <v>134.69747541275862</v>
      </c>
    </row>
    <row r="429" spans="1:10" ht="15.75" thickBot="1">
      <c r="A429" s="16" t="s">
        <v>461</v>
      </c>
      <c r="B429" s="11" t="s">
        <v>38</v>
      </c>
      <c r="C429" s="16">
        <v>197690678</v>
      </c>
      <c r="D429" s="16">
        <v>197694210</v>
      </c>
      <c r="E429" s="11" t="s">
        <v>36</v>
      </c>
      <c r="F429" s="11" t="s">
        <v>73</v>
      </c>
      <c r="G429" s="16">
        <v>0.76860719897269703</v>
      </c>
      <c r="H429" s="16">
        <v>22.436520672582784</v>
      </c>
      <c r="I429" s="16">
        <v>19.005384859043396</v>
      </c>
      <c r="J429" s="16">
        <v>19.808452266582151</v>
      </c>
    </row>
    <row r="430" spans="1:10" ht="15.75" thickBot="1">
      <c r="A430" s="16" t="s">
        <v>462</v>
      </c>
      <c r="B430" s="11" t="s">
        <v>38</v>
      </c>
      <c r="C430" s="16">
        <v>199348361</v>
      </c>
      <c r="D430" s="16">
        <v>199357411</v>
      </c>
      <c r="E430" s="11" t="s">
        <v>37</v>
      </c>
      <c r="F430" s="11" t="s">
        <v>88</v>
      </c>
      <c r="G430" s="16">
        <v>0.769251119251119</v>
      </c>
      <c r="H430" s="16">
        <v>18.162897687328922</v>
      </c>
      <c r="I430" s="16">
        <v>12.142329215499947</v>
      </c>
      <c r="J430" s="16">
        <v>15.84676181326572</v>
      </c>
    </row>
    <row r="431" spans="1:10" ht="15.75" thickBot="1">
      <c r="A431" s="16" t="s">
        <v>463</v>
      </c>
      <c r="B431" s="11" t="s">
        <v>38</v>
      </c>
      <c r="C431" s="16">
        <v>199719543</v>
      </c>
      <c r="D431" s="16">
        <v>199807750</v>
      </c>
      <c r="E431" s="11" t="s">
        <v>37</v>
      </c>
      <c r="F431" s="11" t="s">
        <v>82</v>
      </c>
      <c r="G431" s="16">
        <v>0.44384707287933101</v>
      </c>
      <c r="H431" s="16">
        <v>179.49216538066227</v>
      </c>
      <c r="I431" s="16">
        <v>172.10431844578187</v>
      </c>
      <c r="J431" s="16">
        <v>184.218606079214</v>
      </c>
    </row>
    <row r="432" spans="1:10" ht="15.75" thickBot="1">
      <c r="A432" s="16" t="s">
        <v>464</v>
      </c>
      <c r="B432" s="11" t="s">
        <v>38</v>
      </c>
      <c r="C432" s="16">
        <v>199892159</v>
      </c>
      <c r="D432" s="16">
        <v>199900415</v>
      </c>
      <c r="E432" s="11" t="s">
        <v>36</v>
      </c>
      <c r="F432" s="11" t="s">
        <v>82</v>
      </c>
      <c r="G432" s="16">
        <v>0.48055555555555601</v>
      </c>
      <c r="H432" s="16">
        <v>54.488693061986766</v>
      </c>
      <c r="I432" s="16">
        <v>62.295428149086689</v>
      </c>
      <c r="J432" s="16">
        <v>59.425356799746453</v>
      </c>
    </row>
    <row r="433" spans="1:10" ht="15.75" thickBot="1">
      <c r="A433" s="16" t="s">
        <v>465</v>
      </c>
      <c r="B433" s="11" t="s">
        <v>38</v>
      </c>
      <c r="C433" s="16">
        <v>199898006</v>
      </c>
      <c r="D433" s="16">
        <v>199900286</v>
      </c>
      <c r="E433" s="11" t="s">
        <v>37</v>
      </c>
      <c r="F433" s="11" t="s">
        <v>79</v>
      </c>
      <c r="G433" s="16">
        <v>0.48055555555555601</v>
      </c>
      <c r="H433" s="16">
        <v>12.820868955761592</v>
      </c>
      <c r="I433" s="16">
        <v>12.142329215499947</v>
      </c>
      <c r="J433" s="16">
        <v>14.856339199936613</v>
      </c>
    </row>
    <row r="434" spans="1:10" ht="15.75" thickBot="1">
      <c r="A434" s="16" t="s">
        <v>466</v>
      </c>
      <c r="B434" s="11" t="s">
        <v>38</v>
      </c>
      <c r="C434" s="16">
        <v>200301745</v>
      </c>
      <c r="D434" s="16">
        <v>200352194</v>
      </c>
      <c r="E434" s="11" t="s">
        <v>37</v>
      </c>
      <c r="F434" s="11" t="s">
        <v>82</v>
      </c>
      <c r="G434" s="16">
        <v>0.66577567912505797</v>
      </c>
      <c r="H434" s="16">
        <v>148.50839873757175</v>
      </c>
      <c r="I434" s="16">
        <v>135.67733079928203</v>
      </c>
      <c r="J434" s="16">
        <v>157.47719551932809</v>
      </c>
    </row>
    <row r="435" spans="1:10" ht="15.75" thickBot="1">
      <c r="A435" s="16" t="s">
        <v>467</v>
      </c>
      <c r="B435" s="11" t="s">
        <v>38</v>
      </c>
      <c r="C435" s="16">
        <v>200429075</v>
      </c>
      <c r="D435" s="16">
        <v>200433466</v>
      </c>
      <c r="E435" s="11" t="s">
        <v>37</v>
      </c>
      <c r="F435" s="11" t="s">
        <v>79</v>
      </c>
      <c r="G435" s="16">
        <v>0.64260923988865204</v>
      </c>
      <c r="H435" s="16">
        <v>55.557098808300232</v>
      </c>
      <c r="I435" s="16">
        <v>44.345898004434588</v>
      </c>
      <c r="J435" s="16">
        <v>46.549862826468051</v>
      </c>
    </row>
    <row r="436" spans="1:10" ht="15.75" thickBot="1">
      <c r="A436" s="16" t="s">
        <v>468</v>
      </c>
      <c r="B436" s="11" t="s">
        <v>38</v>
      </c>
      <c r="C436" s="16">
        <v>202126935</v>
      </c>
      <c r="D436" s="16">
        <v>202130216</v>
      </c>
      <c r="E436" s="11" t="s">
        <v>36</v>
      </c>
      <c r="F436" s="11" t="s">
        <v>73</v>
      </c>
      <c r="G436" s="16">
        <v>0.65153342207605802</v>
      </c>
      <c r="H436" s="16">
        <v>33.120578135717444</v>
      </c>
      <c r="I436" s="16">
        <v>31.675641431738992</v>
      </c>
      <c r="J436" s="16">
        <v>28.722255786544117</v>
      </c>
    </row>
    <row r="437" spans="1:10" ht="15.75" thickBot="1">
      <c r="A437" s="16" t="s">
        <v>469</v>
      </c>
      <c r="B437" s="11" t="s">
        <v>38</v>
      </c>
      <c r="C437" s="16">
        <v>202133904</v>
      </c>
      <c r="D437" s="16">
        <v>202140591</v>
      </c>
      <c r="E437" s="11" t="s">
        <v>37</v>
      </c>
      <c r="F437" s="11" t="s">
        <v>79</v>
      </c>
      <c r="G437" s="16">
        <v>0.87352002935336204</v>
      </c>
      <c r="H437" s="16">
        <v>47.009852837792501</v>
      </c>
      <c r="I437" s="16">
        <v>35.371132932108544</v>
      </c>
      <c r="J437" s="16">
        <v>36.645636693176982</v>
      </c>
    </row>
    <row r="438" spans="1:10" ht="15.75" thickBot="1">
      <c r="A438" s="16" t="s">
        <v>470</v>
      </c>
      <c r="B438" s="11" t="s">
        <v>38</v>
      </c>
      <c r="C438" s="16">
        <v>202182785</v>
      </c>
      <c r="D438" s="16">
        <v>202189892</v>
      </c>
      <c r="E438" s="11" t="s">
        <v>37</v>
      </c>
      <c r="F438" s="11" t="s">
        <v>82</v>
      </c>
      <c r="G438" s="16">
        <v>0.73992673992673996</v>
      </c>
      <c r="H438" s="16">
        <v>19.231303433642388</v>
      </c>
      <c r="I438" s="16">
        <v>12.142329215499947</v>
      </c>
      <c r="J438" s="16">
        <v>15.84676181326572</v>
      </c>
    </row>
    <row r="439" spans="1:10" ht="15.75" thickBot="1">
      <c r="A439" s="16" t="s">
        <v>471</v>
      </c>
      <c r="B439" s="11" t="s">
        <v>38</v>
      </c>
      <c r="C439" s="16">
        <v>202242191</v>
      </c>
      <c r="D439" s="16">
        <v>202243515</v>
      </c>
      <c r="E439" s="11" t="s">
        <v>37</v>
      </c>
      <c r="F439" s="11" t="s">
        <v>82</v>
      </c>
      <c r="G439" s="16">
        <v>0.27031358151572699</v>
      </c>
      <c r="H439" s="16">
        <v>350.43708479081681</v>
      </c>
      <c r="I439" s="16">
        <v>343.68070953436808</v>
      </c>
      <c r="J439" s="16">
        <v>322.87777194528906</v>
      </c>
    </row>
    <row r="440" spans="1:10" ht="15.75" thickBot="1">
      <c r="A440" s="16" t="s">
        <v>472</v>
      </c>
      <c r="B440" s="11" t="s">
        <v>38</v>
      </c>
      <c r="C440" s="16">
        <v>203081497</v>
      </c>
      <c r="D440" s="16">
        <v>203084540</v>
      </c>
      <c r="E440" s="11" t="s">
        <v>37</v>
      </c>
      <c r="F440" s="11" t="s">
        <v>70</v>
      </c>
      <c r="G440" s="16">
        <v>0.752795015392141</v>
      </c>
      <c r="H440" s="16">
        <v>445.52519621271529</v>
      </c>
      <c r="I440" s="16">
        <v>491.50036954915004</v>
      </c>
      <c r="J440" s="16">
        <v>471.44116394465516</v>
      </c>
    </row>
    <row r="441" spans="1:10" ht="15.75" thickBot="1">
      <c r="A441" s="16" t="s">
        <v>473</v>
      </c>
      <c r="B441" s="11" t="s">
        <v>38</v>
      </c>
      <c r="C441" s="16">
        <v>203436651</v>
      </c>
      <c r="D441" s="16">
        <v>203439810</v>
      </c>
      <c r="E441" s="11" t="s">
        <v>37</v>
      </c>
      <c r="F441" s="11" t="s">
        <v>70</v>
      </c>
      <c r="G441" s="16">
        <v>0.40646599777034598</v>
      </c>
      <c r="H441" s="16">
        <v>29.915360896777045</v>
      </c>
      <c r="I441" s="16">
        <v>26.924295216978145</v>
      </c>
      <c r="J441" s="16">
        <v>31.693523626531441</v>
      </c>
    </row>
    <row r="442" spans="1:10" ht="15.75" thickBot="1">
      <c r="A442" s="16" t="s">
        <v>474</v>
      </c>
      <c r="B442" s="11" t="s">
        <v>38</v>
      </c>
      <c r="C442" s="16">
        <v>203515994</v>
      </c>
      <c r="D442" s="16">
        <v>203591012</v>
      </c>
      <c r="E442" s="11" t="s">
        <v>37</v>
      </c>
      <c r="F442" s="11" t="s">
        <v>79</v>
      </c>
      <c r="G442" s="16">
        <v>0.39088072831423898</v>
      </c>
      <c r="H442" s="16">
        <v>55.557098808300232</v>
      </c>
      <c r="I442" s="16">
        <v>64.407137577869278</v>
      </c>
      <c r="J442" s="16">
        <v>74.281695999683066</v>
      </c>
    </row>
    <row r="443" spans="1:10" ht="15.75" thickBot="1">
      <c r="A443" s="16" t="s">
        <v>475</v>
      </c>
      <c r="B443" s="11" t="s">
        <v>38</v>
      </c>
      <c r="C443" s="16">
        <v>203792551</v>
      </c>
      <c r="D443" s="16">
        <v>203794252</v>
      </c>
      <c r="E443" s="11" t="s">
        <v>37</v>
      </c>
      <c r="F443" s="11" t="s">
        <v>73</v>
      </c>
      <c r="G443" s="16">
        <v>0.36516563146997899</v>
      </c>
      <c r="H443" s="16">
        <v>39.531012613598243</v>
      </c>
      <c r="I443" s="16">
        <v>28.508077288565094</v>
      </c>
      <c r="J443" s="16">
        <v>19.808452266582151</v>
      </c>
    </row>
    <row r="444" spans="1:10" ht="15.75" thickBot="1">
      <c r="A444" s="16" t="s">
        <v>476</v>
      </c>
      <c r="B444" s="11" t="s">
        <v>38</v>
      </c>
      <c r="C444" s="16">
        <v>203799530</v>
      </c>
      <c r="D444" s="16">
        <v>203803235</v>
      </c>
      <c r="E444" s="11" t="s">
        <v>36</v>
      </c>
      <c r="F444" s="11" t="s">
        <v>82</v>
      </c>
      <c r="G444" s="16">
        <v>0.59614994934143895</v>
      </c>
      <c r="H444" s="16">
        <v>69.446373510375281</v>
      </c>
      <c r="I444" s="16">
        <v>69.158483792630136</v>
      </c>
      <c r="J444" s="16">
        <v>78.243386452999502</v>
      </c>
    </row>
    <row r="445" spans="1:10" ht="15.75" thickBot="1">
      <c r="A445" s="16" t="s">
        <v>477</v>
      </c>
      <c r="B445" s="11" t="s">
        <v>38</v>
      </c>
      <c r="C445" s="16">
        <v>204111509</v>
      </c>
      <c r="D445" s="16">
        <v>204113774</v>
      </c>
      <c r="E445" s="11" t="s">
        <v>37</v>
      </c>
      <c r="F445" s="11" t="s">
        <v>73</v>
      </c>
      <c r="G445" s="16">
        <v>0.59426472982427903</v>
      </c>
      <c r="H445" s="16">
        <v>66.241156271434889</v>
      </c>
      <c r="I445" s="16">
        <v>61.767500791891038</v>
      </c>
      <c r="J445" s="16">
        <v>91.118880426277897</v>
      </c>
    </row>
    <row r="446" spans="1:10" ht="15.75" thickBot="1">
      <c r="A446" s="16" t="s">
        <v>478</v>
      </c>
      <c r="B446" s="11" t="s">
        <v>38</v>
      </c>
      <c r="C446" s="16">
        <v>204392776</v>
      </c>
      <c r="D446" s="16">
        <v>204410143</v>
      </c>
      <c r="E446" s="11" t="s">
        <v>36</v>
      </c>
      <c r="F446" s="11" t="s">
        <v>73</v>
      </c>
      <c r="G446" s="16">
        <v>0.70125790574160196</v>
      </c>
      <c r="H446" s="16">
        <v>174.15013664909495</v>
      </c>
      <c r="I446" s="16">
        <v>156.79442508710801</v>
      </c>
      <c r="J446" s="16">
        <v>157.47719551932809</v>
      </c>
    </row>
    <row r="447" spans="1:10" ht="15.75" thickBot="1">
      <c r="A447" s="16" t="s">
        <v>479</v>
      </c>
      <c r="B447" s="11" t="s">
        <v>38</v>
      </c>
      <c r="C447" s="16">
        <v>207369385</v>
      </c>
      <c r="D447" s="16">
        <v>207373718</v>
      </c>
      <c r="E447" s="11" t="s">
        <v>36</v>
      </c>
      <c r="F447" s="11" t="s">
        <v>73</v>
      </c>
      <c r="G447" s="16">
        <v>0.69941520467836205</v>
      </c>
      <c r="H447" s="16">
        <v>22.436520672582784</v>
      </c>
      <c r="I447" s="16">
        <v>16.893675430260796</v>
      </c>
      <c r="J447" s="16">
        <v>18.818029653253042</v>
      </c>
    </row>
    <row r="448" spans="1:10" ht="15.75" thickBot="1">
      <c r="A448" s="16" t="s">
        <v>480</v>
      </c>
      <c r="B448" s="11" t="s">
        <v>38</v>
      </c>
      <c r="C448" s="16">
        <v>207378290</v>
      </c>
      <c r="D448" s="16">
        <v>207379580</v>
      </c>
      <c r="E448" s="11" t="s">
        <v>36</v>
      </c>
      <c r="F448" s="11" t="s">
        <v>82</v>
      </c>
      <c r="G448" s="16">
        <v>0.66405974905246201</v>
      </c>
      <c r="H448" s="16">
        <v>214.74955500900666</v>
      </c>
      <c r="I448" s="16">
        <v>236.51145602365114</v>
      </c>
      <c r="J448" s="16">
        <v>233.73973674566938</v>
      </c>
    </row>
    <row r="449" spans="1:10" ht="15.75" thickBot="1">
      <c r="A449" s="16" t="s">
        <v>481</v>
      </c>
      <c r="B449" s="11" t="s">
        <v>38</v>
      </c>
      <c r="C449" s="16">
        <v>208700314</v>
      </c>
      <c r="D449" s="16">
        <v>208701904</v>
      </c>
      <c r="E449" s="11" t="s">
        <v>37</v>
      </c>
      <c r="F449" s="11" t="s">
        <v>73</v>
      </c>
      <c r="G449" s="16">
        <v>0.395438512105178</v>
      </c>
      <c r="H449" s="16">
        <v>25.641737911523183</v>
      </c>
      <c r="I449" s="16">
        <v>19.005384859043396</v>
      </c>
      <c r="J449" s="16">
        <v>19.808452266582151</v>
      </c>
    </row>
    <row r="450" spans="1:10" ht="15.75" thickBot="1">
      <c r="A450" s="16" t="s">
        <v>482</v>
      </c>
      <c r="B450" s="11" t="s">
        <v>38</v>
      </c>
      <c r="C450" s="16">
        <v>209087450</v>
      </c>
      <c r="D450" s="16">
        <v>209089644</v>
      </c>
      <c r="E450" s="11" t="s">
        <v>36</v>
      </c>
      <c r="F450" s="11" t="s">
        <v>73</v>
      </c>
      <c r="G450" s="16">
        <v>0.8176633038719</v>
      </c>
      <c r="H450" s="16">
        <v>84.404053958763811</v>
      </c>
      <c r="I450" s="16">
        <v>91.859360152043081</v>
      </c>
      <c r="J450" s="16">
        <v>103.99437439955629</v>
      </c>
    </row>
    <row r="451" spans="1:10" ht="15.75" thickBot="1">
      <c r="A451" s="16" t="s">
        <v>483</v>
      </c>
      <c r="B451" s="11" t="s">
        <v>38</v>
      </c>
      <c r="C451" s="16">
        <v>209276779</v>
      </c>
      <c r="D451" s="16">
        <v>209281371</v>
      </c>
      <c r="E451" s="11" t="s">
        <v>36</v>
      </c>
      <c r="F451" s="11" t="s">
        <v>88</v>
      </c>
      <c r="G451" s="16">
        <v>0.43795093795093798</v>
      </c>
      <c r="H451" s="16">
        <v>258.55419060785874</v>
      </c>
      <c r="I451" s="16">
        <v>270.29880688417273</v>
      </c>
      <c r="J451" s="16">
        <v>236.7110045856567</v>
      </c>
    </row>
    <row r="452" spans="1:10" ht="15.75" thickBot="1">
      <c r="A452" s="16" t="s">
        <v>484</v>
      </c>
      <c r="B452" s="11" t="s">
        <v>38</v>
      </c>
      <c r="C452" s="16">
        <v>209278363</v>
      </c>
      <c r="D452" s="16">
        <v>209281308</v>
      </c>
      <c r="E452" s="11" t="s">
        <v>37</v>
      </c>
      <c r="F452" s="11" t="s">
        <v>88</v>
      </c>
      <c r="G452" s="16">
        <v>0.43795093795093798</v>
      </c>
      <c r="H452" s="16">
        <v>17.094491941015455</v>
      </c>
      <c r="I452" s="16">
        <v>11.086474501108647</v>
      </c>
      <c r="J452" s="16">
        <v>14.856339199936613</v>
      </c>
    </row>
    <row r="453" spans="1:10" ht="15.75" thickBot="1">
      <c r="A453" s="16" t="s">
        <v>485</v>
      </c>
      <c r="B453" s="11" t="s">
        <v>38</v>
      </c>
      <c r="C453" s="16">
        <v>209298502</v>
      </c>
      <c r="D453" s="16">
        <v>209316070</v>
      </c>
      <c r="E453" s="11" t="s">
        <v>37</v>
      </c>
      <c r="F453" s="11" t="s">
        <v>88</v>
      </c>
      <c r="G453" s="16">
        <v>0.624129528123195</v>
      </c>
      <c r="H453" s="16">
        <v>160.26086194701989</v>
      </c>
      <c r="I453" s="16">
        <v>130.92598458452116</v>
      </c>
      <c r="J453" s="16">
        <v>133.7070527994295</v>
      </c>
    </row>
    <row r="454" spans="1:10" ht="15.75" thickBot="1">
      <c r="A454" s="16" t="s">
        <v>486</v>
      </c>
      <c r="B454" s="11" t="s">
        <v>38</v>
      </c>
      <c r="C454" s="16">
        <v>210673456</v>
      </c>
      <c r="D454" s="16">
        <v>210677960</v>
      </c>
      <c r="E454" s="11" t="s">
        <v>36</v>
      </c>
      <c r="F454" s="11" t="s">
        <v>82</v>
      </c>
      <c r="G454" s="16">
        <v>0.27106227106227099</v>
      </c>
      <c r="H454" s="16">
        <v>33.120578135717444</v>
      </c>
      <c r="I454" s="16">
        <v>35.371132932108544</v>
      </c>
      <c r="J454" s="16">
        <v>23.77014271989858</v>
      </c>
    </row>
    <row r="455" spans="1:10" ht="15.75" thickBot="1">
      <c r="A455" s="16" t="s">
        <v>487</v>
      </c>
      <c r="B455" s="11" t="s">
        <v>38</v>
      </c>
      <c r="C455" s="16">
        <v>210872477</v>
      </c>
      <c r="D455" s="16">
        <v>210875468</v>
      </c>
      <c r="E455" s="11" t="s">
        <v>37</v>
      </c>
      <c r="F455" s="11" t="s">
        <v>73</v>
      </c>
      <c r="G455" s="16">
        <v>0.64144262287391496</v>
      </c>
      <c r="H455" s="16">
        <v>497.87707778207516</v>
      </c>
      <c r="I455" s="16">
        <v>484.10938654841095</v>
      </c>
      <c r="J455" s="16">
        <v>510.06764586449037</v>
      </c>
    </row>
    <row r="456" spans="1:10" ht="15.75" thickBot="1">
      <c r="A456" s="16" t="s">
        <v>488</v>
      </c>
      <c r="B456" s="11" t="s">
        <v>38</v>
      </c>
      <c r="C456" s="16">
        <v>211180687</v>
      </c>
      <c r="D456" s="16">
        <v>211185682</v>
      </c>
      <c r="E456" s="11" t="s">
        <v>36</v>
      </c>
      <c r="F456" s="11" t="s">
        <v>73</v>
      </c>
      <c r="G456" s="16">
        <v>0.71232032788827904</v>
      </c>
      <c r="H456" s="16">
        <v>37.39420112097131</v>
      </c>
      <c r="I456" s="16">
        <v>32.73149614613029</v>
      </c>
      <c r="J456" s="16">
        <v>29.712678399873226</v>
      </c>
    </row>
    <row r="457" spans="1:10" ht="15.75" thickBot="1">
      <c r="A457" s="16" t="s">
        <v>489</v>
      </c>
      <c r="B457" s="11" t="s">
        <v>38</v>
      </c>
      <c r="C457" s="16">
        <v>211675278</v>
      </c>
      <c r="D457" s="16">
        <v>211678848</v>
      </c>
      <c r="E457" s="11" t="s">
        <v>37</v>
      </c>
      <c r="F457" s="11" t="s">
        <v>73</v>
      </c>
      <c r="G457" s="16">
        <v>0.66205387205387201</v>
      </c>
      <c r="H457" s="16">
        <v>77.993619480883012</v>
      </c>
      <c r="I457" s="16">
        <v>98.194488438390877</v>
      </c>
      <c r="J457" s="16">
        <v>95.080570879594319</v>
      </c>
    </row>
    <row r="458" spans="1:10" ht="15.75" thickBot="1">
      <c r="A458" s="16" t="s">
        <v>490</v>
      </c>
      <c r="B458" s="11" t="s">
        <v>38</v>
      </c>
      <c r="C458" s="16">
        <v>212698160</v>
      </c>
      <c r="D458" s="16">
        <v>212701133</v>
      </c>
      <c r="E458" s="11" t="s">
        <v>37</v>
      </c>
      <c r="F458" s="11" t="s">
        <v>82</v>
      </c>
      <c r="G458" s="16">
        <v>0.68922439646123901</v>
      </c>
      <c r="H458" s="16">
        <v>29.915360896777045</v>
      </c>
      <c r="I458" s="16">
        <v>34.843205574912893</v>
      </c>
      <c r="J458" s="16">
        <v>23.77014271989858</v>
      </c>
    </row>
    <row r="459" spans="1:10" ht="15.75" thickBot="1">
      <c r="A459" s="16" t="s">
        <v>491</v>
      </c>
      <c r="B459" s="11" t="s">
        <v>38</v>
      </c>
      <c r="C459" s="16">
        <v>213654971</v>
      </c>
      <c r="D459" s="16">
        <v>213655792</v>
      </c>
      <c r="E459" s="11" t="s">
        <v>36</v>
      </c>
      <c r="F459" s="11" t="s">
        <v>79</v>
      </c>
      <c r="G459" s="16">
        <v>0.43494897959183698</v>
      </c>
      <c r="H459" s="16">
        <v>212.61274351637971</v>
      </c>
      <c r="I459" s="16">
        <v>266.07538802660753</v>
      </c>
      <c r="J459" s="16">
        <v>231.75889151901117</v>
      </c>
    </row>
    <row r="460" spans="1:10" ht="15.75" thickBot="1">
      <c r="A460" s="16" t="s">
        <v>492</v>
      </c>
      <c r="B460" s="11" t="s">
        <v>38</v>
      </c>
      <c r="C460" s="16">
        <v>213728641</v>
      </c>
      <c r="D460" s="16">
        <v>213731743</v>
      </c>
      <c r="E460" s="11" t="s">
        <v>36</v>
      </c>
      <c r="F460" s="11" t="s">
        <v>73</v>
      </c>
      <c r="G460" s="16">
        <v>0.65223059616166701</v>
      </c>
      <c r="H460" s="16">
        <v>82.267242466136878</v>
      </c>
      <c r="I460" s="16">
        <v>102.94583465315172</v>
      </c>
      <c r="J460" s="16">
        <v>101.02310655956897</v>
      </c>
    </row>
    <row r="461" spans="1:10" ht="15.75" thickBot="1">
      <c r="A461" s="16" t="s">
        <v>493</v>
      </c>
      <c r="B461" s="11" t="s">
        <v>38</v>
      </c>
      <c r="C461" s="16">
        <v>214021571</v>
      </c>
      <c r="D461" s="16">
        <v>214023839</v>
      </c>
      <c r="E461" s="11" t="s">
        <v>36</v>
      </c>
      <c r="F461" s="11" t="s">
        <v>82</v>
      </c>
      <c r="G461" s="16">
        <v>0.76856248326836596</v>
      </c>
      <c r="H461" s="16">
        <v>14.957680448388523</v>
      </c>
      <c r="I461" s="16">
        <v>12.142329215499947</v>
      </c>
      <c r="J461" s="16">
        <v>10.894648746620183</v>
      </c>
    </row>
    <row r="462" spans="1:10" ht="15.75" thickBot="1">
      <c r="A462" s="16" t="s">
        <v>494</v>
      </c>
      <c r="B462" s="11" t="s">
        <v>38</v>
      </c>
      <c r="C462" s="16">
        <v>214916115</v>
      </c>
      <c r="D462" s="16">
        <v>214946923</v>
      </c>
      <c r="E462" s="11" t="s">
        <v>37</v>
      </c>
      <c r="F462" s="11" t="s">
        <v>82</v>
      </c>
      <c r="G462" s="16">
        <v>0.39476639712488798</v>
      </c>
      <c r="H462" s="16">
        <v>306.63244919196478</v>
      </c>
      <c r="I462" s="16">
        <v>321.50776053215077</v>
      </c>
      <c r="J462" s="16">
        <v>329.81073023859278</v>
      </c>
    </row>
    <row r="463" spans="1:10" ht="15.75" thickBot="1">
      <c r="A463" s="16" t="s">
        <v>495</v>
      </c>
      <c r="B463" s="11" t="s">
        <v>38</v>
      </c>
      <c r="C463" s="16">
        <v>215103805</v>
      </c>
      <c r="D463" s="16">
        <v>215105201</v>
      </c>
      <c r="E463" s="11" t="s">
        <v>36</v>
      </c>
      <c r="F463" s="11" t="s">
        <v>82</v>
      </c>
      <c r="G463" s="16">
        <v>0.48904262828565598</v>
      </c>
      <c r="H463" s="16">
        <v>341.88983882030914</v>
      </c>
      <c r="I463" s="16">
        <v>318.8681237461725</v>
      </c>
      <c r="J463" s="16">
        <v>294.15551615874489</v>
      </c>
    </row>
    <row r="464" spans="1:10" ht="15.75" thickBot="1">
      <c r="A464" s="16" t="s">
        <v>496</v>
      </c>
      <c r="B464" s="11" t="s">
        <v>38</v>
      </c>
      <c r="C464" s="16">
        <v>216056812</v>
      </c>
      <c r="D464" s="16">
        <v>216078071</v>
      </c>
      <c r="E464" s="11" t="s">
        <v>36</v>
      </c>
      <c r="F464" s="11" t="s">
        <v>82</v>
      </c>
      <c r="G464" s="16">
        <v>0.61810852207478295</v>
      </c>
      <c r="H464" s="16">
        <v>1173.1095094521856</v>
      </c>
      <c r="I464" s="16">
        <v>1218.45634040756</v>
      </c>
      <c r="J464" s="16">
        <v>1240.0091118880428</v>
      </c>
    </row>
    <row r="465" spans="1:10" ht="15.75" thickBot="1">
      <c r="A465" s="16" t="s">
        <v>497</v>
      </c>
      <c r="B465" s="11" t="s">
        <v>38</v>
      </c>
      <c r="C465" s="16">
        <v>216746957</v>
      </c>
      <c r="D465" s="16">
        <v>216750219</v>
      </c>
      <c r="E465" s="11" t="s">
        <v>37</v>
      </c>
      <c r="F465" s="11" t="s">
        <v>73</v>
      </c>
      <c r="G465" s="16">
        <v>0.326495726495726</v>
      </c>
      <c r="H465" s="16">
        <v>20.299709179955851</v>
      </c>
      <c r="I465" s="16">
        <v>17.421602787456447</v>
      </c>
      <c r="J465" s="16">
        <v>17.827607039923937</v>
      </c>
    </row>
    <row r="466" spans="1:10" ht="15.75" thickBot="1">
      <c r="A466" s="16" t="s">
        <v>498</v>
      </c>
      <c r="B466" s="11" t="s">
        <v>38</v>
      </c>
      <c r="C466" s="16">
        <v>217423562</v>
      </c>
      <c r="D466" s="16">
        <v>217425484</v>
      </c>
      <c r="E466" s="11" t="s">
        <v>37</v>
      </c>
      <c r="F466" s="11" t="s">
        <v>73</v>
      </c>
      <c r="G466" s="16">
        <v>0.72432345142311105</v>
      </c>
      <c r="H466" s="16">
        <v>83.335648212450351</v>
      </c>
      <c r="I466" s="16">
        <v>91.859360152043081</v>
      </c>
      <c r="J466" s="16">
        <v>92.109303039606999</v>
      </c>
    </row>
    <row r="467" spans="1:10" ht="15.75" thickBot="1">
      <c r="A467" s="16" t="s">
        <v>499</v>
      </c>
      <c r="B467" s="11" t="s">
        <v>38</v>
      </c>
      <c r="C467" s="16">
        <v>217967854</v>
      </c>
      <c r="D467" s="16">
        <v>217971161</v>
      </c>
      <c r="E467" s="11" t="s">
        <v>37</v>
      </c>
      <c r="F467" s="11" t="s">
        <v>82</v>
      </c>
      <c r="G467" s="16">
        <v>0.75024551066217704</v>
      </c>
      <c r="H467" s="16">
        <v>19.231303433642388</v>
      </c>
      <c r="I467" s="16">
        <v>19.533312216239047</v>
      </c>
      <c r="J467" s="16">
        <v>25.750987946556798</v>
      </c>
    </row>
    <row r="468" spans="1:10" ht="15.75" thickBot="1">
      <c r="A468" s="16" t="s">
        <v>500</v>
      </c>
      <c r="B468" s="11" t="s">
        <v>38</v>
      </c>
      <c r="C468" s="16">
        <v>218187267</v>
      </c>
      <c r="D468" s="16">
        <v>218217963</v>
      </c>
      <c r="E468" s="11" t="s">
        <v>37</v>
      </c>
      <c r="F468" s="11" t="s">
        <v>88</v>
      </c>
      <c r="G468" s="16">
        <v>0.47745310245310202</v>
      </c>
      <c r="H468" s="16">
        <v>43.804635598852101</v>
      </c>
      <c r="I468" s="16">
        <v>44.873825361630239</v>
      </c>
      <c r="J468" s="16">
        <v>35.655214079847873</v>
      </c>
    </row>
    <row r="469" spans="1:10" ht="15.75" thickBot="1">
      <c r="A469" s="16" t="s">
        <v>501</v>
      </c>
      <c r="B469" s="11" t="s">
        <v>38</v>
      </c>
      <c r="C469" s="16">
        <v>219149834</v>
      </c>
      <c r="D469" s="16">
        <v>219154163</v>
      </c>
      <c r="E469" s="11" t="s">
        <v>36</v>
      </c>
      <c r="F469" s="11" t="s">
        <v>82</v>
      </c>
      <c r="G469" s="16">
        <v>0.85048348269340301</v>
      </c>
      <c r="H469" s="16">
        <v>75.85680798825608</v>
      </c>
      <c r="I469" s="16">
        <v>65.990919649456231</v>
      </c>
      <c r="J469" s="16">
        <v>48.530708053126268</v>
      </c>
    </row>
    <row r="470" spans="1:10" ht="15.75" thickBot="1">
      <c r="A470" s="16" t="s">
        <v>502</v>
      </c>
      <c r="B470" s="11" t="s">
        <v>38</v>
      </c>
      <c r="C470" s="16">
        <v>220159197</v>
      </c>
      <c r="D470" s="16">
        <v>220163555</v>
      </c>
      <c r="E470" s="11" t="s">
        <v>36</v>
      </c>
      <c r="F470" s="11" t="s">
        <v>73</v>
      </c>
      <c r="G470" s="16">
        <v>0.760130718954248</v>
      </c>
      <c r="H470" s="16">
        <v>29.915360896777045</v>
      </c>
      <c r="I470" s="16">
        <v>30.091859360152043</v>
      </c>
      <c r="J470" s="16">
        <v>38.626481919835193</v>
      </c>
    </row>
    <row r="471" spans="1:10" ht="15.75" thickBot="1">
      <c r="A471" s="16" t="s">
        <v>503</v>
      </c>
      <c r="B471" s="11" t="s">
        <v>38</v>
      </c>
      <c r="C471" s="16">
        <v>221536997</v>
      </c>
      <c r="D471" s="16">
        <v>221562454</v>
      </c>
      <c r="E471" s="11" t="s">
        <v>36</v>
      </c>
      <c r="F471" s="11" t="s">
        <v>82</v>
      </c>
      <c r="G471" s="16">
        <v>0.73881690226174102</v>
      </c>
      <c r="H471" s="16">
        <v>29.915360896777045</v>
      </c>
      <c r="I471" s="16">
        <v>26.924295216978145</v>
      </c>
      <c r="J471" s="16">
        <v>26.741410559885903</v>
      </c>
    </row>
    <row r="472" spans="1:10" ht="15.75" thickBot="1">
      <c r="A472" s="16" t="s">
        <v>504</v>
      </c>
      <c r="B472" s="11" t="s">
        <v>38</v>
      </c>
      <c r="C472" s="16">
        <v>221560599</v>
      </c>
      <c r="D472" s="16">
        <v>221562191</v>
      </c>
      <c r="E472" s="11" t="s">
        <v>36</v>
      </c>
      <c r="F472" s="11" t="s">
        <v>73</v>
      </c>
      <c r="G472" s="16">
        <v>0.69625282718992598</v>
      </c>
      <c r="H472" s="16">
        <v>12.820868955761592</v>
      </c>
      <c r="I472" s="16">
        <v>14.781966001478196</v>
      </c>
      <c r="J472" s="16">
        <v>14.856339199936613</v>
      </c>
    </row>
    <row r="473" spans="1:10" ht="15.75" thickBot="1">
      <c r="A473" s="16" t="s">
        <v>505</v>
      </c>
      <c r="B473" s="11" t="s">
        <v>38</v>
      </c>
      <c r="C473" s="16">
        <v>221589525</v>
      </c>
      <c r="D473" s="16">
        <v>221591646</v>
      </c>
      <c r="E473" s="11" t="s">
        <v>37</v>
      </c>
      <c r="F473" s="11" t="s">
        <v>73</v>
      </c>
      <c r="G473" s="16">
        <v>0.46639340780388</v>
      </c>
      <c r="H473" s="16">
        <v>1214.7773335584106</v>
      </c>
      <c r="I473" s="16">
        <v>1233.7662337662339</v>
      </c>
      <c r="J473" s="16">
        <v>1286.5589747145107</v>
      </c>
    </row>
    <row r="474" spans="1:10" ht="15.75" thickBot="1">
      <c r="A474" s="16" t="s">
        <v>506</v>
      </c>
      <c r="B474" s="11" t="s">
        <v>38</v>
      </c>
      <c r="C474" s="16">
        <v>221591980</v>
      </c>
      <c r="D474" s="16">
        <v>221595067</v>
      </c>
      <c r="E474" s="11" t="s">
        <v>36</v>
      </c>
      <c r="F474" s="11" t="s">
        <v>79</v>
      </c>
      <c r="G474" s="16">
        <v>0.66715113590113595</v>
      </c>
      <c r="H474" s="16">
        <v>19.231303433642388</v>
      </c>
      <c r="I474" s="16">
        <v>16.893675430260796</v>
      </c>
      <c r="J474" s="16">
        <v>19.808452266582151</v>
      </c>
    </row>
    <row r="475" spans="1:10" ht="15.75" thickBot="1">
      <c r="A475" s="16" t="s">
        <v>507</v>
      </c>
      <c r="B475" s="11" t="s">
        <v>38</v>
      </c>
      <c r="C475" s="16">
        <v>222756472</v>
      </c>
      <c r="D475" s="16">
        <v>222758866</v>
      </c>
      <c r="E475" s="11" t="s">
        <v>37</v>
      </c>
      <c r="F475" s="11" t="s">
        <v>82</v>
      </c>
      <c r="G475" s="16">
        <v>0.416940682056961</v>
      </c>
      <c r="H475" s="16">
        <v>142.09796425969097</v>
      </c>
      <c r="I475" s="16">
        <v>144.65209587160805</v>
      </c>
      <c r="J475" s="16">
        <v>145.59212415937878</v>
      </c>
    </row>
    <row r="476" spans="1:10" ht="15.75" thickBot="1">
      <c r="A476" s="16" t="s">
        <v>508</v>
      </c>
      <c r="B476" s="11" t="s">
        <v>38</v>
      </c>
      <c r="C476" s="16">
        <v>223216075</v>
      </c>
      <c r="D476" s="16">
        <v>223219174</v>
      </c>
      <c r="E476" s="11" t="s">
        <v>37</v>
      </c>
      <c r="F476" s="11" t="s">
        <v>73</v>
      </c>
      <c r="G476" s="16">
        <v>0.45762283693318201</v>
      </c>
      <c r="H476" s="16">
        <v>33.120578135717444</v>
      </c>
      <c r="I476" s="16">
        <v>40.122479146869388</v>
      </c>
      <c r="J476" s="16">
        <v>31.693523626531441</v>
      </c>
    </row>
    <row r="477" spans="1:10" ht="15.75" thickBot="1">
      <c r="A477" s="16" t="s">
        <v>509</v>
      </c>
      <c r="B477" s="11" t="s">
        <v>38</v>
      </c>
      <c r="C477" s="16">
        <v>223424348</v>
      </c>
      <c r="D477" s="16">
        <v>223436140</v>
      </c>
      <c r="E477" s="11" t="s">
        <v>36</v>
      </c>
      <c r="F477" s="11" t="s">
        <v>82</v>
      </c>
      <c r="G477" s="16">
        <v>0.47589723372100701</v>
      </c>
      <c r="H477" s="16">
        <v>291.67476874357618</v>
      </c>
      <c r="I477" s="16">
        <v>312.00506810262908</v>
      </c>
      <c r="J477" s="16">
        <v>322.87777194528906</v>
      </c>
    </row>
    <row r="478" spans="1:10" ht="15.75" thickBot="1">
      <c r="A478" s="16" t="s">
        <v>510</v>
      </c>
      <c r="B478" s="11" t="s">
        <v>38</v>
      </c>
      <c r="C478" s="16">
        <v>223799952</v>
      </c>
      <c r="D478" s="16">
        <v>223802203</v>
      </c>
      <c r="E478" s="11" t="s">
        <v>37</v>
      </c>
      <c r="F478" s="11" t="s">
        <v>82</v>
      </c>
      <c r="G478" s="16">
        <v>0.33319615231893102</v>
      </c>
      <c r="H478" s="16">
        <v>300.22201471408397</v>
      </c>
      <c r="I478" s="16">
        <v>325.20325203252031</v>
      </c>
      <c r="J478" s="16">
        <v>345.65749205185853</v>
      </c>
    </row>
    <row r="479" spans="1:10" ht="15.75" thickBot="1">
      <c r="A479" s="16" t="s">
        <v>511</v>
      </c>
      <c r="B479" s="11" t="s">
        <v>38</v>
      </c>
      <c r="C479" s="16">
        <v>224410517</v>
      </c>
      <c r="D479" s="16">
        <v>224412947</v>
      </c>
      <c r="E479" s="11" t="s">
        <v>37</v>
      </c>
      <c r="F479" s="11" t="s">
        <v>73</v>
      </c>
      <c r="G479" s="16">
        <v>0.76521739130434796</v>
      </c>
      <c r="H479" s="16">
        <v>22.436520672582784</v>
      </c>
      <c r="I479" s="16">
        <v>33.787350860521592</v>
      </c>
      <c r="J479" s="16">
        <v>33.674368853189655</v>
      </c>
    </row>
    <row r="480" spans="1:10" ht="15.75" thickBot="1">
      <c r="A480" s="16" t="s">
        <v>512</v>
      </c>
      <c r="B480" s="11" t="s">
        <v>38</v>
      </c>
      <c r="C480" s="16">
        <v>224675841</v>
      </c>
      <c r="D480" s="16">
        <v>224678011</v>
      </c>
      <c r="E480" s="11" t="s">
        <v>36</v>
      </c>
      <c r="F480" s="11" t="s">
        <v>88</v>
      </c>
      <c r="G480" s="16">
        <v>0.34321874210016601</v>
      </c>
      <c r="H480" s="16">
        <v>371.80519971708611</v>
      </c>
      <c r="I480" s="16">
        <v>401.22479146869392</v>
      </c>
      <c r="J480" s="16">
        <v>405.08284885160498</v>
      </c>
    </row>
    <row r="481" spans="1:10" ht="15.75" thickBot="1">
      <c r="A481" s="16" t="s">
        <v>513</v>
      </c>
      <c r="B481" s="11" t="s">
        <v>38</v>
      </c>
      <c r="C481" s="16">
        <v>225069182</v>
      </c>
      <c r="D481" s="16">
        <v>225071176</v>
      </c>
      <c r="E481" s="11" t="s">
        <v>37</v>
      </c>
      <c r="F481" s="11" t="s">
        <v>82</v>
      </c>
      <c r="G481" s="16">
        <v>0.73574720213076295</v>
      </c>
      <c r="H481" s="16">
        <v>76.925213734569553</v>
      </c>
      <c r="I481" s="16">
        <v>91.859360152043081</v>
      </c>
      <c r="J481" s="16">
        <v>86.16676735963236</v>
      </c>
    </row>
    <row r="482" spans="1:10" ht="15.75" thickBot="1">
      <c r="A482" s="16" t="s">
        <v>514</v>
      </c>
      <c r="B482" s="11" t="s">
        <v>38</v>
      </c>
      <c r="C482" s="16">
        <v>225383955</v>
      </c>
      <c r="D482" s="16">
        <v>225387766</v>
      </c>
      <c r="E482" s="11" t="s">
        <v>36</v>
      </c>
      <c r="F482" s="11" t="s">
        <v>73</v>
      </c>
      <c r="G482" s="16">
        <v>0.825978040683923</v>
      </c>
      <c r="H482" s="16">
        <v>74.78840224194262</v>
      </c>
      <c r="I482" s="16">
        <v>69.158483792630136</v>
      </c>
      <c r="J482" s="16">
        <v>61.406202026404664</v>
      </c>
    </row>
    <row r="483" spans="1:10" ht="15.75" thickBot="1">
      <c r="A483" s="16" t="s">
        <v>515</v>
      </c>
      <c r="B483" s="11" t="s">
        <v>38</v>
      </c>
      <c r="C483" s="16">
        <v>226137371</v>
      </c>
      <c r="D483" s="16">
        <v>226148941</v>
      </c>
      <c r="E483" s="11" t="s">
        <v>37</v>
      </c>
      <c r="F483" s="11" t="s">
        <v>73</v>
      </c>
      <c r="G483" s="16">
        <v>0.67948825680446101</v>
      </c>
      <c r="H483" s="16">
        <v>90.814488436644609</v>
      </c>
      <c r="I483" s="16">
        <v>120.36743744060817</v>
      </c>
      <c r="J483" s="16">
        <v>99.042261332910741</v>
      </c>
    </row>
    <row r="484" spans="1:10" ht="15.75" thickBot="1">
      <c r="A484" s="16" t="s">
        <v>516</v>
      </c>
      <c r="B484" s="11" t="s">
        <v>38</v>
      </c>
      <c r="C484" s="16">
        <v>226499877</v>
      </c>
      <c r="D484" s="16">
        <v>226501625</v>
      </c>
      <c r="E484" s="11" t="s">
        <v>37</v>
      </c>
      <c r="F484" s="11" t="s">
        <v>73</v>
      </c>
      <c r="G484" s="16">
        <v>0.40769230769230802</v>
      </c>
      <c r="H484" s="16">
        <v>10.684057463134661</v>
      </c>
      <c r="I484" s="16">
        <v>15.309893358673847</v>
      </c>
      <c r="J484" s="16">
        <v>14.856339199936613</v>
      </c>
    </row>
    <row r="485" spans="1:10" ht="15.75" thickBot="1">
      <c r="A485" s="16" t="s">
        <v>517</v>
      </c>
      <c r="B485" s="11" t="s">
        <v>38</v>
      </c>
      <c r="C485" s="16">
        <v>227096304</v>
      </c>
      <c r="D485" s="16">
        <v>227164796</v>
      </c>
      <c r="E485" s="11" t="s">
        <v>37</v>
      </c>
      <c r="F485" s="11" t="s">
        <v>79</v>
      </c>
      <c r="G485" s="16">
        <v>0.49401709401709398</v>
      </c>
      <c r="H485" s="16">
        <v>89.746082690331136</v>
      </c>
      <c r="I485" s="16">
        <v>96.082779009608274</v>
      </c>
      <c r="J485" s="16">
        <v>113.89860053284737</v>
      </c>
    </row>
    <row r="486" spans="1:10" ht="15.75" thickBot="1">
      <c r="A486" s="16" t="s">
        <v>518</v>
      </c>
      <c r="B486" s="11" t="s">
        <v>38</v>
      </c>
      <c r="C486" s="16">
        <v>227185472</v>
      </c>
      <c r="D486" s="16">
        <v>227190897</v>
      </c>
      <c r="E486" s="11" t="s">
        <v>36</v>
      </c>
      <c r="F486" s="11" t="s">
        <v>82</v>
      </c>
      <c r="G486" s="16">
        <v>0.194444444444444</v>
      </c>
      <c r="H486" s="16">
        <v>99.361734407152326</v>
      </c>
      <c r="I486" s="16">
        <v>102.41790729595607</v>
      </c>
      <c r="J486" s="16">
        <v>89.138035199619679</v>
      </c>
    </row>
    <row r="487" spans="1:10" ht="15.75" thickBot="1">
      <c r="A487" s="16" t="s">
        <v>519</v>
      </c>
      <c r="B487" s="11" t="s">
        <v>38</v>
      </c>
      <c r="C487" s="16">
        <v>228105169</v>
      </c>
      <c r="D487" s="16">
        <v>228144102</v>
      </c>
      <c r="E487" s="11" t="s">
        <v>37</v>
      </c>
      <c r="F487" s="11" t="s">
        <v>70</v>
      </c>
      <c r="G487" s="16">
        <v>0.42757814943607297</v>
      </c>
      <c r="H487" s="16">
        <v>143.16637000600446</v>
      </c>
      <c r="I487" s="16">
        <v>125.64671101256467</v>
      </c>
      <c r="J487" s="16">
        <v>148.56339199936613</v>
      </c>
    </row>
    <row r="488" spans="1:10" ht="15.75" thickBot="1">
      <c r="A488" s="16" t="s">
        <v>520</v>
      </c>
      <c r="B488" s="11" t="s">
        <v>38</v>
      </c>
      <c r="C488" s="16">
        <v>230870957</v>
      </c>
      <c r="D488" s="16">
        <v>230929776</v>
      </c>
      <c r="E488" s="11" t="s">
        <v>36</v>
      </c>
      <c r="F488" s="11" t="s">
        <v>79</v>
      </c>
      <c r="G488" s="16">
        <v>0.53263186347564395</v>
      </c>
      <c r="H488" s="16">
        <v>57.693910300927165</v>
      </c>
      <c r="I488" s="16">
        <v>87.108013937282223</v>
      </c>
      <c r="J488" s="16">
        <v>71.310428159695746</v>
      </c>
    </row>
    <row r="489" spans="1:10" ht="15.75" thickBot="1">
      <c r="A489" s="16" t="s">
        <v>521</v>
      </c>
      <c r="B489" s="11" t="s">
        <v>38</v>
      </c>
      <c r="C489" s="16">
        <v>231238857</v>
      </c>
      <c r="D489" s="16">
        <v>231243048</v>
      </c>
      <c r="E489" s="11" t="s">
        <v>36</v>
      </c>
      <c r="F489" s="11" t="s">
        <v>79</v>
      </c>
      <c r="G489" s="16">
        <v>0.53304843304843297</v>
      </c>
      <c r="H489" s="16">
        <v>21.368114926269321</v>
      </c>
      <c r="I489" s="16">
        <v>24.284658430999894</v>
      </c>
      <c r="J489" s="16">
        <v>15.84676181326572</v>
      </c>
    </row>
    <row r="490" spans="1:10" ht="15.75" thickBot="1">
      <c r="A490" s="16" t="s">
        <v>522</v>
      </c>
      <c r="B490" s="11" t="s">
        <v>38</v>
      </c>
      <c r="C490" s="16">
        <v>232357697</v>
      </c>
      <c r="D490" s="16">
        <v>232364121</v>
      </c>
      <c r="E490" s="11" t="s">
        <v>37</v>
      </c>
      <c r="F490" s="11" t="s">
        <v>79</v>
      </c>
      <c r="G490" s="16">
        <v>0.55716110815153297</v>
      </c>
      <c r="H490" s="16">
        <v>338.68462158136867</v>
      </c>
      <c r="I490" s="16">
        <v>332.59423503325945</v>
      </c>
      <c r="J490" s="16">
        <v>293.16509354541586</v>
      </c>
    </row>
    <row r="491" spans="1:10" ht="15.75" thickBot="1">
      <c r="A491" s="16" t="s">
        <v>523</v>
      </c>
      <c r="B491" s="11" t="s">
        <v>38</v>
      </c>
      <c r="C491" s="16">
        <v>232486586</v>
      </c>
      <c r="D491" s="16">
        <v>232488762</v>
      </c>
      <c r="E491" s="11" t="s">
        <v>37</v>
      </c>
      <c r="F491" s="11" t="s">
        <v>73</v>
      </c>
      <c r="G491" s="16">
        <v>0.57035946509630697</v>
      </c>
      <c r="H491" s="16">
        <v>30.983766643090515</v>
      </c>
      <c r="I491" s="16">
        <v>22.172949002217294</v>
      </c>
      <c r="J491" s="16">
        <v>22.779720106569474</v>
      </c>
    </row>
    <row r="492" spans="1:10" ht="15.75" thickBot="1">
      <c r="A492" s="16" t="s">
        <v>524</v>
      </c>
      <c r="B492" s="11" t="s">
        <v>38</v>
      </c>
      <c r="C492" s="16">
        <v>232489987</v>
      </c>
      <c r="D492" s="16">
        <v>232494074</v>
      </c>
      <c r="E492" s="11" t="s">
        <v>36</v>
      </c>
      <c r="F492" s="11" t="s">
        <v>82</v>
      </c>
      <c r="G492" s="16">
        <v>0.70097027623909403</v>
      </c>
      <c r="H492" s="16">
        <v>84.404053958763811</v>
      </c>
      <c r="I492" s="16">
        <v>68.630556435434485</v>
      </c>
      <c r="J492" s="16">
        <v>73.291273386353964</v>
      </c>
    </row>
    <row r="493" spans="1:10" ht="15.75" thickBot="1">
      <c r="A493" s="16" t="s">
        <v>525</v>
      </c>
      <c r="B493" s="11" t="s">
        <v>38</v>
      </c>
      <c r="C493" s="16">
        <v>232518158</v>
      </c>
      <c r="D493" s="16">
        <v>232525118</v>
      </c>
      <c r="E493" s="11" t="s">
        <v>36</v>
      </c>
      <c r="F493" s="11" t="s">
        <v>82</v>
      </c>
      <c r="G493" s="16">
        <v>0.64459943251738405</v>
      </c>
      <c r="H493" s="16">
        <v>282.05911702675502</v>
      </c>
      <c r="I493" s="16">
        <v>276.10600781332488</v>
      </c>
      <c r="J493" s="16">
        <v>296.13636138540318</v>
      </c>
    </row>
    <row r="494" spans="1:10" ht="15.75" thickBot="1">
      <c r="A494" s="16" t="s">
        <v>526</v>
      </c>
      <c r="B494" s="11" t="s">
        <v>38</v>
      </c>
      <c r="C494" s="16">
        <v>232572645</v>
      </c>
      <c r="D494" s="16">
        <v>232574430</v>
      </c>
      <c r="E494" s="11" t="s">
        <v>36</v>
      </c>
      <c r="F494" s="11" t="s">
        <v>73</v>
      </c>
      <c r="G494" s="16">
        <v>0.64309764309764295</v>
      </c>
      <c r="H494" s="16">
        <v>25.641737911523183</v>
      </c>
      <c r="I494" s="16">
        <v>35.371132932108544</v>
      </c>
      <c r="J494" s="16">
        <v>30.703101013202332</v>
      </c>
    </row>
    <row r="495" spans="1:10" ht="15.75" thickBot="1">
      <c r="A495" s="16" t="s">
        <v>527</v>
      </c>
      <c r="B495" s="11" t="s">
        <v>38</v>
      </c>
      <c r="C495" s="16">
        <v>232575769</v>
      </c>
      <c r="D495" s="16">
        <v>232578083</v>
      </c>
      <c r="E495" s="11" t="s">
        <v>37</v>
      </c>
      <c r="F495" s="11" t="s">
        <v>82</v>
      </c>
      <c r="G495" s="16">
        <v>0.48918357742633101</v>
      </c>
      <c r="H495" s="16">
        <v>53.420287315673299</v>
      </c>
      <c r="I495" s="16">
        <v>32.73149614613029</v>
      </c>
      <c r="J495" s="16">
        <v>57.444511573088235</v>
      </c>
    </row>
    <row r="496" spans="1:10" ht="15.75" thickBot="1">
      <c r="A496" s="16" t="s">
        <v>528</v>
      </c>
      <c r="B496" s="11" t="s">
        <v>38</v>
      </c>
      <c r="C496" s="16">
        <v>232727090</v>
      </c>
      <c r="D496" s="16">
        <v>232730447</v>
      </c>
      <c r="E496" s="11" t="s">
        <v>37</v>
      </c>
      <c r="F496" s="11" t="s">
        <v>73</v>
      </c>
      <c r="G496" s="16">
        <v>0.60595301183536399</v>
      </c>
      <c r="H496" s="16">
        <v>53.420287315673299</v>
      </c>
      <c r="I496" s="16">
        <v>72.853975292999678</v>
      </c>
      <c r="J496" s="16">
        <v>57.444511573088235</v>
      </c>
    </row>
    <row r="497" spans="1:10" ht="15.75" thickBot="1">
      <c r="A497" s="16" t="s">
        <v>529</v>
      </c>
      <c r="B497" s="11" t="s">
        <v>38</v>
      </c>
      <c r="C497" s="16">
        <v>233593870</v>
      </c>
      <c r="D497" s="16">
        <v>233595881</v>
      </c>
      <c r="E497" s="11" t="s">
        <v>36</v>
      </c>
      <c r="F497" s="11" t="s">
        <v>73</v>
      </c>
      <c r="G497" s="16">
        <v>0.47788540923275002</v>
      </c>
      <c r="H497" s="16">
        <v>365.39476523920536</v>
      </c>
      <c r="I497" s="16">
        <v>308.30957660225954</v>
      </c>
      <c r="J497" s="16">
        <v>361.50425386512427</v>
      </c>
    </row>
    <row r="498" spans="1:10" ht="15.75" thickBot="1">
      <c r="A498" s="16" t="s">
        <v>530</v>
      </c>
      <c r="B498" s="11" t="s">
        <v>38</v>
      </c>
      <c r="C498" s="16">
        <v>233678095</v>
      </c>
      <c r="D498" s="16">
        <v>233679389</v>
      </c>
      <c r="E498" s="11" t="s">
        <v>36</v>
      </c>
      <c r="F498" s="11" t="s">
        <v>79</v>
      </c>
      <c r="G498" s="16">
        <v>0.56116111688867198</v>
      </c>
      <c r="H498" s="16">
        <v>38.462606867284777</v>
      </c>
      <c r="I498" s="16">
        <v>27.452222574173792</v>
      </c>
      <c r="J498" s="16">
        <v>23.77014271989858</v>
      </c>
    </row>
    <row r="499" spans="1:10" ht="15.75" thickBot="1">
      <c r="A499" s="16" t="s">
        <v>531</v>
      </c>
      <c r="B499" s="11" t="s">
        <v>38</v>
      </c>
      <c r="C499" s="16">
        <v>233861487</v>
      </c>
      <c r="D499" s="16">
        <v>233997781</v>
      </c>
      <c r="E499" s="11" t="s">
        <v>37</v>
      </c>
      <c r="F499" s="11" t="s">
        <v>88</v>
      </c>
      <c r="G499" s="16">
        <v>0.53069408661513895</v>
      </c>
      <c r="H499" s="16">
        <v>87.609271197704203</v>
      </c>
      <c r="I499" s="16">
        <v>51.208953647978035</v>
      </c>
      <c r="J499" s="16">
        <v>63.387047253062882</v>
      </c>
    </row>
    <row r="500" spans="1:10" ht="15.75" thickBot="1">
      <c r="A500" s="16" t="s">
        <v>532</v>
      </c>
      <c r="B500" s="11" t="s">
        <v>38</v>
      </c>
      <c r="C500" s="16">
        <v>235090161</v>
      </c>
      <c r="D500" s="16">
        <v>235099825</v>
      </c>
      <c r="E500" s="11" t="s">
        <v>36</v>
      </c>
      <c r="F500" s="11" t="s">
        <v>82</v>
      </c>
      <c r="G500" s="16">
        <v>0.38601510496671798</v>
      </c>
      <c r="H500" s="16">
        <v>74.78840224194262</v>
      </c>
      <c r="I500" s="16">
        <v>61.239573434695387</v>
      </c>
      <c r="J500" s="16">
        <v>68.339160319708427</v>
      </c>
    </row>
    <row r="501" spans="1:10" ht="15.75" thickBot="1">
      <c r="A501" s="16" t="s">
        <v>533</v>
      </c>
      <c r="B501" s="11" t="s">
        <v>38</v>
      </c>
      <c r="C501" s="16">
        <v>235295523</v>
      </c>
      <c r="D501" s="16">
        <v>235302695</v>
      </c>
      <c r="E501" s="11" t="s">
        <v>36</v>
      </c>
      <c r="F501" s="11" t="s">
        <v>82</v>
      </c>
      <c r="G501" s="16">
        <v>0.64282793356069201</v>
      </c>
      <c r="H501" s="16">
        <v>71.583185003002228</v>
      </c>
      <c r="I501" s="16">
        <v>64.407137577869278</v>
      </c>
      <c r="J501" s="16">
        <v>87.157189972961461</v>
      </c>
    </row>
    <row r="502" spans="1:10" ht="15.75" thickBot="1">
      <c r="A502" s="16" t="s">
        <v>534</v>
      </c>
      <c r="B502" s="11" t="s">
        <v>38</v>
      </c>
      <c r="C502" s="16">
        <v>235424642</v>
      </c>
      <c r="D502" s="16">
        <v>235502327</v>
      </c>
      <c r="E502" s="11" t="s">
        <v>36</v>
      </c>
      <c r="F502" s="11" t="s">
        <v>88</v>
      </c>
      <c r="G502" s="16">
        <v>0.31931825781242501</v>
      </c>
      <c r="H502" s="16">
        <v>102.56695164609273</v>
      </c>
      <c r="I502" s="16">
        <v>111.39267236828212</v>
      </c>
      <c r="J502" s="16">
        <v>97.061416106252537</v>
      </c>
    </row>
    <row r="503" spans="1:10" ht="15.75" thickBot="1">
      <c r="A503" s="16" t="s">
        <v>535</v>
      </c>
      <c r="B503" s="11" t="s">
        <v>38</v>
      </c>
      <c r="C503" s="16">
        <v>235648022</v>
      </c>
      <c r="D503" s="16">
        <v>235653809</v>
      </c>
      <c r="E503" s="11" t="s">
        <v>36</v>
      </c>
      <c r="F503" s="11" t="s">
        <v>79</v>
      </c>
      <c r="G503" s="16">
        <v>0.68496674057649698</v>
      </c>
      <c r="H503" s="16">
        <v>37.39420112097131</v>
      </c>
      <c r="I503" s="16">
        <v>30.091859360152043</v>
      </c>
      <c r="J503" s="16">
        <v>45.559440213138949</v>
      </c>
    </row>
    <row r="504" spans="1:10" ht="15.75" thickBot="1">
      <c r="A504" s="16" t="s">
        <v>536</v>
      </c>
      <c r="B504" s="11" t="s">
        <v>38</v>
      </c>
      <c r="C504" s="16">
        <v>236339894</v>
      </c>
      <c r="D504" s="16">
        <v>236356199</v>
      </c>
      <c r="E504" s="11" t="s">
        <v>36</v>
      </c>
      <c r="F504" s="11" t="s">
        <v>88</v>
      </c>
      <c r="G504" s="16">
        <v>0.498387503149408</v>
      </c>
      <c r="H504" s="16">
        <v>98.293328660838881</v>
      </c>
      <c r="I504" s="16">
        <v>78.133248864956187</v>
      </c>
      <c r="J504" s="16">
        <v>72.300850773024848</v>
      </c>
    </row>
    <row r="505" spans="1:10" ht="15.75" thickBot="1">
      <c r="A505" s="16" t="s">
        <v>537</v>
      </c>
      <c r="B505" s="11" t="s">
        <v>38</v>
      </c>
      <c r="C505" s="16">
        <v>236456447</v>
      </c>
      <c r="D505" s="16">
        <v>236459003</v>
      </c>
      <c r="E505" s="11" t="s">
        <v>36</v>
      </c>
      <c r="F505" s="11" t="s">
        <v>73</v>
      </c>
      <c r="G505" s="16">
        <v>0.47788690296709901</v>
      </c>
      <c r="H505" s="16">
        <v>253.21216187629145</v>
      </c>
      <c r="I505" s="16">
        <v>211.17094287825995</v>
      </c>
      <c r="J505" s="16">
        <v>228.78762367902382</v>
      </c>
    </row>
    <row r="506" spans="1:10" ht="15.75" thickBot="1">
      <c r="A506" s="16" t="s">
        <v>538</v>
      </c>
      <c r="B506" s="11" t="s">
        <v>38</v>
      </c>
      <c r="C506" s="16">
        <v>236804645</v>
      </c>
      <c r="D506" s="16">
        <v>236808551</v>
      </c>
      <c r="E506" s="11" t="s">
        <v>37</v>
      </c>
      <c r="F506" s="11" t="s">
        <v>79</v>
      </c>
      <c r="G506" s="16">
        <v>0.61054238947040795</v>
      </c>
      <c r="H506" s="16">
        <v>28.846955150463582</v>
      </c>
      <c r="I506" s="16">
        <v>20.589166930630345</v>
      </c>
      <c r="J506" s="16">
        <v>35.655214079847873</v>
      </c>
    </row>
    <row r="507" spans="1:10" ht="15.75" thickBot="1">
      <c r="A507" s="16" t="s">
        <v>539</v>
      </c>
      <c r="B507" s="11" t="s">
        <v>38</v>
      </c>
      <c r="C507" s="16">
        <v>236828772</v>
      </c>
      <c r="D507" s="16">
        <v>236830785</v>
      </c>
      <c r="E507" s="11" t="s">
        <v>37</v>
      </c>
      <c r="F507" s="11" t="s">
        <v>79</v>
      </c>
      <c r="G507" s="16">
        <v>0.59583751930196605</v>
      </c>
      <c r="H507" s="16">
        <v>26.71014365783665</v>
      </c>
      <c r="I507" s="16">
        <v>25.868440502586843</v>
      </c>
      <c r="J507" s="16">
        <v>23.77014271989858</v>
      </c>
    </row>
    <row r="508" spans="1:10" ht="15.75" thickBot="1">
      <c r="A508" s="16" t="s">
        <v>540</v>
      </c>
      <c r="B508" s="11" t="s">
        <v>38</v>
      </c>
      <c r="C508" s="16">
        <v>238089224</v>
      </c>
      <c r="D508" s="16">
        <v>238091504</v>
      </c>
      <c r="E508" s="11" t="s">
        <v>37</v>
      </c>
      <c r="F508" s="11" t="s">
        <v>82</v>
      </c>
      <c r="G508" s="16">
        <v>0.411862467034881</v>
      </c>
      <c r="H508" s="16">
        <v>45.941447091479041</v>
      </c>
      <c r="I508" s="16">
        <v>54.37651779115194</v>
      </c>
      <c r="J508" s="16">
        <v>56.454088959759126</v>
      </c>
    </row>
    <row r="509" spans="1:10" ht="15.75" thickBot="1">
      <c r="A509" s="16" t="s">
        <v>541</v>
      </c>
      <c r="B509" s="11" t="s">
        <v>39</v>
      </c>
      <c r="C509" s="16">
        <v>405730</v>
      </c>
      <c r="D509" s="16">
        <v>473457</v>
      </c>
      <c r="E509" s="11" t="s">
        <v>36</v>
      </c>
      <c r="F509" s="11" t="s">
        <v>88</v>
      </c>
      <c r="G509" s="16">
        <v>0.555103976156608</v>
      </c>
      <c r="H509" s="16">
        <v>41.667824106225176</v>
      </c>
      <c r="I509" s="16">
        <v>36.426987646499839</v>
      </c>
      <c r="J509" s="16">
        <v>36.645636693176982</v>
      </c>
    </row>
    <row r="510" spans="1:10" ht="15.75" thickBot="1">
      <c r="A510" s="16" t="s">
        <v>542</v>
      </c>
      <c r="B510" s="11" t="s">
        <v>39</v>
      </c>
      <c r="C510" s="16">
        <v>960021</v>
      </c>
      <c r="D510" s="16">
        <v>968957</v>
      </c>
      <c r="E510" s="11" t="s">
        <v>37</v>
      </c>
      <c r="F510" s="11" t="s">
        <v>88</v>
      </c>
      <c r="G510" s="16">
        <v>0.31636392046564299</v>
      </c>
      <c r="H510" s="16">
        <v>127.14028381130245</v>
      </c>
      <c r="I510" s="16">
        <v>93.443142223630034</v>
      </c>
      <c r="J510" s="16">
        <v>147.57296938603702</v>
      </c>
    </row>
    <row r="511" spans="1:10" ht="15.75" thickBot="1">
      <c r="A511" s="16" t="s">
        <v>543</v>
      </c>
      <c r="B511" s="11" t="s">
        <v>39</v>
      </c>
      <c r="C511" s="16">
        <v>1376523</v>
      </c>
      <c r="D511" s="16">
        <v>1379096</v>
      </c>
      <c r="E511" s="11" t="s">
        <v>36</v>
      </c>
      <c r="F511" s="11" t="s">
        <v>79</v>
      </c>
      <c r="G511" s="16">
        <v>0.57251440356372696</v>
      </c>
      <c r="H511" s="16">
        <v>20.299709179955851</v>
      </c>
      <c r="I511" s="16">
        <v>20.589166930630345</v>
      </c>
      <c r="J511" s="16">
        <v>22.779720106569474</v>
      </c>
    </row>
    <row r="512" spans="1:10" ht="15.75" thickBot="1">
      <c r="A512" s="16" t="s">
        <v>544</v>
      </c>
      <c r="B512" s="11" t="s">
        <v>39</v>
      </c>
      <c r="C512" s="16">
        <v>3459290</v>
      </c>
      <c r="D512" s="16">
        <v>3463401</v>
      </c>
      <c r="E512" s="11" t="s">
        <v>37</v>
      </c>
      <c r="F512" s="11" t="s">
        <v>82</v>
      </c>
      <c r="G512" s="16">
        <v>0.50489333501043798</v>
      </c>
      <c r="H512" s="16">
        <v>38.462606867284777</v>
      </c>
      <c r="I512" s="16">
        <v>32.203568788934639</v>
      </c>
      <c r="J512" s="16">
        <v>34.664791466518764</v>
      </c>
    </row>
    <row r="513" spans="1:10" ht="15.75" thickBot="1">
      <c r="A513" s="16" t="s">
        <v>545</v>
      </c>
      <c r="B513" s="11" t="s">
        <v>39</v>
      </c>
      <c r="C513" s="16">
        <v>5267678</v>
      </c>
      <c r="D513" s="16">
        <v>5309346</v>
      </c>
      <c r="E513" s="11" t="s">
        <v>37</v>
      </c>
      <c r="F513" s="11" t="s">
        <v>82</v>
      </c>
      <c r="G513" s="16">
        <v>0.72764023249568499</v>
      </c>
      <c r="H513" s="16">
        <v>90.814488436644609</v>
      </c>
      <c r="I513" s="16">
        <v>89.747650723260477</v>
      </c>
      <c r="J513" s="16">
        <v>95.080570879594319</v>
      </c>
    </row>
    <row r="514" spans="1:10" ht="15.75" thickBot="1">
      <c r="A514" s="16" t="s">
        <v>546</v>
      </c>
      <c r="B514" s="11" t="s">
        <v>39</v>
      </c>
      <c r="C514" s="16">
        <v>6514292</v>
      </c>
      <c r="D514" s="16">
        <v>6519738</v>
      </c>
      <c r="E514" s="11" t="s">
        <v>36</v>
      </c>
      <c r="F514" s="11" t="s">
        <v>82</v>
      </c>
      <c r="G514" s="16">
        <v>0.68993886230728396</v>
      </c>
      <c r="H514" s="16">
        <v>21.368114926269321</v>
      </c>
      <c r="I514" s="16">
        <v>16.893675430260796</v>
      </c>
      <c r="J514" s="16">
        <v>12.875493973278399</v>
      </c>
    </row>
    <row r="515" spans="1:10" ht="15.75" thickBot="1">
      <c r="A515" s="16" t="s">
        <v>547</v>
      </c>
      <c r="B515" s="11" t="s">
        <v>39</v>
      </c>
      <c r="C515" s="16">
        <v>6676599</v>
      </c>
      <c r="D515" s="16">
        <v>6887139</v>
      </c>
      <c r="E515" s="11" t="s">
        <v>37</v>
      </c>
      <c r="F515" s="11" t="s">
        <v>82</v>
      </c>
      <c r="G515" s="16">
        <v>0.61451269851856805</v>
      </c>
      <c r="H515" s="16">
        <v>96.156517168211934</v>
      </c>
      <c r="I515" s="16">
        <v>91.33143279484743</v>
      </c>
      <c r="J515" s="16">
        <v>99.042261332910741</v>
      </c>
    </row>
    <row r="516" spans="1:10" ht="15.75" thickBot="1">
      <c r="A516" s="16" t="s">
        <v>548</v>
      </c>
      <c r="B516" s="11" t="s">
        <v>39</v>
      </c>
      <c r="C516" s="16">
        <v>7649503</v>
      </c>
      <c r="D516" s="16">
        <v>7651596</v>
      </c>
      <c r="E516" s="11" t="s">
        <v>37</v>
      </c>
      <c r="F516" s="11" t="s">
        <v>79</v>
      </c>
      <c r="G516" s="16">
        <v>0.52765151515151498</v>
      </c>
      <c r="H516" s="16">
        <v>12.820868955761592</v>
      </c>
      <c r="I516" s="16">
        <v>7.918910357934748</v>
      </c>
      <c r="J516" s="16">
        <v>16.837184426594828</v>
      </c>
    </row>
    <row r="517" spans="1:10" ht="15.75" thickBot="1">
      <c r="A517" s="16" t="s">
        <v>549</v>
      </c>
      <c r="B517" s="11" t="s">
        <v>39</v>
      </c>
      <c r="C517" s="16">
        <v>9318761</v>
      </c>
      <c r="D517" s="16">
        <v>9329929</v>
      </c>
      <c r="E517" s="11" t="s">
        <v>37</v>
      </c>
      <c r="F517" s="11" t="s">
        <v>88</v>
      </c>
      <c r="G517" s="16">
        <v>0.35876518376518401</v>
      </c>
      <c r="H517" s="16">
        <v>82.267242466136878</v>
      </c>
      <c r="I517" s="16">
        <v>82.356667722521379</v>
      </c>
      <c r="J517" s="16">
        <v>87.157189972961461</v>
      </c>
    </row>
    <row r="518" spans="1:10" ht="15.75" thickBot="1">
      <c r="A518" s="16" t="s">
        <v>550</v>
      </c>
      <c r="B518" s="11" t="s">
        <v>39</v>
      </c>
      <c r="C518" s="16">
        <v>9350036</v>
      </c>
      <c r="D518" s="16">
        <v>9352265</v>
      </c>
      <c r="E518" s="11" t="s">
        <v>36</v>
      </c>
      <c r="F518" s="11" t="s">
        <v>79</v>
      </c>
      <c r="G518" s="16">
        <v>0.53259719346675904</v>
      </c>
      <c r="H518" s="16">
        <v>39.531012613598243</v>
      </c>
      <c r="I518" s="16">
        <v>30.619786717347694</v>
      </c>
      <c r="J518" s="16">
        <v>31.693523626531441</v>
      </c>
    </row>
    <row r="519" spans="1:10" ht="15.75" thickBot="1">
      <c r="A519" s="16" t="s">
        <v>551</v>
      </c>
      <c r="B519" s="11" t="s">
        <v>39</v>
      </c>
      <c r="C519" s="16">
        <v>9449036</v>
      </c>
      <c r="D519" s="16">
        <v>9451940</v>
      </c>
      <c r="E519" s="11" t="s">
        <v>37</v>
      </c>
      <c r="F519" s="11" t="s">
        <v>79</v>
      </c>
      <c r="G519" s="16">
        <v>0.56265566625155705</v>
      </c>
      <c r="H519" s="16">
        <v>115.38782060185433</v>
      </c>
      <c r="I519" s="16">
        <v>120.36743744060817</v>
      </c>
      <c r="J519" s="16">
        <v>138.65916586607506</v>
      </c>
    </row>
    <row r="520" spans="1:10" ht="15.75" thickBot="1">
      <c r="A520" s="16" t="s">
        <v>552</v>
      </c>
      <c r="B520" s="11" t="s">
        <v>39</v>
      </c>
      <c r="C520" s="16">
        <v>10163558</v>
      </c>
      <c r="D520" s="16">
        <v>10167711</v>
      </c>
      <c r="E520" s="11" t="s">
        <v>36</v>
      </c>
      <c r="F520" s="11" t="s">
        <v>73</v>
      </c>
      <c r="G520" s="16">
        <v>0.93636363636363595</v>
      </c>
      <c r="H520" s="16">
        <v>14.957680448388523</v>
      </c>
      <c r="I520" s="16">
        <v>6.863055643543448</v>
      </c>
      <c r="J520" s="16">
        <v>10.894648746620183</v>
      </c>
    </row>
    <row r="521" spans="1:10" ht="15.75" thickBot="1">
      <c r="A521" s="16" t="s">
        <v>553</v>
      </c>
      <c r="B521" s="11" t="s">
        <v>39</v>
      </c>
      <c r="C521" s="16">
        <v>10168505</v>
      </c>
      <c r="D521" s="16">
        <v>10171077</v>
      </c>
      <c r="E521" s="11" t="s">
        <v>37</v>
      </c>
      <c r="F521" s="11" t="s">
        <v>73</v>
      </c>
      <c r="G521" s="16">
        <v>0.56985825711626104</v>
      </c>
      <c r="H521" s="16">
        <v>82.267242466136878</v>
      </c>
      <c r="I521" s="16">
        <v>80.772885650934427</v>
      </c>
      <c r="J521" s="16">
        <v>91.118880426277897</v>
      </c>
    </row>
    <row r="522" spans="1:10" ht="15.75" thickBot="1">
      <c r="A522" s="16" t="s">
        <v>554</v>
      </c>
      <c r="B522" s="11" t="s">
        <v>39</v>
      </c>
      <c r="C522" s="16">
        <v>10189101</v>
      </c>
      <c r="D522" s="16">
        <v>10252748</v>
      </c>
      <c r="E522" s="11" t="s">
        <v>37</v>
      </c>
      <c r="F522" s="11" t="s">
        <v>88</v>
      </c>
      <c r="G522" s="16">
        <v>0.73822843822843798</v>
      </c>
      <c r="H522" s="16">
        <v>22.436520672582784</v>
      </c>
      <c r="I522" s="16">
        <v>15.309893358673847</v>
      </c>
      <c r="J522" s="16">
        <v>21.789297493240365</v>
      </c>
    </row>
    <row r="523" spans="1:10" ht="15.75" thickBot="1">
      <c r="A523" s="16" t="s">
        <v>555</v>
      </c>
      <c r="B523" s="11" t="s">
        <v>39</v>
      </c>
      <c r="C523" s="16">
        <v>10657000</v>
      </c>
      <c r="D523" s="16">
        <v>10660099</v>
      </c>
      <c r="E523" s="11" t="s">
        <v>36</v>
      </c>
      <c r="F523" s="11" t="s">
        <v>82</v>
      </c>
      <c r="G523" s="16">
        <v>0.54655371189941904</v>
      </c>
      <c r="H523" s="16">
        <v>2651.7830623500226</v>
      </c>
      <c r="I523" s="16">
        <v>2779.5375356350964</v>
      </c>
      <c r="J523" s="16">
        <v>2732.5759901750075</v>
      </c>
    </row>
    <row r="524" spans="1:10" ht="15.75" thickBot="1">
      <c r="A524" s="16" t="s">
        <v>556</v>
      </c>
      <c r="B524" s="11" t="s">
        <v>39</v>
      </c>
      <c r="C524" s="16">
        <v>11386852</v>
      </c>
      <c r="D524" s="16">
        <v>11520454</v>
      </c>
      <c r="E524" s="11" t="s">
        <v>37</v>
      </c>
      <c r="F524" s="11" t="s">
        <v>82</v>
      </c>
      <c r="G524" s="16">
        <v>0.73030423280423296</v>
      </c>
      <c r="H524" s="16">
        <v>69.446373510375281</v>
      </c>
      <c r="I524" s="16">
        <v>71.79812057860839</v>
      </c>
      <c r="J524" s="16">
        <v>48.530708053126268</v>
      </c>
    </row>
    <row r="525" spans="1:10" ht="15.75" thickBot="1">
      <c r="A525" s="16" t="s">
        <v>557</v>
      </c>
      <c r="B525" s="11" t="s">
        <v>39</v>
      </c>
      <c r="C525" s="16">
        <v>13402589</v>
      </c>
      <c r="D525" s="16">
        <v>13404891</v>
      </c>
      <c r="E525" s="11" t="s">
        <v>36</v>
      </c>
      <c r="F525" s="11" t="s">
        <v>82</v>
      </c>
      <c r="G525" s="16">
        <v>0.66230346365278903</v>
      </c>
      <c r="H525" s="16">
        <v>125.00347231867551</v>
      </c>
      <c r="I525" s="16">
        <v>166.29711751662973</v>
      </c>
      <c r="J525" s="16">
        <v>118.85071359949291</v>
      </c>
    </row>
    <row r="526" spans="1:10" ht="15.75" thickBot="1">
      <c r="A526" s="16" t="s">
        <v>558</v>
      </c>
      <c r="B526" s="11" t="s">
        <v>39</v>
      </c>
      <c r="C526" s="16">
        <v>15087685</v>
      </c>
      <c r="D526" s="16">
        <v>15089287</v>
      </c>
      <c r="E526" s="11" t="s">
        <v>36</v>
      </c>
      <c r="F526" s="11" t="s">
        <v>82</v>
      </c>
      <c r="G526" s="16">
        <v>0.57610360815879302</v>
      </c>
      <c r="H526" s="16">
        <v>230.77564120370866</v>
      </c>
      <c r="I526" s="16">
        <v>262.90782388343365</v>
      </c>
      <c r="J526" s="16">
        <v>250.57692117226421</v>
      </c>
    </row>
    <row r="527" spans="1:10" ht="15.75" thickBot="1">
      <c r="A527" s="16" t="s">
        <v>559</v>
      </c>
      <c r="B527" s="11" t="s">
        <v>39</v>
      </c>
      <c r="C527" s="16">
        <v>15589852</v>
      </c>
      <c r="D527" s="16">
        <v>15592630</v>
      </c>
      <c r="E527" s="11" t="s">
        <v>37</v>
      </c>
      <c r="F527" s="11" t="s">
        <v>73</v>
      </c>
      <c r="G527" s="16">
        <v>0.32281349672653997</v>
      </c>
      <c r="H527" s="16">
        <v>52.351881569359833</v>
      </c>
      <c r="I527" s="16">
        <v>36.426987646499839</v>
      </c>
      <c r="J527" s="16">
        <v>40.607327146493404</v>
      </c>
    </row>
    <row r="528" spans="1:10" ht="15.75" thickBot="1">
      <c r="A528" s="16" t="s">
        <v>560</v>
      </c>
      <c r="B528" s="11" t="s">
        <v>39</v>
      </c>
      <c r="C528" s="16">
        <v>15697565</v>
      </c>
      <c r="D528" s="16">
        <v>15751202</v>
      </c>
      <c r="E528" s="11" t="s">
        <v>36</v>
      </c>
      <c r="F528" s="11" t="s">
        <v>73</v>
      </c>
      <c r="G528" s="16">
        <v>0.57615384615384602</v>
      </c>
      <c r="H528" s="16">
        <v>26.71014365783665</v>
      </c>
      <c r="I528" s="16">
        <v>25.868440502586843</v>
      </c>
      <c r="J528" s="16">
        <v>34.664791466518764</v>
      </c>
    </row>
    <row r="529" spans="1:10" ht="15.75" thickBot="1">
      <c r="A529" s="16" t="s">
        <v>561</v>
      </c>
      <c r="B529" s="11" t="s">
        <v>39</v>
      </c>
      <c r="C529" s="16">
        <v>15896306</v>
      </c>
      <c r="D529" s="16">
        <v>15908234</v>
      </c>
      <c r="E529" s="11" t="s">
        <v>37</v>
      </c>
      <c r="F529" s="11" t="s">
        <v>88</v>
      </c>
      <c r="G529" s="16">
        <v>0.556680309473642</v>
      </c>
      <c r="H529" s="16">
        <v>50.2150700767329</v>
      </c>
      <c r="I529" s="16">
        <v>49.625171576391089</v>
      </c>
      <c r="J529" s="16">
        <v>61.406202026404664</v>
      </c>
    </row>
    <row r="530" spans="1:10" ht="15.75" thickBot="1">
      <c r="A530" s="16" t="s">
        <v>562</v>
      </c>
      <c r="B530" s="11" t="s">
        <v>39</v>
      </c>
      <c r="C530" s="16">
        <v>16170845</v>
      </c>
      <c r="D530" s="16">
        <v>16172331</v>
      </c>
      <c r="E530" s="11" t="s">
        <v>37</v>
      </c>
      <c r="F530" s="11" t="s">
        <v>82</v>
      </c>
      <c r="G530" s="16">
        <v>0.35171399990240598</v>
      </c>
      <c r="H530" s="16">
        <v>34.188983882030911</v>
      </c>
      <c r="I530" s="16">
        <v>32.73149614613029</v>
      </c>
      <c r="J530" s="16">
        <v>29.712678399873226</v>
      </c>
    </row>
    <row r="531" spans="1:10" ht="15.75" thickBot="1">
      <c r="A531" s="16" t="s">
        <v>563</v>
      </c>
      <c r="B531" s="11" t="s">
        <v>39</v>
      </c>
      <c r="C531" s="16">
        <v>16207077</v>
      </c>
      <c r="D531" s="16">
        <v>16226074</v>
      </c>
      <c r="E531" s="11" t="s">
        <v>36</v>
      </c>
      <c r="F531" s="11" t="s">
        <v>73</v>
      </c>
      <c r="G531" s="16">
        <v>0.57424677187948303</v>
      </c>
      <c r="H531" s="16">
        <v>58.762316047240631</v>
      </c>
      <c r="I531" s="16">
        <v>61.767500791891038</v>
      </c>
      <c r="J531" s="16">
        <v>73.291273386353964</v>
      </c>
    </row>
    <row r="532" spans="1:10" ht="15.75" thickBot="1">
      <c r="A532" s="16" t="s">
        <v>564</v>
      </c>
      <c r="B532" s="11" t="s">
        <v>39</v>
      </c>
      <c r="C532" s="16">
        <v>16224957</v>
      </c>
      <c r="D532" s="16">
        <v>16228673</v>
      </c>
      <c r="E532" s="11" t="s">
        <v>37</v>
      </c>
      <c r="F532" s="11" t="s">
        <v>73</v>
      </c>
      <c r="G532" s="16">
        <v>0.57424677187948303</v>
      </c>
      <c r="H532" s="16">
        <v>11.752463209448125</v>
      </c>
      <c r="I532" s="16">
        <v>21.117094287825996</v>
      </c>
      <c r="J532" s="16">
        <v>20.798874879911256</v>
      </c>
    </row>
    <row r="533" spans="1:10" ht="15.75" thickBot="1">
      <c r="A533" s="16" t="s">
        <v>565</v>
      </c>
      <c r="B533" s="11" t="s">
        <v>39</v>
      </c>
      <c r="C533" s="16">
        <v>16336478</v>
      </c>
      <c r="D533" s="16">
        <v>16340591</v>
      </c>
      <c r="E533" s="11" t="s">
        <v>36</v>
      </c>
      <c r="F533" s="11" t="s">
        <v>73</v>
      </c>
      <c r="G533" s="16">
        <v>0.74270051585841101</v>
      </c>
      <c r="H533" s="16">
        <v>35.257389628344377</v>
      </c>
      <c r="I533" s="16">
        <v>25.868440502586843</v>
      </c>
      <c r="J533" s="16">
        <v>26.741410559885903</v>
      </c>
    </row>
    <row r="534" spans="1:10" ht="15.75" thickBot="1">
      <c r="A534" s="16" t="s">
        <v>566</v>
      </c>
      <c r="B534" s="11" t="s">
        <v>39</v>
      </c>
      <c r="C534" s="16">
        <v>16376639</v>
      </c>
      <c r="D534" s="16">
        <v>16395214</v>
      </c>
      <c r="E534" s="11" t="s">
        <v>36</v>
      </c>
      <c r="F534" s="11" t="s">
        <v>88</v>
      </c>
      <c r="G534" s="16">
        <v>0.63073430894462201</v>
      </c>
      <c r="H534" s="16">
        <v>21.368114926269321</v>
      </c>
      <c r="I534" s="16">
        <v>41.17833386126069</v>
      </c>
      <c r="J534" s="16">
        <v>43.578594986480731</v>
      </c>
    </row>
    <row r="535" spans="1:10" ht="15.75" thickBot="1">
      <c r="A535" s="16" t="s">
        <v>567</v>
      </c>
      <c r="B535" s="11" t="s">
        <v>39</v>
      </c>
      <c r="C535" s="16">
        <v>16391327</v>
      </c>
      <c r="D535" s="16">
        <v>16399829</v>
      </c>
      <c r="E535" s="11" t="s">
        <v>36</v>
      </c>
      <c r="F535" s="11" t="s">
        <v>88</v>
      </c>
      <c r="G535" s="16">
        <v>0.63073430894462201</v>
      </c>
      <c r="H535" s="16">
        <v>34.188983882030911</v>
      </c>
      <c r="I535" s="16">
        <v>51.208953647978035</v>
      </c>
      <c r="J535" s="16">
        <v>50.511553279784486</v>
      </c>
    </row>
    <row r="536" spans="1:10" ht="15.75" thickBot="1">
      <c r="A536" s="16" t="s">
        <v>568</v>
      </c>
      <c r="B536" s="11" t="s">
        <v>39</v>
      </c>
      <c r="C536" s="16">
        <v>16575063</v>
      </c>
      <c r="D536" s="16">
        <v>16579377</v>
      </c>
      <c r="E536" s="11" t="s">
        <v>36</v>
      </c>
      <c r="F536" s="11" t="s">
        <v>82</v>
      </c>
      <c r="G536" s="16">
        <v>0.466901197380449</v>
      </c>
      <c r="H536" s="16">
        <v>226.50201821845477</v>
      </c>
      <c r="I536" s="16">
        <v>224.89705416534684</v>
      </c>
      <c r="J536" s="16">
        <v>224.82593322570742</v>
      </c>
    </row>
    <row r="537" spans="1:10" ht="15.75" thickBot="1">
      <c r="A537" s="16" t="s">
        <v>569</v>
      </c>
      <c r="B537" s="11" t="s">
        <v>39</v>
      </c>
      <c r="C537" s="16">
        <v>17622660</v>
      </c>
      <c r="D537" s="16">
        <v>17708431</v>
      </c>
      <c r="E537" s="11" t="s">
        <v>37</v>
      </c>
      <c r="F537" s="11" t="s">
        <v>79</v>
      </c>
      <c r="G537" s="16">
        <v>0.42608570606844998</v>
      </c>
      <c r="H537" s="16">
        <v>33.120578135717444</v>
      </c>
      <c r="I537" s="16">
        <v>46.457607433217191</v>
      </c>
      <c r="J537" s="16">
        <v>34.664791466518764</v>
      </c>
    </row>
    <row r="538" spans="1:10" ht="15.75" thickBot="1">
      <c r="A538" s="16" t="s">
        <v>570</v>
      </c>
      <c r="B538" s="11" t="s">
        <v>39</v>
      </c>
      <c r="C538" s="16">
        <v>19484236</v>
      </c>
      <c r="D538" s="16">
        <v>19486591</v>
      </c>
      <c r="E538" s="11" t="s">
        <v>36</v>
      </c>
      <c r="F538" s="11" t="s">
        <v>88</v>
      </c>
      <c r="G538" s="16">
        <v>0.83125261284504504</v>
      </c>
      <c r="H538" s="16">
        <v>68.377967764061822</v>
      </c>
      <c r="I538" s="16">
        <v>81.828740365325729</v>
      </c>
      <c r="J538" s="16">
        <v>89.138035199619679</v>
      </c>
    </row>
    <row r="539" spans="1:10" ht="15.75" thickBot="1">
      <c r="A539" s="16" t="s">
        <v>571</v>
      </c>
      <c r="B539" s="11" t="s">
        <v>39</v>
      </c>
      <c r="C539" s="16">
        <v>19513997</v>
      </c>
      <c r="D539" s="16">
        <v>19516156</v>
      </c>
      <c r="E539" s="11" t="s">
        <v>36</v>
      </c>
      <c r="F539" s="11" t="s">
        <v>88</v>
      </c>
      <c r="G539" s="16">
        <v>0.59610317219012898</v>
      </c>
      <c r="H539" s="16">
        <v>38.462606867284777</v>
      </c>
      <c r="I539" s="16">
        <v>38.010769718086792</v>
      </c>
      <c r="J539" s="16">
        <v>39.616904533164302</v>
      </c>
    </row>
    <row r="540" spans="1:10" ht="15.75" thickBot="1">
      <c r="A540" s="16" t="s">
        <v>572</v>
      </c>
      <c r="B540" s="11" t="s">
        <v>39</v>
      </c>
      <c r="C540" s="16">
        <v>19636401</v>
      </c>
      <c r="D540" s="16">
        <v>19729463</v>
      </c>
      <c r="E540" s="11" t="s">
        <v>36</v>
      </c>
      <c r="F540" s="11" t="s">
        <v>70</v>
      </c>
      <c r="G540" s="16">
        <v>0.69392528459195102</v>
      </c>
      <c r="H540" s="16">
        <v>97.224922914525408</v>
      </c>
      <c r="I540" s="16">
        <v>87.635941294477874</v>
      </c>
      <c r="J540" s="16">
        <v>61.406202026404664</v>
      </c>
    </row>
    <row r="541" spans="1:10" ht="15.75" thickBot="1">
      <c r="A541" s="16" t="s">
        <v>573</v>
      </c>
      <c r="B541" s="11" t="s">
        <v>39</v>
      </c>
      <c r="C541" s="16">
        <v>21832019</v>
      </c>
      <c r="D541" s="16">
        <v>21840287</v>
      </c>
      <c r="E541" s="11" t="s">
        <v>36</v>
      </c>
      <c r="F541" s="11" t="s">
        <v>88</v>
      </c>
      <c r="G541" s="16">
        <v>0.78283287454436801</v>
      </c>
      <c r="H541" s="16">
        <v>338.68462158136867</v>
      </c>
      <c r="I541" s="16">
        <v>337.34558124802027</v>
      </c>
      <c r="J541" s="16">
        <v>323.8681945586182</v>
      </c>
    </row>
    <row r="542" spans="1:10" ht="15.75" thickBot="1">
      <c r="A542" s="16" t="s">
        <v>574</v>
      </c>
      <c r="B542" s="11" t="s">
        <v>39</v>
      </c>
      <c r="C542" s="16">
        <v>21916682</v>
      </c>
      <c r="D542" s="16">
        <v>21938091</v>
      </c>
      <c r="E542" s="11" t="s">
        <v>37</v>
      </c>
      <c r="F542" s="11" t="s">
        <v>79</v>
      </c>
      <c r="G542" s="16">
        <v>0.53015016958140904</v>
      </c>
      <c r="H542" s="16">
        <v>68.377967764061822</v>
      </c>
      <c r="I542" s="16">
        <v>54.904445148347584</v>
      </c>
      <c r="J542" s="16">
        <v>30.703101013202332</v>
      </c>
    </row>
    <row r="543" spans="1:10" ht="15.75" thickBot="1">
      <c r="A543" s="16" t="s">
        <v>575</v>
      </c>
      <c r="B543" s="11" t="s">
        <v>39</v>
      </c>
      <c r="C543" s="16">
        <v>22882979</v>
      </c>
      <c r="D543" s="16">
        <v>22964383</v>
      </c>
      <c r="E543" s="11" t="s">
        <v>36</v>
      </c>
      <c r="F543" s="11" t="s">
        <v>88</v>
      </c>
      <c r="G543" s="16">
        <v>0.50357965939361304</v>
      </c>
      <c r="H543" s="16">
        <v>3716.9835914245482</v>
      </c>
      <c r="I543" s="16">
        <v>3661.176222151832</v>
      </c>
      <c r="J543" s="16">
        <v>3566.5118305981164</v>
      </c>
    </row>
    <row r="544" spans="1:10" ht="15.75" thickBot="1">
      <c r="A544" s="16" t="s">
        <v>576</v>
      </c>
      <c r="B544" s="11" t="s">
        <v>39</v>
      </c>
      <c r="C544" s="16">
        <v>23189695</v>
      </c>
      <c r="D544" s="16">
        <v>23208103</v>
      </c>
      <c r="E544" s="11" t="s">
        <v>36</v>
      </c>
      <c r="F544" s="11" t="s">
        <v>88</v>
      </c>
      <c r="G544" s="16">
        <v>0.65438930031321296</v>
      </c>
      <c r="H544" s="16">
        <v>125.00347231867551</v>
      </c>
      <c r="I544" s="16">
        <v>118.25572801182557</v>
      </c>
      <c r="J544" s="16">
        <v>124.79324927946756</v>
      </c>
    </row>
    <row r="545" spans="1:10" ht="15.75" thickBot="1">
      <c r="A545" s="16" t="s">
        <v>577</v>
      </c>
      <c r="B545" s="11" t="s">
        <v>39</v>
      </c>
      <c r="C545" s="16">
        <v>23302405</v>
      </c>
      <c r="D545" s="16">
        <v>23305228</v>
      </c>
      <c r="E545" s="11" t="s">
        <v>36</v>
      </c>
      <c r="F545" s="11" t="s">
        <v>79</v>
      </c>
      <c r="G545" s="16">
        <v>0.65504868917008097</v>
      </c>
      <c r="H545" s="16">
        <v>83.335648212450351</v>
      </c>
      <c r="I545" s="16">
        <v>129.34220251293422</v>
      </c>
      <c r="J545" s="16">
        <v>120.83155882615112</v>
      </c>
    </row>
    <row r="546" spans="1:10" ht="15.75" thickBot="1">
      <c r="A546" s="16" t="s">
        <v>578</v>
      </c>
      <c r="B546" s="11" t="s">
        <v>39</v>
      </c>
      <c r="C546" s="16">
        <v>23766291</v>
      </c>
      <c r="D546" s="16">
        <v>23782769</v>
      </c>
      <c r="E546" s="11" t="s">
        <v>36</v>
      </c>
      <c r="F546" s="11" t="s">
        <v>73</v>
      </c>
      <c r="G546" s="16">
        <v>0.72694259578317499</v>
      </c>
      <c r="H546" s="16">
        <v>94.019705675585001</v>
      </c>
      <c r="I546" s="16">
        <v>97.138633723999575</v>
      </c>
      <c r="J546" s="16">
        <v>75.272118613012168</v>
      </c>
    </row>
    <row r="547" spans="1:10" ht="15.75" thickBot="1">
      <c r="A547" s="16" t="s">
        <v>579</v>
      </c>
      <c r="B547" s="11" t="s">
        <v>39</v>
      </c>
      <c r="C547" s="16">
        <v>27122383</v>
      </c>
      <c r="D547" s="16">
        <v>27126842</v>
      </c>
      <c r="E547" s="11" t="s">
        <v>36</v>
      </c>
      <c r="F547" s="11" t="s">
        <v>79</v>
      </c>
      <c r="G547" s="16">
        <v>0.71522220397994396</v>
      </c>
      <c r="H547" s="16">
        <v>51.283475823046366</v>
      </c>
      <c r="I547" s="16">
        <v>35.371132932108544</v>
      </c>
      <c r="J547" s="16">
        <v>42.588172373151629</v>
      </c>
    </row>
    <row r="548" spans="1:10" ht="15.75" thickBot="1">
      <c r="A548" s="16" t="s">
        <v>580</v>
      </c>
      <c r="B548" s="11" t="s">
        <v>39</v>
      </c>
      <c r="C548" s="16">
        <v>27917468</v>
      </c>
      <c r="D548" s="16">
        <v>27964649</v>
      </c>
      <c r="E548" s="11" t="s">
        <v>37</v>
      </c>
      <c r="F548" s="11" t="s">
        <v>88</v>
      </c>
      <c r="G548" s="16">
        <v>0.87055682684973301</v>
      </c>
      <c r="H548" s="16">
        <v>53.420287315673299</v>
      </c>
      <c r="I548" s="16">
        <v>51.736881005173686</v>
      </c>
      <c r="J548" s="16">
        <v>69.329582933037528</v>
      </c>
    </row>
    <row r="549" spans="1:10" ht="15.75" thickBot="1">
      <c r="A549" s="16" t="s">
        <v>581</v>
      </c>
      <c r="B549" s="11" t="s">
        <v>39</v>
      </c>
      <c r="C549" s="16">
        <v>28017327</v>
      </c>
      <c r="D549" s="16">
        <v>28019533</v>
      </c>
      <c r="E549" s="11" t="s">
        <v>36</v>
      </c>
      <c r="F549" s="11" t="s">
        <v>73</v>
      </c>
      <c r="G549" s="16">
        <v>0.65132827324478204</v>
      </c>
      <c r="H549" s="16">
        <v>102.56695164609273</v>
      </c>
      <c r="I549" s="16">
        <v>101.36205258156478</v>
      </c>
      <c r="J549" s="16">
        <v>97.061416106252537</v>
      </c>
    </row>
    <row r="550" spans="1:10" ht="15.75" thickBot="1">
      <c r="A550" s="16" t="s">
        <v>582</v>
      </c>
      <c r="B550" s="11" t="s">
        <v>39</v>
      </c>
      <c r="C550" s="16">
        <v>28030259</v>
      </c>
      <c r="D550" s="16">
        <v>28032447</v>
      </c>
      <c r="E550" s="11" t="s">
        <v>37</v>
      </c>
      <c r="F550" s="11" t="s">
        <v>79</v>
      </c>
      <c r="G550" s="16">
        <v>0.865484172596242</v>
      </c>
      <c r="H550" s="16">
        <v>57.693910300927165</v>
      </c>
      <c r="I550" s="16">
        <v>62.823355506282333</v>
      </c>
      <c r="J550" s="16">
        <v>43.578594986480731</v>
      </c>
    </row>
    <row r="551" spans="1:10" ht="15.75" thickBot="1">
      <c r="A551" s="16" t="s">
        <v>583</v>
      </c>
      <c r="B551" s="11" t="s">
        <v>39</v>
      </c>
      <c r="C551" s="16">
        <v>28788865</v>
      </c>
      <c r="D551" s="16">
        <v>28791121</v>
      </c>
      <c r="E551" s="11" t="s">
        <v>37</v>
      </c>
      <c r="F551" s="11" t="s">
        <v>79</v>
      </c>
      <c r="G551" s="16">
        <v>0.68576388888888895</v>
      </c>
      <c r="H551" s="16">
        <v>60.899127539867564</v>
      </c>
      <c r="I551" s="16">
        <v>45.40175271882589</v>
      </c>
      <c r="J551" s="16">
        <v>40.607327146493404</v>
      </c>
    </row>
    <row r="552" spans="1:10" ht="15.75" thickBot="1">
      <c r="A552" s="16" t="s">
        <v>584</v>
      </c>
      <c r="B552" s="11" t="s">
        <v>39</v>
      </c>
      <c r="C552" s="16">
        <v>28850287</v>
      </c>
      <c r="D552" s="16">
        <v>28854768</v>
      </c>
      <c r="E552" s="11" t="s">
        <v>36</v>
      </c>
      <c r="F552" s="11" t="s">
        <v>79</v>
      </c>
      <c r="G552" s="16">
        <v>0.32623556998557002</v>
      </c>
      <c r="H552" s="16">
        <v>17.094491941015455</v>
      </c>
      <c r="I552" s="16">
        <v>9.5026924295216979</v>
      </c>
      <c r="J552" s="16">
        <v>18.818029653253042</v>
      </c>
    </row>
    <row r="553" spans="1:10" ht="15.75" thickBot="1">
      <c r="A553" s="16" t="s">
        <v>585</v>
      </c>
      <c r="B553" s="11" t="s">
        <v>39</v>
      </c>
      <c r="C553" s="16">
        <v>31947687</v>
      </c>
      <c r="D553" s="16">
        <v>31951053</v>
      </c>
      <c r="E553" s="11" t="s">
        <v>37</v>
      </c>
      <c r="F553" s="11" t="s">
        <v>73</v>
      </c>
      <c r="G553" s="16">
        <v>0.38602616021970898</v>
      </c>
      <c r="H553" s="16">
        <v>20.299709179955851</v>
      </c>
      <c r="I553" s="16">
        <v>32.73149614613029</v>
      </c>
      <c r="J553" s="16">
        <v>35.655214079847873</v>
      </c>
    </row>
    <row r="554" spans="1:10" ht="15.75" thickBot="1">
      <c r="A554" s="16" t="s">
        <v>586</v>
      </c>
      <c r="B554" s="11" t="s">
        <v>39</v>
      </c>
      <c r="C554" s="16">
        <v>32075457</v>
      </c>
      <c r="D554" s="16">
        <v>32079105</v>
      </c>
      <c r="E554" s="11" t="s">
        <v>36</v>
      </c>
      <c r="F554" s="11" t="s">
        <v>73</v>
      </c>
      <c r="G554" s="16">
        <v>0.52207141710653004</v>
      </c>
      <c r="H554" s="16">
        <v>91.882894182958083</v>
      </c>
      <c r="I554" s="16">
        <v>106.11339879632563</v>
      </c>
      <c r="J554" s="16">
        <v>126.77409450612576</v>
      </c>
    </row>
    <row r="555" spans="1:10" ht="15.75" thickBot="1">
      <c r="A555" s="16" t="s">
        <v>587</v>
      </c>
      <c r="B555" s="11" t="s">
        <v>39</v>
      </c>
      <c r="C555" s="16">
        <v>32107894</v>
      </c>
      <c r="D555" s="16">
        <v>32109299</v>
      </c>
      <c r="E555" s="11" t="s">
        <v>36</v>
      </c>
      <c r="F555" s="11" t="s">
        <v>79</v>
      </c>
      <c r="G555" s="16">
        <v>0.62592444007673897</v>
      </c>
      <c r="H555" s="16">
        <v>115.38782060185433</v>
      </c>
      <c r="I555" s="16">
        <v>125.64671101256467</v>
      </c>
      <c r="J555" s="16">
        <v>132.71663018610042</v>
      </c>
    </row>
    <row r="556" spans="1:10" ht="15.75" thickBot="1">
      <c r="A556" s="16" t="s">
        <v>588</v>
      </c>
      <c r="B556" s="11" t="s">
        <v>39</v>
      </c>
      <c r="C556" s="16">
        <v>32278845</v>
      </c>
      <c r="D556" s="16">
        <v>32330880</v>
      </c>
      <c r="E556" s="11" t="s">
        <v>37</v>
      </c>
      <c r="F556" s="11" t="s">
        <v>79</v>
      </c>
      <c r="G556" s="16">
        <v>0.49326599326599302</v>
      </c>
      <c r="H556" s="16">
        <v>45.941447091479041</v>
      </c>
      <c r="I556" s="16">
        <v>57.544081934325838</v>
      </c>
      <c r="J556" s="16">
        <v>57.444511573088235</v>
      </c>
    </row>
    <row r="557" spans="1:10" ht="15.75" thickBot="1">
      <c r="A557" s="16" t="s">
        <v>589</v>
      </c>
      <c r="B557" s="11" t="s">
        <v>39</v>
      </c>
      <c r="C557" s="16">
        <v>32393027</v>
      </c>
      <c r="D557" s="16">
        <v>32464875</v>
      </c>
      <c r="E557" s="11" t="s">
        <v>37</v>
      </c>
      <c r="F557" s="11" t="s">
        <v>73</v>
      </c>
      <c r="G557" s="16">
        <v>0.43079766249048002</v>
      </c>
      <c r="H557" s="16">
        <v>207.27071478481241</v>
      </c>
      <c r="I557" s="16">
        <v>208.53130609228171</v>
      </c>
      <c r="J557" s="16">
        <v>189.17071914585955</v>
      </c>
    </row>
    <row r="558" spans="1:10" ht="15.75" thickBot="1">
      <c r="A558" s="16" t="s">
        <v>590</v>
      </c>
      <c r="B558" s="11" t="s">
        <v>39</v>
      </c>
      <c r="C558" s="16">
        <v>34400889</v>
      </c>
      <c r="D558" s="16">
        <v>34407379</v>
      </c>
      <c r="E558" s="11" t="s">
        <v>36</v>
      </c>
      <c r="F558" s="11" t="s">
        <v>79</v>
      </c>
      <c r="G558" s="16">
        <v>0.51507936507936503</v>
      </c>
      <c r="H558" s="16">
        <v>18.162897687328922</v>
      </c>
      <c r="I558" s="16">
        <v>14.781966001478196</v>
      </c>
      <c r="J558" s="16">
        <v>9.9042261332910755</v>
      </c>
    </row>
    <row r="559" spans="1:10" ht="15.75" thickBot="1">
      <c r="A559" s="16" t="s">
        <v>591</v>
      </c>
      <c r="B559" s="11" t="s">
        <v>39</v>
      </c>
      <c r="C559" s="16">
        <v>34465783</v>
      </c>
      <c r="D559" s="16">
        <v>34469486</v>
      </c>
      <c r="E559" s="11" t="s">
        <v>36</v>
      </c>
      <c r="F559" s="11" t="s">
        <v>79</v>
      </c>
      <c r="G559" s="16">
        <v>0.5</v>
      </c>
      <c r="H559" s="16">
        <v>17.094491941015455</v>
      </c>
      <c r="I559" s="16">
        <v>10.558547143912998</v>
      </c>
      <c r="J559" s="16">
        <v>12.875493973278399</v>
      </c>
    </row>
    <row r="560" spans="1:10" ht="15.75" thickBot="1">
      <c r="A560" s="16" t="s">
        <v>592</v>
      </c>
      <c r="B560" s="11" t="s">
        <v>39</v>
      </c>
      <c r="C560" s="16">
        <v>34559086</v>
      </c>
      <c r="D560" s="16">
        <v>34565170</v>
      </c>
      <c r="E560" s="11" t="s">
        <v>37</v>
      </c>
      <c r="F560" s="11" t="s">
        <v>79</v>
      </c>
      <c r="G560" s="16">
        <v>0.52235861647044801</v>
      </c>
      <c r="H560" s="16">
        <v>633.56460756388537</v>
      </c>
      <c r="I560" s="16">
        <v>629.81733713441031</v>
      </c>
      <c r="J560" s="16">
        <v>647.7363891172364</v>
      </c>
    </row>
    <row r="561" spans="1:10" ht="15.75" thickBot="1">
      <c r="A561" s="16" t="s">
        <v>593</v>
      </c>
      <c r="B561" s="11" t="s">
        <v>39</v>
      </c>
      <c r="C561" s="16">
        <v>35895485</v>
      </c>
      <c r="D561" s="16">
        <v>35928921</v>
      </c>
      <c r="E561" s="11" t="s">
        <v>36</v>
      </c>
      <c r="F561" s="11" t="s">
        <v>79</v>
      </c>
      <c r="G561" s="16">
        <v>0.79434758978218101</v>
      </c>
      <c r="H561" s="16">
        <v>35.257389628344377</v>
      </c>
      <c r="I561" s="16">
        <v>65.990919649456231</v>
      </c>
      <c r="J561" s="16">
        <v>62.39662463973378</v>
      </c>
    </row>
    <row r="562" spans="1:10" ht="15.75" thickBot="1">
      <c r="A562" s="16" t="s">
        <v>594</v>
      </c>
      <c r="B562" s="11" t="s">
        <v>39</v>
      </c>
      <c r="C562" s="16">
        <v>36068260</v>
      </c>
      <c r="D562" s="16">
        <v>36070521</v>
      </c>
      <c r="E562" s="11" t="s">
        <v>37</v>
      </c>
      <c r="F562" s="11" t="s">
        <v>73</v>
      </c>
      <c r="G562" s="16">
        <v>0.48749407977454801</v>
      </c>
      <c r="H562" s="16">
        <v>134.6191240354967</v>
      </c>
      <c r="I562" s="16">
        <v>115.08816386865168</v>
      </c>
      <c r="J562" s="16">
        <v>119.84113621282201</v>
      </c>
    </row>
    <row r="563" spans="1:10" ht="15.75" thickBot="1">
      <c r="A563" s="16" t="s">
        <v>595</v>
      </c>
      <c r="B563" s="11" t="s">
        <v>39</v>
      </c>
      <c r="C563" s="16">
        <v>36076678</v>
      </c>
      <c r="D563" s="16">
        <v>36081742</v>
      </c>
      <c r="E563" s="11" t="s">
        <v>37</v>
      </c>
      <c r="F563" s="11" t="s">
        <v>79</v>
      </c>
      <c r="G563" s="16">
        <v>0.48742754868233801</v>
      </c>
      <c r="H563" s="16">
        <v>101.49854589977926</v>
      </c>
      <c r="I563" s="16">
        <v>60.183718720304086</v>
      </c>
      <c r="J563" s="16">
        <v>76.26254122634127</v>
      </c>
    </row>
    <row r="564" spans="1:10" ht="15.75" thickBot="1">
      <c r="A564" s="16" t="s">
        <v>596</v>
      </c>
      <c r="B564" s="11" t="s">
        <v>39</v>
      </c>
      <c r="C564" s="16">
        <v>36363312</v>
      </c>
      <c r="D564" s="16">
        <v>36379975</v>
      </c>
      <c r="E564" s="11" t="s">
        <v>36</v>
      </c>
      <c r="F564" s="11" t="s">
        <v>88</v>
      </c>
      <c r="G564" s="16">
        <v>0.66002140003950205</v>
      </c>
      <c r="H564" s="16">
        <v>96.156517168211934</v>
      </c>
      <c r="I564" s="16">
        <v>100.83412522436913</v>
      </c>
      <c r="J564" s="16">
        <v>118.85071359949291</v>
      </c>
    </row>
    <row r="565" spans="1:10" ht="15.75" thickBot="1">
      <c r="A565" s="16" t="s">
        <v>597</v>
      </c>
      <c r="B565" s="11" t="s">
        <v>39</v>
      </c>
      <c r="C565" s="16">
        <v>37065893</v>
      </c>
      <c r="D565" s="16">
        <v>37067741</v>
      </c>
      <c r="E565" s="11" t="s">
        <v>37</v>
      </c>
      <c r="F565" s="11" t="s">
        <v>79</v>
      </c>
      <c r="G565" s="16">
        <v>0.45841789726434101</v>
      </c>
      <c r="H565" s="16">
        <v>307.70085493827821</v>
      </c>
      <c r="I565" s="16">
        <v>314.64470488860735</v>
      </c>
      <c r="J565" s="16">
        <v>330.80115285192193</v>
      </c>
    </row>
    <row r="566" spans="1:10" ht="15.75" thickBot="1">
      <c r="A566" s="16" t="s">
        <v>598</v>
      </c>
      <c r="B566" s="11" t="s">
        <v>39</v>
      </c>
      <c r="C566" s="16">
        <v>37160075</v>
      </c>
      <c r="D566" s="16">
        <v>37261791</v>
      </c>
      <c r="E566" s="11" t="s">
        <v>37</v>
      </c>
      <c r="F566" s="11" t="s">
        <v>88</v>
      </c>
      <c r="G566" s="16">
        <v>0.73407697269253402</v>
      </c>
      <c r="H566" s="16">
        <v>71.583185003002228</v>
      </c>
      <c r="I566" s="16">
        <v>85.524231865695285</v>
      </c>
      <c r="J566" s="16">
        <v>83.195499519645026</v>
      </c>
    </row>
    <row r="567" spans="1:10" ht="15.75" thickBot="1">
      <c r="A567" s="16" t="s">
        <v>599</v>
      </c>
      <c r="B567" s="11" t="s">
        <v>39</v>
      </c>
      <c r="C567" s="16">
        <v>37896779</v>
      </c>
      <c r="D567" s="16">
        <v>37899262</v>
      </c>
      <c r="E567" s="11" t="s">
        <v>36</v>
      </c>
      <c r="F567" s="11" t="s">
        <v>73</v>
      </c>
      <c r="G567" s="16">
        <v>0.71178848676320905</v>
      </c>
      <c r="H567" s="16">
        <v>91.882894182958083</v>
      </c>
      <c r="I567" s="16">
        <v>99.250343152782179</v>
      </c>
      <c r="J567" s="16">
        <v>88.147612586290563</v>
      </c>
    </row>
    <row r="568" spans="1:10" ht="15.75" thickBot="1">
      <c r="A568" s="16" t="s">
        <v>600</v>
      </c>
      <c r="B568" s="11" t="s">
        <v>39</v>
      </c>
      <c r="C568" s="16">
        <v>38481173</v>
      </c>
      <c r="D568" s="16">
        <v>38484878</v>
      </c>
      <c r="E568" s="11" t="s">
        <v>36</v>
      </c>
      <c r="F568" s="11" t="s">
        <v>79</v>
      </c>
      <c r="G568" s="16">
        <v>0.69444444444444497</v>
      </c>
      <c r="H568" s="16">
        <v>43.804635598852101</v>
      </c>
      <c r="I568" s="16">
        <v>33.259423503325941</v>
      </c>
      <c r="J568" s="16">
        <v>45.559440213138949</v>
      </c>
    </row>
    <row r="569" spans="1:10" ht="15.75" thickBot="1">
      <c r="A569" s="16" t="s">
        <v>601</v>
      </c>
      <c r="B569" s="11" t="s">
        <v>39</v>
      </c>
      <c r="C569" s="16">
        <v>38534482</v>
      </c>
      <c r="D569" s="16">
        <v>38536778</v>
      </c>
      <c r="E569" s="11" t="s">
        <v>37</v>
      </c>
      <c r="F569" s="11" t="s">
        <v>73</v>
      </c>
      <c r="G569" s="16">
        <v>0.36413744831030098</v>
      </c>
      <c r="H569" s="16">
        <v>104.70376313871967</v>
      </c>
      <c r="I569" s="16">
        <v>100.83412522436913</v>
      </c>
      <c r="J569" s="16">
        <v>97.061416106252537</v>
      </c>
    </row>
    <row r="570" spans="1:10" ht="15.75" thickBot="1">
      <c r="A570" s="16" t="s">
        <v>602</v>
      </c>
      <c r="B570" s="11" t="s">
        <v>39</v>
      </c>
      <c r="C570" s="16">
        <v>38537911</v>
      </c>
      <c r="D570" s="16">
        <v>38560047</v>
      </c>
      <c r="E570" s="11" t="s">
        <v>37</v>
      </c>
      <c r="F570" s="11" t="s">
        <v>88</v>
      </c>
      <c r="G570" s="16">
        <v>0.51748251748251795</v>
      </c>
      <c r="H570" s="16">
        <v>75.85680798825608</v>
      </c>
      <c r="I570" s="16">
        <v>56.488227219934537</v>
      </c>
      <c r="J570" s="16">
        <v>80.22423167965772</v>
      </c>
    </row>
    <row r="571" spans="1:10" ht="15.75" thickBot="1">
      <c r="A571" s="16" t="s">
        <v>603</v>
      </c>
      <c r="B571" s="11" t="s">
        <v>39</v>
      </c>
      <c r="C571" s="16">
        <v>38755799</v>
      </c>
      <c r="D571" s="16">
        <v>38758240</v>
      </c>
      <c r="E571" s="11" t="s">
        <v>36</v>
      </c>
      <c r="F571" s="11" t="s">
        <v>79</v>
      </c>
      <c r="G571" s="16">
        <v>0.54044352746550295</v>
      </c>
      <c r="H571" s="16">
        <v>98.293328660838881</v>
      </c>
      <c r="I571" s="16">
        <v>108.75303558230388</v>
      </c>
      <c r="J571" s="16">
        <v>102.01352917289807</v>
      </c>
    </row>
    <row r="572" spans="1:10" ht="15.75" thickBot="1">
      <c r="A572" s="16" t="s">
        <v>604</v>
      </c>
      <c r="B572" s="11" t="s">
        <v>39</v>
      </c>
      <c r="C572" s="16">
        <v>40268964</v>
      </c>
      <c r="D572" s="16">
        <v>40329929</v>
      </c>
      <c r="E572" s="11" t="s">
        <v>36</v>
      </c>
      <c r="F572" s="11" t="s">
        <v>82</v>
      </c>
      <c r="G572" s="16">
        <v>0.71411649944258604</v>
      </c>
      <c r="H572" s="16">
        <v>433.77273300326721</v>
      </c>
      <c r="I572" s="16">
        <v>460.88058283180237</v>
      </c>
      <c r="J572" s="16">
        <v>467.47947349133875</v>
      </c>
    </row>
    <row r="573" spans="1:10" ht="15.75" thickBot="1">
      <c r="A573" s="16" t="s">
        <v>605</v>
      </c>
      <c r="B573" s="11" t="s">
        <v>39</v>
      </c>
      <c r="C573" s="16">
        <v>40406377</v>
      </c>
      <c r="D573" s="16">
        <v>40444244</v>
      </c>
      <c r="E573" s="11" t="s">
        <v>37</v>
      </c>
      <c r="F573" s="11" t="s">
        <v>88</v>
      </c>
      <c r="G573" s="16">
        <v>0.51305240945373698</v>
      </c>
      <c r="H573" s="16">
        <v>423.0886755401325</v>
      </c>
      <c r="I573" s="16">
        <v>393.83380846795478</v>
      </c>
      <c r="J573" s="16">
        <v>385.27439658502283</v>
      </c>
    </row>
    <row r="574" spans="1:10" ht="15.75" thickBot="1">
      <c r="A574" s="16" t="s">
        <v>606</v>
      </c>
      <c r="B574" s="11" t="s">
        <v>39</v>
      </c>
      <c r="C574" s="16">
        <v>40445022</v>
      </c>
      <c r="D574" s="16">
        <v>40448074</v>
      </c>
      <c r="E574" s="11" t="s">
        <v>36</v>
      </c>
      <c r="F574" s="11" t="s">
        <v>82</v>
      </c>
      <c r="G574" s="16">
        <v>0.707342657342658</v>
      </c>
      <c r="H574" s="16">
        <v>22.436520672582784</v>
      </c>
      <c r="I574" s="16">
        <v>27.452222574173792</v>
      </c>
      <c r="J574" s="16">
        <v>18.818029653253042</v>
      </c>
    </row>
    <row r="575" spans="1:10" ht="15.75" thickBot="1">
      <c r="A575" s="16" t="s">
        <v>607</v>
      </c>
      <c r="B575" s="11" t="s">
        <v>39</v>
      </c>
      <c r="C575" s="16">
        <v>40781138</v>
      </c>
      <c r="D575" s="16">
        <v>40843568</v>
      </c>
      <c r="E575" s="11" t="s">
        <v>36</v>
      </c>
      <c r="F575" s="11" t="s">
        <v>73</v>
      </c>
      <c r="G575" s="16">
        <v>0.79147214441332103</v>
      </c>
      <c r="H575" s="16">
        <v>53.420287315673299</v>
      </c>
      <c r="I575" s="16">
        <v>55.432372505543235</v>
      </c>
      <c r="J575" s="16">
        <v>51.501975893113595</v>
      </c>
    </row>
    <row r="576" spans="1:10" ht="15.75" thickBot="1">
      <c r="A576" s="16" t="s">
        <v>608</v>
      </c>
      <c r="B576" s="11" t="s">
        <v>39</v>
      </c>
      <c r="C576" s="16">
        <v>41298994</v>
      </c>
      <c r="D576" s="16">
        <v>41299398</v>
      </c>
      <c r="E576" s="11" t="s">
        <v>36</v>
      </c>
      <c r="F576" s="11" t="s">
        <v>73</v>
      </c>
      <c r="G576" s="16">
        <v>0.45767872366337797</v>
      </c>
      <c r="H576" s="16">
        <v>100.4301401534658</v>
      </c>
      <c r="I576" s="16">
        <v>100.83412522436913</v>
      </c>
      <c r="J576" s="16">
        <v>117.86029098616379</v>
      </c>
    </row>
    <row r="577" spans="1:10" ht="15.75" thickBot="1">
      <c r="A577" s="16" t="s">
        <v>609</v>
      </c>
      <c r="B577" s="11" t="s">
        <v>39</v>
      </c>
      <c r="C577" s="16">
        <v>41667344</v>
      </c>
      <c r="D577" s="16">
        <v>41669302</v>
      </c>
      <c r="E577" s="11" t="s">
        <v>37</v>
      </c>
      <c r="F577" s="11" t="s">
        <v>73</v>
      </c>
      <c r="G577" s="16">
        <v>0.76771922424096395</v>
      </c>
      <c r="H577" s="16">
        <v>80.130430973509945</v>
      </c>
      <c r="I577" s="16">
        <v>86.580086580086586</v>
      </c>
      <c r="J577" s="16">
        <v>89.138035199619679</v>
      </c>
    </row>
    <row r="578" spans="1:10" ht="15.75" thickBot="1">
      <c r="A578" s="16" t="s">
        <v>610</v>
      </c>
      <c r="B578" s="11" t="s">
        <v>39</v>
      </c>
      <c r="C578" s="16">
        <v>42278862</v>
      </c>
      <c r="D578" s="16">
        <v>42324922</v>
      </c>
      <c r="E578" s="11" t="s">
        <v>37</v>
      </c>
      <c r="F578" s="11" t="s">
        <v>79</v>
      </c>
      <c r="G578" s="16">
        <v>0.44419137723983798</v>
      </c>
      <c r="H578" s="16">
        <v>73.719996495629147</v>
      </c>
      <c r="I578" s="16">
        <v>60.183718720304086</v>
      </c>
      <c r="J578" s="16">
        <v>62.39662463973378</v>
      </c>
    </row>
    <row r="579" spans="1:10" ht="15.75" thickBot="1">
      <c r="A579" s="16" t="s">
        <v>611</v>
      </c>
      <c r="B579" s="11" t="s">
        <v>39</v>
      </c>
      <c r="C579" s="16">
        <v>42321907</v>
      </c>
      <c r="D579" s="16">
        <v>42324095</v>
      </c>
      <c r="E579" s="11" t="s">
        <v>37</v>
      </c>
      <c r="F579" s="11" t="s">
        <v>79</v>
      </c>
      <c r="G579" s="16">
        <v>0.42769505872337699</v>
      </c>
      <c r="H579" s="16">
        <v>36.325795374657844</v>
      </c>
      <c r="I579" s="16">
        <v>23.756731073804243</v>
      </c>
      <c r="J579" s="16">
        <v>27.731833173215009</v>
      </c>
    </row>
    <row r="580" spans="1:10" ht="15.75" thickBot="1">
      <c r="A580" s="16" t="s">
        <v>612</v>
      </c>
      <c r="B580" s="11" t="s">
        <v>39</v>
      </c>
      <c r="C580" s="16">
        <v>42408551</v>
      </c>
      <c r="D580" s="16">
        <v>42411330</v>
      </c>
      <c r="E580" s="11" t="s">
        <v>36</v>
      </c>
      <c r="F580" s="11" t="s">
        <v>79</v>
      </c>
      <c r="G580" s="16">
        <v>0.483619951281345</v>
      </c>
      <c r="H580" s="16">
        <v>64.104344778807956</v>
      </c>
      <c r="I580" s="16">
        <v>74.965684721782281</v>
      </c>
      <c r="J580" s="16">
        <v>82.205076906315924</v>
      </c>
    </row>
    <row r="581" spans="1:10" ht="15.75" thickBot="1">
      <c r="A581" s="16" t="s">
        <v>613</v>
      </c>
      <c r="B581" s="11" t="s">
        <v>39</v>
      </c>
      <c r="C581" s="16">
        <v>43025678</v>
      </c>
      <c r="D581" s="16">
        <v>43057677</v>
      </c>
      <c r="E581" s="11" t="s">
        <v>36</v>
      </c>
      <c r="F581" s="11" t="s">
        <v>79</v>
      </c>
      <c r="G581" s="16">
        <v>0.72004878506426495</v>
      </c>
      <c r="H581" s="16">
        <v>3048.1615942323183</v>
      </c>
      <c r="I581" s="16">
        <v>3052.4759793052476</v>
      </c>
      <c r="J581" s="16">
        <v>3149.5439103865619</v>
      </c>
    </row>
    <row r="582" spans="1:10" ht="15.75" thickBot="1">
      <c r="A582" s="16" t="s">
        <v>614</v>
      </c>
      <c r="B582" s="11" t="s">
        <v>39</v>
      </c>
      <c r="C582" s="16">
        <v>43056070</v>
      </c>
      <c r="D582" s="16">
        <v>43057731</v>
      </c>
      <c r="E582" s="11" t="s">
        <v>36</v>
      </c>
      <c r="F582" s="11" t="s">
        <v>73</v>
      </c>
      <c r="G582" s="16">
        <v>0.72004878506426495</v>
      </c>
      <c r="H582" s="16">
        <v>33.120578135717444</v>
      </c>
      <c r="I582" s="16">
        <v>33.787350860521592</v>
      </c>
      <c r="J582" s="16">
        <v>35.655214079847873</v>
      </c>
    </row>
    <row r="583" spans="1:10" ht="15.75" thickBot="1">
      <c r="A583" s="16" t="s">
        <v>615</v>
      </c>
      <c r="B583" s="11" t="s">
        <v>39</v>
      </c>
      <c r="C583" s="16">
        <v>43662983</v>
      </c>
      <c r="D583" s="16">
        <v>43666630</v>
      </c>
      <c r="E583" s="11" t="s">
        <v>37</v>
      </c>
      <c r="F583" s="11" t="s">
        <v>73</v>
      </c>
      <c r="G583" s="16">
        <v>0.225599349051361</v>
      </c>
      <c r="H583" s="16">
        <v>25.641737911523183</v>
      </c>
      <c r="I583" s="16">
        <v>19.005384859043396</v>
      </c>
      <c r="J583" s="16">
        <v>28.722255786544117</v>
      </c>
    </row>
    <row r="584" spans="1:10" ht="15.75" thickBot="1">
      <c r="A584" s="16" t="s">
        <v>616</v>
      </c>
      <c r="B584" s="11" t="s">
        <v>39</v>
      </c>
      <c r="C584" s="16">
        <v>44111831</v>
      </c>
      <c r="D584" s="16">
        <v>44195195</v>
      </c>
      <c r="E584" s="11" t="s">
        <v>36</v>
      </c>
      <c r="F584" s="11" t="s">
        <v>82</v>
      </c>
      <c r="G584" s="16">
        <v>0.44992540587478802</v>
      </c>
      <c r="H584" s="16">
        <v>441.25157322746145</v>
      </c>
      <c r="I584" s="16">
        <v>375.35635096610707</v>
      </c>
      <c r="J584" s="16">
        <v>382.30312874503551</v>
      </c>
    </row>
    <row r="585" spans="1:10" ht="15.75" thickBot="1">
      <c r="A585" s="16" t="s">
        <v>617</v>
      </c>
      <c r="B585" s="11" t="s">
        <v>39</v>
      </c>
      <c r="C585" s="16">
        <v>44665183</v>
      </c>
      <c r="D585" s="16">
        <v>44668017</v>
      </c>
      <c r="E585" s="11" t="s">
        <v>37</v>
      </c>
      <c r="F585" s="11" t="s">
        <v>73</v>
      </c>
      <c r="G585" s="16">
        <v>0.74789067142008303</v>
      </c>
      <c r="H585" s="16">
        <v>89.746082690331136</v>
      </c>
      <c r="I585" s="16">
        <v>71.27019322141274</v>
      </c>
      <c r="J585" s="16">
        <v>83.195499519645026</v>
      </c>
    </row>
    <row r="586" spans="1:10" ht="15.75" thickBot="1">
      <c r="A586" s="16" t="s">
        <v>618</v>
      </c>
      <c r="B586" s="11" t="s">
        <v>39</v>
      </c>
      <c r="C586" s="16">
        <v>45085170</v>
      </c>
      <c r="D586" s="16">
        <v>45115448</v>
      </c>
      <c r="E586" s="11" t="s">
        <v>37</v>
      </c>
      <c r="F586" s="11" t="s">
        <v>88</v>
      </c>
      <c r="G586" s="16">
        <v>0.68581962624559301</v>
      </c>
      <c r="H586" s="16">
        <v>775.66257182357629</v>
      </c>
      <c r="I586" s="16">
        <v>715.34156900010555</v>
      </c>
      <c r="J586" s="16">
        <v>745.7882278368179</v>
      </c>
    </row>
    <row r="587" spans="1:10" ht="15.75" thickBot="1">
      <c r="A587" s="16" t="s">
        <v>619</v>
      </c>
      <c r="B587" s="11" t="s">
        <v>39</v>
      </c>
      <c r="C587" s="16">
        <v>45114370</v>
      </c>
      <c r="D587" s="16">
        <v>45114920</v>
      </c>
      <c r="E587" s="11" t="s">
        <v>37</v>
      </c>
      <c r="F587" s="11" t="s">
        <v>88</v>
      </c>
      <c r="G587" s="16">
        <v>0.68217689499800904</v>
      </c>
      <c r="H587" s="16">
        <v>308.76926068459164</v>
      </c>
      <c r="I587" s="16">
        <v>289.83211910041177</v>
      </c>
      <c r="J587" s="16">
        <v>301.08847445204867</v>
      </c>
    </row>
    <row r="588" spans="1:10" ht="15.75" thickBot="1">
      <c r="A588" s="16" t="s">
        <v>620</v>
      </c>
      <c r="B588" s="11" t="s">
        <v>39</v>
      </c>
      <c r="C588" s="16">
        <v>45158889</v>
      </c>
      <c r="D588" s="16">
        <v>45165793</v>
      </c>
      <c r="E588" s="11" t="s">
        <v>36</v>
      </c>
      <c r="F588" s="11" t="s">
        <v>70</v>
      </c>
      <c r="G588" s="16">
        <v>0.80755910755910698</v>
      </c>
      <c r="H588" s="16">
        <v>54.488693061986766</v>
      </c>
      <c r="I588" s="16">
        <v>64.407137577869278</v>
      </c>
      <c r="J588" s="16">
        <v>60.415779413075562</v>
      </c>
    </row>
    <row r="589" spans="1:10" ht="15.75" thickBot="1">
      <c r="A589" s="16" t="s">
        <v>621</v>
      </c>
      <c r="B589" s="11" t="s">
        <v>39</v>
      </c>
      <c r="C589" s="16">
        <v>45247043</v>
      </c>
      <c r="D589" s="16">
        <v>45253465</v>
      </c>
      <c r="E589" s="11" t="s">
        <v>36</v>
      </c>
      <c r="F589" s="11" t="s">
        <v>73</v>
      </c>
      <c r="G589" s="16">
        <v>0.52766638819270395</v>
      </c>
      <c r="H589" s="16">
        <v>118.59303784079472</v>
      </c>
      <c r="I589" s="16">
        <v>124.06292894097773</v>
      </c>
      <c r="J589" s="16">
        <v>103.99437439955629</v>
      </c>
    </row>
    <row r="590" spans="1:10" ht="15.75" thickBot="1">
      <c r="A590" s="16" t="s">
        <v>622</v>
      </c>
      <c r="B590" s="11" t="s">
        <v>39</v>
      </c>
      <c r="C590" s="16">
        <v>47438695</v>
      </c>
      <c r="D590" s="16">
        <v>47440805</v>
      </c>
      <c r="E590" s="11" t="s">
        <v>37</v>
      </c>
      <c r="F590" s="11" t="s">
        <v>73</v>
      </c>
      <c r="G590" s="16">
        <v>0.49715087227141203</v>
      </c>
      <c r="H590" s="16">
        <v>51.283475823046366</v>
      </c>
      <c r="I590" s="16">
        <v>46.985534790412842</v>
      </c>
      <c r="J590" s="16">
        <v>33.674368853189655</v>
      </c>
    </row>
    <row r="591" spans="1:10" ht="15.75" thickBot="1">
      <c r="A591" s="16" t="s">
        <v>623</v>
      </c>
      <c r="B591" s="11" t="s">
        <v>39</v>
      </c>
      <c r="C591" s="16">
        <v>47713400</v>
      </c>
      <c r="D591" s="16">
        <v>47719538</v>
      </c>
      <c r="E591" s="11" t="s">
        <v>36</v>
      </c>
      <c r="F591" s="11" t="s">
        <v>79</v>
      </c>
      <c r="G591" s="16">
        <v>0.48188989705860202</v>
      </c>
      <c r="H591" s="16">
        <v>461.55128240741732</v>
      </c>
      <c r="I591" s="16">
        <v>463.52021961778058</v>
      </c>
      <c r="J591" s="16">
        <v>484.31665791793358</v>
      </c>
    </row>
    <row r="592" spans="1:10" ht="15.75" thickBot="1">
      <c r="A592" s="16" t="s">
        <v>624</v>
      </c>
      <c r="B592" s="11" t="s">
        <v>39</v>
      </c>
      <c r="C592" s="16">
        <v>47819474</v>
      </c>
      <c r="D592" s="16">
        <v>47823687</v>
      </c>
      <c r="E592" s="11" t="s">
        <v>36</v>
      </c>
      <c r="F592" s="11" t="s">
        <v>73</v>
      </c>
      <c r="G592" s="16">
        <v>0.36358842959360599</v>
      </c>
      <c r="H592" s="16">
        <v>83.335648212450351</v>
      </c>
      <c r="I592" s="16">
        <v>93.443142223630034</v>
      </c>
      <c r="J592" s="16">
        <v>92.109303039606999</v>
      </c>
    </row>
    <row r="593" spans="1:10" ht="15.75" thickBot="1">
      <c r="A593" s="16" t="s">
        <v>625</v>
      </c>
      <c r="B593" s="11" t="s">
        <v>39</v>
      </c>
      <c r="C593" s="16">
        <v>47894410</v>
      </c>
      <c r="D593" s="16">
        <v>48148210</v>
      </c>
      <c r="E593" s="11" t="s">
        <v>36</v>
      </c>
      <c r="F593" s="11" t="s">
        <v>79</v>
      </c>
      <c r="G593" s="16">
        <v>0.52142857142857102</v>
      </c>
      <c r="H593" s="16">
        <v>213.6811492626932</v>
      </c>
      <c r="I593" s="16">
        <v>203.2520325203252</v>
      </c>
      <c r="J593" s="16">
        <v>179.26649301256847</v>
      </c>
    </row>
    <row r="594" spans="1:10" ht="15.75" thickBot="1">
      <c r="A594" s="16" t="s">
        <v>626</v>
      </c>
      <c r="B594" s="11" t="s">
        <v>39</v>
      </c>
      <c r="C594" s="16">
        <v>48410493</v>
      </c>
      <c r="D594" s="16">
        <v>48413205</v>
      </c>
      <c r="E594" s="11" t="s">
        <v>37</v>
      </c>
      <c r="F594" s="11" t="s">
        <v>79</v>
      </c>
      <c r="G594" s="16">
        <v>0.67044570008267801</v>
      </c>
      <c r="H594" s="16">
        <v>142.09796425969097</v>
      </c>
      <c r="I594" s="16">
        <v>110.86474501108647</v>
      </c>
      <c r="J594" s="16">
        <v>138.65916586607506</v>
      </c>
    </row>
    <row r="595" spans="1:10" ht="15.75" thickBot="1">
      <c r="A595" s="16" t="s">
        <v>627</v>
      </c>
      <c r="B595" s="11" t="s">
        <v>39</v>
      </c>
      <c r="C595" s="16">
        <v>48434824</v>
      </c>
      <c r="D595" s="16">
        <v>48440638</v>
      </c>
      <c r="E595" s="11" t="s">
        <v>36</v>
      </c>
      <c r="F595" s="11" t="s">
        <v>73</v>
      </c>
      <c r="G595" s="16">
        <v>0.761072261072261</v>
      </c>
      <c r="H595" s="16">
        <v>16.026086194701989</v>
      </c>
      <c r="I595" s="16">
        <v>16.893675430260796</v>
      </c>
      <c r="J595" s="16">
        <v>15.84676181326572</v>
      </c>
    </row>
    <row r="596" spans="1:10" ht="15.75" thickBot="1">
      <c r="A596" s="16" t="s">
        <v>628</v>
      </c>
      <c r="B596" s="11" t="s">
        <v>39</v>
      </c>
      <c r="C596" s="16">
        <v>48554966</v>
      </c>
      <c r="D596" s="16">
        <v>48558931</v>
      </c>
      <c r="E596" s="11" t="s">
        <v>36</v>
      </c>
      <c r="F596" s="11" t="s">
        <v>73</v>
      </c>
      <c r="G596" s="16">
        <v>0.51798069187449702</v>
      </c>
      <c r="H596" s="16">
        <v>123.93506657236206</v>
      </c>
      <c r="I596" s="16">
        <v>131.98183929891246</v>
      </c>
      <c r="J596" s="16">
        <v>120.83155882615112</v>
      </c>
    </row>
    <row r="597" spans="1:10" ht="15.75" thickBot="1">
      <c r="A597" s="16" t="s">
        <v>629</v>
      </c>
      <c r="B597" s="11" t="s">
        <v>39</v>
      </c>
      <c r="C597" s="16">
        <v>48564985</v>
      </c>
      <c r="D597" s="16">
        <v>48567211</v>
      </c>
      <c r="E597" s="11" t="s">
        <v>36</v>
      </c>
      <c r="F597" s="11" t="s">
        <v>73</v>
      </c>
      <c r="G597" s="16">
        <v>0.72019807960327398</v>
      </c>
      <c r="H597" s="16">
        <v>79.062025227196486</v>
      </c>
      <c r="I597" s="16">
        <v>101.36205258156478</v>
      </c>
      <c r="J597" s="16">
        <v>99.042261332910741</v>
      </c>
    </row>
    <row r="598" spans="1:10" ht="15.75" thickBot="1">
      <c r="A598" s="16" t="s">
        <v>630</v>
      </c>
      <c r="B598" s="11" t="s">
        <v>39</v>
      </c>
      <c r="C598" s="16">
        <v>48591270</v>
      </c>
      <c r="D598" s="16">
        <v>48616840</v>
      </c>
      <c r="E598" s="11" t="s">
        <v>37</v>
      </c>
      <c r="F598" s="11" t="s">
        <v>88</v>
      </c>
      <c r="G598" s="16">
        <v>0.79738848860045797</v>
      </c>
      <c r="H598" s="16">
        <v>824.8092361539957</v>
      </c>
      <c r="I598" s="16">
        <v>689.4731284975187</v>
      </c>
      <c r="J598" s="16">
        <v>704.19047807699542</v>
      </c>
    </row>
    <row r="599" spans="1:10" ht="15.75" thickBot="1">
      <c r="A599" s="16" t="s">
        <v>631</v>
      </c>
      <c r="B599" s="11" t="s">
        <v>39</v>
      </c>
      <c r="C599" s="16">
        <v>48614308</v>
      </c>
      <c r="D599" s="16">
        <v>48616807</v>
      </c>
      <c r="E599" s="11" t="s">
        <v>37</v>
      </c>
      <c r="F599" s="11" t="s">
        <v>88</v>
      </c>
      <c r="G599" s="16">
        <v>0.81015427692356901</v>
      </c>
      <c r="H599" s="16">
        <v>393.17331464335552</v>
      </c>
      <c r="I599" s="16">
        <v>327.84288881849858</v>
      </c>
      <c r="J599" s="16">
        <v>349.61918250517493</v>
      </c>
    </row>
    <row r="600" spans="1:10" ht="15.75" thickBot="1">
      <c r="A600" s="16" t="s">
        <v>632</v>
      </c>
      <c r="B600" s="11" t="s">
        <v>39</v>
      </c>
      <c r="C600" s="16">
        <v>48722547</v>
      </c>
      <c r="D600" s="16">
        <v>48724732</v>
      </c>
      <c r="E600" s="11" t="s">
        <v>37</v>
      </c>
      <c r="F600" s="11" t="s">
        <v>79</v>
      </c>
      <c r="G600" s="16">
        <v>0.60010111223457996</v>
      </c>
      <c r="H600" s="16">
        <v>48.078258584105967</v>
      </c>
      <c r="I600" s="16">
        <v>44.345898004434588</v>
      </c>
      <c r="J600" s="16">
        <v>45.559440213138949</v>
      </c>
    </row>
    <row r="601" spans="1:10" ht="15.75" thickBot="1">
      <c r="A601" s="16" t="s">
        <v>633</v>
      </c>
      <c r="B601" s="11" t="s">
        <v>39</v>
      </c>
      <c r="C601" s="16">
        <v>49152881</v>
      </c>
      <c r="D601" s="16">
        <v>49168066</v>
      </c>
      <c r="E601" s="11" t="s">
        <v>36</v>
      </c>
      <c r="F601" s="11" t="s">
        <v>79</v>
      </c>
      <c r="G601" s="16">
        <v>0.509441290819168</v>
      </c>
      <c r="H601" s="16">
        <v>50.2150700767329</v>
      </c>
      <c r="I601" s="16">
        <v>58.599936648717133</v>
      </c>
      <c r="J601" s="16">
        <v>57.444511573088235</v>
      </c>
    </row>
    <row r="602" spans="1:10" ht="15.75" thickBot="1">
      <c r="A602" s="16" t="s">
        <v>634</v>
      </c>
      <c r="B602" s="11" t="s">
        <v>39</v>
      </c>
      <c r="C602" s="16">
        <v>49819361</v>
      </c>
      <c r="D602" s="16">
        <v>49875729</v>
      </c>
      <c r="E602" s="11" t="s">
        <v>36</v>
      </c>
      <c r="F602" s="11" t="s">
        <v>73</v>
      </c>
      <c r="G602" s="16">
        <v>0.72273923992674005</v>
      </c>
      <c r="H602" s="16">
        <v>67.309562017748348</v>
      </c>
      <c r="I602" s="16">
        <v>78.661176222151838</v>
      </c>
      <c r="J602" s="16">
        <v>78.243386452999502</v>
      </c>
    </row>
    <row r="603" spans="1:10" ht="15.75" thickBot="1">
      <c r="A603" s="16" t="s">
        <v>635</v>
      </c>
      <c r="B603" s="11" t="s">
        <v>39</v>
      </c>
      <c r="C603" s="16">
        <v>50147724</v>
      </c>
      <c r="D603" s="16">
        <v>50351300</v>
      </c>
      <c r="E603" s="11" t="s">
        <v>37</v>
      </c>
      <c r="F603" s="11" t="s">
        <v>73</v>
      </c>
      <c r="G603" s="16">
        <v>0.52737905369484295</v>
      </c>
      <c r="H603" s="16">
        <v>273.51187105624729</v>
      </c>
      <c r="I603" s="16">
        <v>244.95829373878155</v>
      </c>
      <c r="J603" s="16">
        <v>278.3087543454792</v>
      </c>
    </row>
    <row r="604" spans="1:10" ht="15.75" thickBot="1">
      <c r="A604" s="16" t="s">
        <v>636</v>
      </c>
      <c r="B604" s="11" t="s">
        <v>39</v>
      </c>
      <c r="C604" s="16">
        <v>50657784</v>
      </c>
      <c r="D604" s="16">
        <v>50663991</v>
      </c>
      <c r="E604" s="11" t="s">
        <v>36</v>
      </c>
      <c r="F604" s="11" t="s">
        <v>79</v>
      </c>
      <c r="G604" s="16">
        <v>0.56560991511806502</v>
      </c>
      <c r="H604" s="16">
        <v>94.019705675585001</v>
      </c>
      <c r="I604" s="16">
        <v>124.59085629817338</v>
      </c>
      <c r="J604" s="16">
        <v>123.80282666613843</v>
      </c>
    </row>
    <row r="605" spans="1:10" ht="15.75" thickBot="1">
      <c r="A605" s="16" t="s">
        <v>637</v>
      </c>
      <c r="B605" s="11" t="s">
        <v>39</v>
      </c>
      <c r="C605" s="16">
        <v>50908830</v>
      </c>
      <c r="D605" s="16">
        <v>50912224</v>
      </c>
      <c r="E605" s="11" t="s">
        <v>36</v>
      </c>
      <c r="F605" s="11" t="s">
        <v>79</v>
      </c>
      <c r="G605" s="16">
        <v>0.55749709944812298</v>
      </c>
      <c r="H605" s="16">
        <v>131.41390679655632</v>
      </c>
      <c r="I605" s="16">
        <v>106.64132615352128</v>
      </c>
      <c r="J605" s="16">
        <v>105.9752196262145</v>
      </c>
    </row>
    <row r="606" spans="1:10" ht="15.75" thickBot="1">
      <c r="A606" s="16" t="s">
        <v>638</v>
      </c>
      <c r="B606" s="11" t="s">
        <v>39</v>
      </c>
      <c r="C606" s="16">
        <v>51367073</v>
      </c>
      <c r="D606" s="16">
        <v>51377496</v>
      </c>
      <c r="E606" s="11" t="s">
        <v>36</v>
      </c>
      <c r="F606" s="11" t="s">
        <v>73</v>
      </c>
      <c r="G606" s="16">
        <v>0.671288566243194</v>
      </c>
      <c r="H606" s="16">
        <v>55.557098808300232</v>
      </c>
      <c r="I606" s="16">
        <v>71.79812057860839</v>
      </c>
      <c r="J606" s="16">
        <v>57.444511573088235</v>
      </c>
    </row>
    <row r="607" spans="1:10" ht="15.75" thickBot="1">
      <c r="A607" s="16" t="s">
        <v>639</v>
      </c>
      <c r="B607" s="11" t="s">
        <v>39</v>
      </c>
      <c r="C607" s="16">
        <v>51726069</v>
      </c>
      <c r="D607" s="16">
        <v>51730139</v>
      </c>
      <c r="E607" s="11" t="s">
        <v>36</v>
      </c>
      <c r="F607" s="11" t="s">
        <v>79</v>
      </c>
      <c r="G607" s="16">
        <v>0.58200503200503195</v>
      </c>
      <c r="H607" s="16">
        <v>26.71014365783665</v>
      </c>
      <c r="I607" s="16">
        <v>31.675641431738992</v>
      </c>
      <c r="J607" s="16">
        <v>46.549862826468051</v>
      </c>
    </row>
    <row r="608" spans="1:10" ht="15.75" thickBot="1">
      <c r="A608" s="16" t="s">
        <v>640</v>
      </c>
      <c r="B608" s="11" t="s">
        <v>39</v>
      </c>
      <c r="C608" s="16">
        <v>51955790</v>
      </c>
      <c r="D608" s="16">
        <v>51957039</v>
      </c>
      <c r="E608" s="11" t="s">
        <v>37</v>
      </c>
      <c r="F608" s="11" t="s">
        <v>79</v>
      </c>
      <c r="G608" s="16">
        <v>0.36580809889080601</v>
      </c>
      <c r="H608" s="16">
        <v>48.078258584105967</v>
      </c>
      <c r="I608" s="16">
        <v>67.046774363847533</v>
      </c>
      <c r="J608" s="16">
        <v>70.32000554636663</v>
      </c>
    </row>
    <row r="609" spans="1:10" ht="15.75" thickBot="1">
      <c r="A609" s="16" t="s">
        <v>641</v>
      </c>
      <c r="B609" s="11" t="s">
        <v>39</v>
      </c>
      <c r="C609" s="16">
        <v>53663717</v>
      </c>
      <c r="D609" s="16">
        <v>53667263</v>
      </c>
      <c r="E609" s="11" t="s">
        <v>36</v>
      </c>
      <c r="F609" s="11" t="s">
        <v>88</v>
      </c>
      <c r="G609" s="16">
        <v>0.51390360399478896</v>
      </c>
      <c r="H609" s="16">
        <v>67.309562017748348</v>
      </c>
      <c r="I609" s="16">
        <v>64.407137577869278</v>
      </c>
      <c r="J609" s="16">
        <v>63.387047253062882</v>
      </c>
    </row>
    <row r="610" spans="1:10" ht="15.75" thickBot="1">
      <c r="A610" s="16" t="s">
        <v>642</v>
      </c>
      <c r="B610" s="11" t="s">
        <v>39</v>
      </c>
      <c r="C610" s="16">
        <v>54986721</v>
      </c>
      <c r="D610" s="16">
        <v>54988541</v>
      </c>
      <c r="E610" s="11" t="s">
        <v>37</v>
      </c>
      <c r="F610" s="11" t="s">
        <v>73</v>
      </c>
      <c r="G610" s="16">
        <v>0.56793776526969697</v>
      </c>
      <c r="H610" s="16">
        <v>339.75302732768222</v>
      </c>
      <c r="I610" s="16">
        <v>327.84288881849858</v>
      </c>
      <c r="J610" s="16">
        <v>356.55214079847872</v>
      </c>
    </row>
    <row r="611" spans="1:10" ht="15.75" thickBot="1">
      <c r="A611" s="16" t="s">
        <v>643</v>
      </c>
      <c r="B611" s="11" t="s">
        <v>39</v>
      </c>
      <c r="C611" s="16">
        <v>54998555</v>
      </c>
      <c r="D611" s="16">
        <v>55010729</v>
      </c>
      <c r="E611" s="11" t="s">
        <v>36</v>
      </c>
      <c r="F611" s="11" t="s">
        <v>79</v>
      </c>
      <c r="G611" s="16">
        <v>0.51843081331767804</v>
      </c>
      <c r="H611" s="16">
        <v>660.274751221722</v>
      </c>
      <c r="I611" s="16">
        <v>627.17770034843204</v>
      </c>
      <c r="J611" s="16">
        <v>597.22483583745179</v>
      </c>
    </row>
    <row r="612" spans="1:10" ht="15.75" thickBot="1">
      <c r="A612" s="16" t="s">
        <v>644</v>
      </c>
      <c r="B612" s="11" t="s">
        <v>39</v>
      </c>
      <c r="C612" s="16">
        <v>56814123</v>
      </c>
      <c r="D612" s="16">
        <v>56816229</v>
      </c>
      <c r="E612" s="11" t="s">
        <v>36</v>
      </c>
      <c r="F612" s="11" t="s">
        <v>79</v>
      </c>
      <c r="G612" s="16">
        <v>0.55566039742343198</v>
      </c>
      <c r="H612" s="16">
        <v>229.70723545739517</v>
      </c>
      <c r="I612" s="16">
        <v>232.28803716608596</v>
      </c>
      <c r="J612" s="16">
        <v>221.85466538572007</v>
      </c>
    </row>
    <row r="613" spans="1:10" ht="15.75" thickBot="1">
      <c r="A613" s="16" t="s">
        <v>645</v>
      </c>
      <c r="B613" s="11" t="s">
        <v>39</v>
      </c>
      <c r="C613" s="16">
        <v>57569312</v>
      </c>
      <c r="D613" s="16">
        <v>57571729</v>
      </c>
      <c r="E613" s="11" t="s">
        <v>37</v>
      </c>
      <c r="F613" s="11" t="s">
        <v>70</v>
      </c>
      <c r="G613" s="16">
        <v>0.45873015873015899</v>
      </c>
      <c r="H613" s="16">
        <v>8.5472459705077277</v>
      </c>
      <c r="I613" s="16">
        <v>8.9747650723260488</v>
      </c>
      <c r="J613" s="16">
        <v>7.9233809066328602</v>
      </c>
    </row>
    <row r="614" spans="1:10" ht="15.75" thickBot="1">
      <c r="A614" s="16" t="s">
        <v>646</v>
      </c>
      <c r="B614" s="11" t="s">
        <v>39</v>
      </c>
      <c r="C614" s="16">
        <v>58017903</v>
      </c>
      <c r="D614" s="16">
        <v>58022076</v>
      </c>
      <c r="E614" s="11" t="s">
        <v>37</v>
      </c>
      <c r="F614" s="11" t="s">
        <v>82</v>
      </c>
      <c r="G614" s="16">
        <v>0.65705931495405201</v>
      </c>
      <c r="H614" s="16">
        <v>64.104344778807956</v>
      </c>
      <c r="I614" s="16">
        <v>86.052159222890936</v>
      </c>
      <c r="J614" s="16">
        <v>79.233809066328604</v>
      </c>
    </row>
    <row r="615" spans="1:10" ht="15.75" thickBot="1">
      <c r="A615" s="16" t="s">
        <v>647</v>
      </c>
      <c r="B615" s="11" t="s">
        <v>39</v>
      </c>
      <c r="C615" s="16">
        <v>60016682</v>
      </c>
      <c r="D615" s="16">
        <v>60018952</v>
      </c>
      <c r="E615" s="11" t="s">
        <v>37</v>
      </c>
      <c r="F615" s="11" t="s">
        <v>70</v>
      </c>
      <c r="G615" s="16">
        <v>0.81048241747072503</v>
      </c>
      <c r="H615" s="16">
        <v>113.25100910922738</v>
      </c>
      <c r="I615" s="16">
        <v>127.23049308415162</v>
      </c>
      <c r="J615" s="16">
        <v>120.83155882615112</v>
      </c>
    </row>
    <row r="616" spans="1:10" ht="15.75" thickBot="1">
      <c r="A616" s="16" t="s">
        <v>648</v>
      </c>
      <c r="B616" s="11" t="s">
        <v>39</v>
      </c>
      <c r="C616" s="16">
        <v>60281600</v>
      </c>
      <c r="D616" s="16">
        <v>60283402</v>
      </c>
      <c r="E616" s="11" t="s">
        <v>36</v>
      </c>
      <c r="F616" s="11" t="s">
        <v>73</v>
      </c>
      <c r="G616" s="16">
        <v>0.50740415797738603</v>
      </c>
      <c r="H616" s="16">
        <v>410.26780658437093</v>
      </c>
      <c r="I616" s="16">
        <v>424.4535951853025</v>
      </c>
      <c r="J616" s="16">
        <v>406.07327146493412</v>
      </c>
    </row>
    <row r="617" spans="1:10" ht="15.75" thickBot="1">
      <c r="A617" s="16" t="s">
        <v>649</v>
      </c>
      <c r="B617" s="11" t="s">
        <v>39</v>
      </c>
      <c r="C617" s="16">
        <v>60477330</v>
      </c>
      <c r="D617" s="16">
        <v>60501998</v>
      </c>
      <c r="E617" s="11" t="s">
        <v>37</v>
      </c>
      <c r="F617" s="11" t="s">
        <v>88</v>
      </c>
      <c r="G617" s="16">
        <v>0.56952880097546799</v>
      </c>
      <c r="H617" s="16">
        <v>115.38782060185433</v>
      </c>
      <c r="I617" s="16">
        <v>110.33681765389082</v>
      </c>
      <c r="J617" s="16">
        <v>109.93691007953095</v>
      </c>
    </row>
    <row r="618" spans="1:10" ht="15.75" thickBot="1">
      <c r="A618" s="16" t="s">
        <v>650</v>
      </c>
      <c r="B618" s="11" t="s">
        <v>39</v>
      </c>
      <c r="C618" s="16">
        <v>60500604</v>
      </c>
      <c r="D618" s="16">
        <v>60502517</v>
      </c>
      <c r="E618" s="11" t="s">
        <v>37</v>
      </c>
      <c r="F618" s="11" t="s">
        <v>88</v>
      </c>
      <c r="G618" s="16">
        <v>0.58141149870801101</v>
      </c>
      <c r="H618" s="16">
        <v>24.57333216520972</v>
      </c>
      <c r="I618" s="16">
        <v>28.508077288565094</v>
      </c>
      <c r="J618" s="16">
        <v>27.731833173215009</v>
      </c>
    </row>
    <row r="619" spans="1:10" ht="15.75" thickBot="1">
      <c r="A619" s="16" t="s">
        <v>651</v>
      </c>
      <c r="B619" s="11" t="s">
        <v>39</v>
      </c>
      <c r="C619" s="16">
        <v>62738096</v>
      </c>
      <c r="D619" s="16">
        <v>62740350</v>
      </c>
      <c r="E619" s="11" t="s">
        <v>36</v>
      </c>
      <c r="F619" s="11" t="s">
        <v>73</v>
      </c>
      <c r="G619" s="16">
        <v>0.414925870398134</v>
      </c>
      <c r="H619" s="16">
        <v>32.052172389403978</v>
      </c>
      <c r="I619" s="16">
        <v>33.259423503325941</v>
      </c>
      <c r="J619" s="16">
        <v>45.559440213138949</v>
      </c>
    </row>
    <row r="620" spans="1:10" ht="15.75" thickBot="1">
      <c r="A620" s="16" t="s">
        <v>652</v>
      </c>
      <c r="B620" s="11" t="s">
        <v>39</v>
      </c>
      <c r="C620" s="16">
        <v>64324131</v>
      </c>
      <c r="D620" s="16">
        <v>64332578</v>
      </c>
      <c r="E620" s="11" t="s">
        <v>37</v>
      </c>
      <c r="F620" s="11" t="s">
        <v>79</v>
      </c>
      <c r="G620" s="16">
        <v>0.87597194717212501</v>
      </c>
      <c r="H620" s="16">
        <v>1615.4294884259605</v>
      </c>
      <c r="I620" s="16">
        <v>1444.4092492872981</v>
      </c>
      <c r="J620" s="16">
        <v>1502.4711044202561</v>
      </c>
    </row>
    <row r="621" spans="1:10" ht="15.75" thickBot="1">
      <c r="A621" s="16" t="s">
        <v>653</v>
      </c>
      <c r="B621" s="11" t="s">
        <v>39</v>
      </c>
      <c r="C621" s="16">
        <v>64333041</v>
      </c>
      <c r="D621" s="16">
        <v>64337039</v>
      </c>
      <c r="E621" s="11" t="s">
        <v>37</v>
      </c>
      <c r="F621" s="11" t="s">
        <v>79</v>
      </c>
      <c r="G621" s="16">
        <v>0.53177079170167596</v>
      </c>
      <c r="H621" s="16">
        <v>41.667824106225176</v>
      </c>
      <c r="I621" s="16">
        <v>22.172949002217294</v>
      </c>
      <c r="J621" s="16">
        <v>25.750987946556798</v>
      </c>
    </row>
    <row r="622" spans="1:10" ht="15.75" thickBot="1">
      <c r="A622" s="16" t="s">
        <v>654</v>
      </c>
      <c r="B622" s="11" t="s">
        <v>39</v>
      </c>
      <c r="C622" s="16">
        <v>64758726</v>
      </c>
      <c r="D622" s="16">
        <v>64761671</v>
      </c>
      <c r="E622" s="11" t="s">
        <v>36</v>
      </c>
      <c r="F622" s="11" t="s">
        <v>79</v>
      </c>
      <c r="G622" s="16">
        <v>0.74699848591474205</v>
      </c>
      <c r="H622" s="16">
        <v>32.052172389403978</v>
      </c>
      <c r="I622" s="16">
        <v>39.594551789673744</v>
      </c>
      <c r="J622" s="16">
        <v>42.588172373151629</v>
      </c>
    </row>
    <row r="623" spans="1:10" ht="15.75" thickBot="1">
      <c r="A623" s="16" t="s">
        <v>655</v>
      </c>
      <c r="B623" s="11" t="s">
        <v>39</v>
      </c>
      <c r="C623" s="16">
        <v>66283159</v>
      </c>
      <c r="D623" s="16">
        <v>66300252</v>
      </c>
      <c r="E623" s="11" t="s">
        <v>37</v>
      </c>
      <c r="F623" s="11" t="s">
        <v>79</v>
      </c>
      <c r="G623" s="16">
        <v>0.69632314846509602</v>
      </c>
      <c r="H623" s="16">
        <v>64.104344778807956</v>
      </c>
      <c r="I623" s="16">
        <v>76.021539436173583</v>
      </c>
      <c r="J623" s="16">
        <v>83.195499519645026</v>
      </c>
    </row>
    <row r="624" spans="1:10" ht="15.75" thickBot="1">
      <c r="A624" s="16" t="s">
        <v>656</v>
      </c>
      <c r="B624" s="11" t="s">
        <v>39</v>
      </c>
      <c r="C624" s="16">
        <v>68091430</v>
      </c>
      <c r="D624" s="16">
        <v>68168491</v>
      </c>
      <c r="E624" s="11" t="s">
        <v>36</v>
      </c>
      <c r="F624" s="11" t="s">
        <v>88</v>
      </c>
      <c r="G624" s="16">
        <v>0.66279741781770196</v>
      </c>
      <c r="H624" s="16">
        <v>137.8243412744371</v>
      </c>
      <c r="I624" s="16">
        <v>114.56023651145603</v>
      </c>
      <c r="J624" s="16">
        <v>127.76451711945487</v>
      </c>
    </row>
    <row r="625" spans="1:10" ht="15.75" thickBot="1">
      <c r="A625" s="16" t="s">
        <v>657</v>
      </c>
      <c r="B625" s="11" t="s">
        <v>39</v>
      </c>
      <c r="C625" s="16">
        <v>68166163</v>
      </c>
      <c r="D625" s="16">
        <v>68168423</v>
      </c>
      <c r="E625" s="11" t="s">
        <v>37</v>
      </c>
      <c r="F625" s="11" t="s">
        <v>88</v>
      </c>
      <c r="G625" s="16">
        <v>0.66279741781770196</v>
      </c>
      <c r="H625" s="16">
        <v>32.052172389403978</v>
      </c>
      <c r="I625" s="16">
        <v>18.477457501847745</v>
      </c>
      <c r="J625" s="16">
        <v>26.741410559885903</v>
      </c>
    </row>
    <row r="626" spans="1:10" ht="15.75" thickBot="1">
      <c r="A626" s="16" t="s">
        <v>658</v>
      </c>
      <c r="B626" s="11" t="s">
        <v>39</v>
      </c>
      <c r="C626" s="16">
        <v>68415805</v>
      </c>
      <c r="D626" s="16">
        <v>68420619</v>
      </c>
      <c r="E626" s="11" t="s">
        <v>36</v>
      </c>
      <c r="F626" s="11" t="s">
        <v>82</v>
      </c>
      <c r="G626" s="16">
        <v>0.55743028187288202</v>
      </c>
      <c r="H626" s="16">
        <v>122.8666608260486</v>
      </c>
      <c r="I626" s="16">
        <v>96.610706366803925</v>
      </c>
      <c r="J626" s="16">
        <v>99.042261332910741</v>
      </c>
    </row>
    <row r="627" spans="1:10" ht="15.75" thickBot="1">
      <c r="A627" s="16" t="s">
        <v>659</v>
      </c>
      <c r="B627" s="11" t="s">
        <v>39</v>
      </c>
      <c r="C627" s="16">
        <v>70209543</v>
      </c>
      <c r="D627" s="16">
        <v>70225584</v>
      </c>
      <c r="E627" s="11" t="s">
        <v>36</v>
      </c>
      <c r="F627" s="11" t="s">
        <v>73</v>
      </c>
      <c r="G627" s="16">
        <v>0.44261695906432702</v>
      </c>
      <c r="H627" s="16">
        <v>43.804635598852101</v>
      </c>
      <c r="I627" s="16">
        <v>29.036004645760745</v>
      </c>
      <c r="J627" s="16">
        <v>41.597749759822513</v>
      </c>
    </row>
    <row r="628" spans="1:10" ht="15.75" thickBot="1">
      <c r="A628" s="16" t="s">
        <v>660</v>
      </c>
      <c r="B628" s="11" t="s">
        <v>39</v>
      </c>
      <c r="C628" s="16">
        <v>72370622</v>
      </c>
      <c r="D628" s="16">
        <v>72696554</v>
      </c>
      <c r="E628" s="11" t="s">
        <v>36</v>
      </c>
      <c r="F628" s="11" t="s">
        <v>82</v>
      </c>
      <c r="G628" s="16">
        <v>0.44306346315858403</v>
      </c>
      <c r="H628" s="16">
        <v>528.86084442516562</v>
      </c>
      <c r="I628" s="16">
        <v>518.42466476612822</v>
      </c>
      <c r="J628" s="16">
        <v>556.6175086909584</v>
      </c>
    </row>
    <row r="629" spans="1:10" ht="15.75" thickBot="1">
      <c r="A629" s="16" t="s">
        <v>661</v>
      </c>
      <c r="B629" s="11" t="s">
        <v>39</v>
      </c>
      <c r="C629" s="16">
        <v>73706928</v>
      </c>
      <c r="D629" s="16">
        <v>73710616</v>
      </c>
      <c r="E629" s="11" t="s">
        <v>36</v>
      </c>
      <c r="F629" s="11" t="s">
        <v>79</v>
      </c>
      <c r="G629" s="16">
        <v>0.49629629629629601</v>
      </c>
      <c r="H629" s="16">
        <v>21.368114926269321</v>
      </c>
      <c r="I629" s="16">
        <v>13.198183929891247</v>
      </c>
      <c r="J629" s="16">
        <v>12.875493973278399</v>
      </c>
    </row>
    <row r="630" spans="1:10" ht="15.75" thickBot="1">
      <c r="A630" s="16" t="s">
        <v>662</v>
      </c>
      <c r="B630" s="11" t="s">
        <v>39</v>
      </c>
      <c r="C630" s="16">
        <v>73896205</v>
      </c>
      <c r="D630" s="16">
        <v>73897238</v>
      </c>
      <c r="E630" s="11" t="s">
        <v>37</v>
      </c>
      <c r="F630" s="11" t="s">
        <v>79</v>
      </c>
      <c r="G630" s="16">
        <v>0.62151515151515202</v>
      </c>
      <c r="H630" s="16">
        <v>9.6156517168211941</v>
      </c>
      <c r="I630" s="16">
        <v>15.309893358673847</v>
      </c>
      <c r="J630" s="16">
        <v>13.865916586607504</v>
      </c>
    </row>
    <row r="631" spans="1:10" ht="15.75" thickBot="1">
      <c r="A631" s="16" t="s">
        <v>663</v>
      </c>
      <c r="B631" s="11" t="s">
        <v>39</v>
      </c>
      <c r="C631" s="16">
        <v>73903353</v>
      </c>
      <c r="D631" s="16">
        <v>73906319</v>
      </c>
      <c r="E631" s="11" t="s">
        <v>37</v>
      </c>
      <c r="F631" s="11" t="s">
        <v>73</v>
      </c>
      <c r="G631" s="16">
        <v>0.65737589847754896</v>
      </c>
      <c r="H631" s="16">
        <v>33.120578135717444</v>
      </c>
      <c r="I631" s="16">
        <v>25.340513145391196</v>
      </c>
      <c r="J631" s="16">
        <v>36.645636693176982</v>
      </c>
    </row>
    <row r="632" spans="1:10" ht="15.75" thickBot="1">
      <c r="A632" s="16" t="s">
        <v>664</v>
      </c>
      <c r="B632" s="11" t="s">
        <v>39</v>
      </c>
      <c r="C632" s="16">
        <v>73944071</v>
      </c>
      <c r="D632" s="16">
        <v>73946265</v>
      </c>
      <c r="E632" s="11" t="s">
        <v>36</v>
      </c>
      <c r="F632" s="11" t="s">
        <v>73</v>
      </c>
      <c r="G632" s="16">
        <v>0.65824420607368705</v>
      </c>
      <c r="H632" s="16">
        <v>30.983766643090515</v>
      </c>
      <c r="I632" s="16">
        <v>38.010769718086792</v>
      </c>
      <c r="J632" s="16">
        <v>34.664791466518764</v>
      </c>
    </row>
    <row r="633" spans="1:10" ht="15.75" thickBot="1">
      <c r="A633" s="16" t="s">
        <v>665</v>
      </c>
      <c r="B633" s="11" t="s">
        <v>39</v>
      </c>
      <c r="C633" s="16">
        <v>73946848</v>
      </c>
      <c r="D633" s="16">
        <v>73968454</v>
      </c>
      <c r="E633" s="11" t="s">
        <v>36</v>
      </c>
      <c r="F633" s="11" t="s">
        <v>79</v>
      </c>
      <c r="G633" s="16">
        <v>0.70522239943292597</v>
      </c>
      <c r="H633" s="16">
        <v>44.873041345165568</v>
      </c>
      <c r="I633" s="16">
        <v>30.619786717347694</v>
      </c>
      <c r="J633" s="16">
        <v>56.454088959759126</v>
      </c>
    </row>
    <row r="634" spans="1:10" ht="15.75" thickBot="1">
      <c r="A634" s="16" t="s">
        <v>666</v>
      </c>
      <c r="B634" s="11" t="s">
        <v>39</v>
      </c>
      <c r="C634" s="16">
        <v>74733778</v>
      </c>
      <c r="D634" s="16">
        <v>74736212</v>
      </c>
      <c r="E634" s="11" t="s">
        <v>36</v>
      </c>
      <c r="F634" s="11" t="s">
        <v>82</v>
      </c>
      <c r="G634" s="16">
        <v>0.66804521643231296</v>
      </c>
      <c r="H634" s="16">
        <v>84.404053958763811</v>
      </c>
      <c r="I634" s="16">
        <v>75.493612078977932</v>
      </c>
      <c r="J634" s="16">
        <v>89.138035199619679</v>
      </c>
    </row>
    <row r="635" spans="1:10" ht="15.75" thickBot="1">
      <c r="A635" s="16" t="s">
        <v>667</v>
      </c>
      <c r="B635" s="11" t="s">
        <v>39</v>
      </c>
      <c r="C635" s="16">
        <v>74740074</v>
      </c>
      <c r="D635" s="16">
        <v>74742911</v>
      </c>
      <c r="E635" s="11" t="s">
        <v>37</v>
      </c>
      <c r="F635" s="11" t="s">
        <v>82</v>
      </c>
      <c r="G635" s="16">
        <v>0.73094307858458896</v>
      </c>
      <c r="H635" s="16">
        <v>44.873041345165568</v>
      </c>
      <c r="I635" s="16">
        <v>36.426987646499839</v>
      </c>
      <c r="J635" s="16">
        <v>42.588172373151629</v>
      </c>
    </row>
    <row r="636" spans="1:10" ht="15.75" thickBot="1">
      <c r="A636" s="16" t="s">
        <v>668</v>
      </c>
      <c r="B636" s="11" t="s">
        <v>39</v>
      </c>
      <c r="C636" s="16">
        <v>74940913</v>
      </c>
      <c r="D636" s="16">
        <v>74944386</v>
      </c>
      <c r="E636" s="11" t="s">
        <v>36</v>
      </c>
      <c r="F636" s="11" t="s">
        <v>73</v>
      </c>
      <c r="G636" s="16">
        <v>0.85590413320171699</v>
      </c>
      <c r="H636" s="16">
        <v>45.941447091479041</v>
      </c>
      <c r="I636" s="16">
        <v>48.041389504804137</v>
      </c>
      <c r="J636" s="16">
        <v>33.674368853189655</v>
      </c>
    </row>
    <row r="637" spans="1:10" ht="15.75" thickBot="1">
      <c r="A637" s="16" t="s">
        <v>669</v>
      </c>
      <c r="B637" s="11" t="s">
        <v>39</v>
      </c>
      <c r="C637" s="16">
        <v>75140694</v>
      </c>
      <c r="D637" s="16">
        <v>75143802</v>
      </c>
      <c r="E637" s="11" t="s">
        <v>37</v>
      </c>
      <c r="F637" s="11" t="s">
        <v>73</v>
      </c>
      <c r="G637" s="16">
        <v>0.36565656565656601</v>
      </c>
      <c r="H637" s="16">
        <v>28.846955150463582</v>
      </c>
      <c r="I637" s="16">
        <v>28.508077288565094</v>
      </c>
      <c r="J637" s="16">
        <v>26.741410559885903</v>
      </c>
    </row>
    <row r="638" spans="1:10" ht="15.75" thickBot="1">
      <c r="A638" s="16" t="s">
        <v>670</v>
      </c>
      <c r="B638" s="11" t="s">
        <v>39</v>
      </c>
      <c r="C638" s="16">
        <v>75146526</v>
      </c>
      <c r="D638" s="16">
        <v>75147567</v>
      </c>
      <c r="E638" s="11" t="s">
        <v>37</v>
      </c>
      <c r="F638" s="11" t="s">
        <v>73</v>
      </c>
      <c r="G638" s="16">
        <v>0.51203703703703796</v>
      </c>
      <c r="H638" s="16">
        <v>29.915360896777045</v>
      </c>
      <c r="I638" s="16">
        <v>27.452222574173792</v>
      </c>
      <c r="J638" s="16">
        <v>21.789297493240365</v>
      </c>
    </row>
    <row r="639" spans="1:10" ht="15.75" thickBot="1">
      <c r="A639" s="16" t="s">
        <v>671</v>
      </c>
      <c r="B639" s="11" t="s">
        <v>39</v>
      </c>
      <c r="C639" s="16">
        <v>75499893</v>
      </c>
      <c r="D639" s="16">
        <v>75558830</v>
      </c>
      <c r="E639" s="11" t="s">
        <v>36</v>
      </c>
      <c r="F639" s="11" t="s">
        <v>82</v>
      </c>
      <c r="G639" s="16">
        <v>0.57504233295497698</v>
      </c>
      <c r="H639" s="16">
        <v>157.05564470807951</v>
      </c>
      <c r="I639" s="16">
        <v>180.02322880371662</v>
      </c>
      <c r="J639" s="16">
        <v>172.33353471926472</v>
      </c>
    </row>
    <row r="640" spans="1:10" ht="15.75" thickBot="1">
      <c r="A640" s="16" t="s">
        <v>672</v>
      </c>
      <c r="B640" s="11" t="s">
        <v>39</v>
      </c>
      <c r="C640" s="16">
        <v>76066003</v>
      </c>
      <c r="D640" s="16">
        <v>76073231</v>
      </c>
      <c r="E640" s="11" t="s">
        <v>36</v>
      </c>
      <c r="F640" s="11" t="s">
        <v>73</v>
      </c>
      <c r="G640" s="16">
        <v>0.54079357007656004</v>
      </c>
      <c r="H640" s="16">
        <v>54.488693061986766</v>
      </c>
      <c r="I640" s="16">
        <v>90.275578080456128</v>
      </c>
      <c r="J640" s="16">
        <v>68.339160319708427</v>
      </c>
    </row>
    <row r="641" spans="1:10" ht="15.75" thickBot="1">
      <c r="A641" s="16" t="s">
        <v>673</v>
      </c>
      <c r="B641" s="11" t="s">
        <v>39</v>
      </c>
      <c r="C641" s="16">
        <v>76814478</v>
      </c>
      <c r="D641" s="16">
        <v>76833113</v>
      </c>
      <c r="E641" s="11" t="s">
        <v>37</v>
      </c>
      <c r="F641" s="11" t="s">
        <v>79</v>
      </c>
      <c r="G641" s="16">
        <v>0.48851434620591</v>
      </c>
      <c r="H641" s="16">
        <v>71.583185003002228</v>
      </c>
      <c r="I641" s="16">
        <v>50.681026290782391</v>
      </c>
      <c r="J641" s="16">
        <v>68.339160319708427</v>
      </c>
    </row>
    <row r="642" spans="1:10" ht="15.75" thickBot="1">
      <c r="A642" s="16" t="s">
        <v>674</v>
      </c>
      <c r="B642" s="11" t="s">
        <v>39</v>
      </c>
      <c r="C642" s="16">
        <v>78993047</v>
      </c>
      <c r="D642" s="16">
        <v>79082317</v>
      </c>
      <c r="E642" s="11" t="s">
        <v>37</v>
      </c>
      <c r="F642" s="11" t="s">
        <v>82</v>
      </c>
      <c r="G642" s="16">
        <v>0.62574721058582805</v>
      </c>
      <c r="H642" s="16">
        <v>23.50492641889625</v>
      </c>
      <c r="I642" s="16">
        <v>20.589166930630345</v>
      </c>
      <c r="J642" s="16">
        <v>29.712678399873226</v>
      </c>
    </row>
    <row r="643" spans="1:10" ht="15.75" thickBot="1">
      <c r="A643" s="16" t="s">
        <v>675</v>
      </c>
      <c r="B643" s="11" t="s">
        <v>39</v>
      </c>
      <c r="C643" s="16">
        <v>80073906</v>
      </c>
      <c r="D643" s="16">
        <v>80077461</v>
      </c>
      <c r="E643" s="11" t="s">
        <v>36</v>
      </c>
      <c r="F643" s="11" t="s">
        <v>82</v>
      </c>
      <c r="G643" s="16">
        <v>0.79040404040404</v>
      </c>
      <c r="H643" s="16">
        <v>13.889274702075058</v>
      </c>
      <c r="I643" s="16">
        <v>10.030619786717347</v>
      </c>
      <c r="J643" s="16">
        <v>13.865916586607504</v>
      </c>
    </row>
    <row r="644" spans="1:10" ht="15.75" thickBot="1">
      <c r="A644" s="16" t="s">
        <v>676</v>
      </c>
      <c r="B644" s="11" t="s">
        <v>39</v>
      </c>
      <c r="C644" s="16">
        <v>82247694</v>
      </c>
      <c r="D644" s="16">
        <v>82251073</v>
      </c>
      <c r="E644" s="11" t="s">
        <v>36</v>
      </c>
      <c r="F644" s="11" t="s">
        <v>82</v>
      </c>
      <c r="G644" s="16">
        <v>0.69081790123456799</v>
      </c>
      <c r="H644" s="16">
        <v>63.035939032494497</v>
      </c>
      <c r="I644" s="16">
        <v>40.122479146869388</v>
      </c>
      <c r="J644" s="16">
        <v>28.722255786544117</v>
      </c>
    </row>
    <row r="645" spans="1:10" ht="15.75" thickBot="1">
      <c r="A645" s="16" t="s">
        <v>677</v>
      </c>
      <c r="B645" s="11" t="s">
        <v>39</v>
      </c>
      <c r="C645" s="16">
        <v>82256771</v>
      </c>
      <c r="D645" s="16">
        <v>82278216</v>
      </c>
      <c r="E645" s="11" t="s">
        <v>36</v>
      </c>
      <c r="F645" s="11" t="s">
        <v>82</v>
      </c>
      <c r="G645" s="16">
        <v>0.84464347912623805</v>
      </c>
      <c r="H645" s="16">
        <v>94.019705675585001</v>
      </c>
      <c r="I645" s="16">
        <v>70.742265864217089</v>
      </c>
      <c r="J645" s="16">
        <v>101.02310655956897</v>
      </c>
    </row>
    <row r="646" spans="1:10" ht="15.75" thickBot="1">
      <c r="A646" s="16" t="s">
        <v>678</v>
      </c>
      <c r="B646" s="11" t="s">
        <v>39</v>
      </c>
      <c r="C646" s="16">
        <v>82776573</v>
      </c>
      <c r="D646" s="16">
        <v>82780609</v>
      </c>
      <c r="E646" s="11" t="s">
        <v>37</v>
      </c>
      <c r="F646" s="11" t="s">
        <v>79</v>
      </c>
      <c r="G646" s="16">
        <v>0.65492750727965798</v>
      </c>
      <c r="H646" s="16">
        <v>41.667824106225176</v>
      </c>
      <c r="I646" s="16">
        <v>36.95491500369549</v>
      </c>
      <c r="J646" s="16">
        <v>59.425356799746453</v>
      </c>
    </row>
    <row r="647" spans="1:10" ht="15.75" thickBot="1">
      <c r="A647" s="16" t="s">
        <v>679</v>
      </c>
      <c r="B647" s="11" t="s">
        <v>39</v>
      </c>
      <c r="C647" s="16">
        <v>86078554</v>
      </c>
      <c r="D647" s="16">
        <v>86140234</v>
      </c>
      <c r="E647" s="11" t="s">
        <v>36</v>
      </c>
      <c r="F647" s="11" t="s">
        <v>79</v>
      </c>
      <c r="G647" s="16">
        <v>0.68494363929146496</v>
      </c>
      <c r="H647" s="16">
        <v>49.146664330419441</v>
      </c>
      <c r="I647" s="16">
        <v>63.351282863477984</v>
      </c>
      <c r="J647" s="16">
        <v>73.291273386353964</v>
      </c>
    </row>
    <row r="648" spans="1:10" ht="15.75" thickBot="1">
      <c r="A648" s="16" t="s">
        <v>680</v>
      </c>
      <c r="B648" s="11" t="s">
        <v>39</v>
      </c>
      <c r="C648" s="16">
        <v>87987303</v>
      </c>
      <c r="D648" s="16">
        <v>87993588</v>
      </c>
      <c r="E648" s="11" t="s">
        <v>36</v>
      </c>
      <c r="F648" s="11" t="s">
        <v>73</v>
      </c>
      <c r="G648" s="16">
        <v>0.76540126540126596</v>
      </c>
      <c r="H648" s="16">
        <v>24.57333216520972</v>
      </c>
      <c r="I648" s="16">
        <v>18.477457501847745</v>
      </c>
      <c r="J648" s="16">
        <v>30.703101013202332</v>
      </c>
    </row>
    <row r="649" spans="1:10" ht="15.75" thickBot="1">
      <c r="A649" s="16" t="s">
        <v>681</v>
      </c>
      <c r="B649" s="11" t="s">
        <v>39</v>
      </c>
      <c r="C649" s="16">
        <v>88210302</v>
      </c>
      <c r="D649" s="16">
        <v>88213309</v>
      </c>
      <c r="E649" s="11" t="s">
        <v>37</v>
      </c>
      <c r="F649" s="11" t="s">
        <v>73</v>
      </c>
      <c r="G649" s="16">
        <v>0.62373737373737403</v>
      </c>
      <c r="H649" s="16">
        <v>67.309562017748348</v>
      </c>
      <c r="I649" s="16">
        <v>49.097244219195439</v>
      </c>
      <c r="J649" s="16">
        <v>55.463666346430017</v>
      </c>
    </row>
    <row r="650" spans="1:10" ht="15.75" thickBot="1">
      <c r="A650" s="16" t="s">
        <v>682</v>
      </c>
      <c r="B650" s="11" t="s">
        <v>39</v>
      </c>
      <c r="C650" s="16">
        <v>91037681</v>
      </c>
      <c r="D650" s="16">
        <v>91047000</v>
      </c>
      <c r="E650" s="11" t="s">
        <v>37</v>
      </c>
      <c r="F650" s="11" t="s">
        <v>73</v>
      </c>
      <c r="G650" s="16">
        <v>0.63752674368848905</v>
      </c>
      <c r="H650" s="16">
        <v>100.4301401534658</v>
      </c>
      <c r="I650" s="16">
        <v>74.437757364586631</v>
      </c>
      <c r="J650" s="16">
        <v>86.16676735963236</v>
      </c>
    </row>
    <row r="651" spans="1:10" ht="15.75" thickBot="1">
      <c r="A651" s="16" t="s">
        <v>683</v>
      </c>
      <c r="B651" s="11" t="s">
        <v>39</v>
      </c>
      <c r="C651" s="16">
        <v>94725422</v>
      </c>
      <c r="D651" s="16">
        <v>94760277</v>
      </c>
      <c r="E651" s="11" t="s">
        <v>37</v>
      </c>
      <c r="F651" s="11" t="s">
        <v>82</v>
      </c>
      <c r="G651" s="16">
        <v>0.42202309958746698</v>
      </c>
      <c r="H651" s="16">
        <v>1027.8063279535543</v>
      </c>
      <c r="I651" s="16">
        <v>1024.7070003167564</v>
      </c>
      <c r="J651" s="16">
        <v>986.4609228757912</v>
      </c>
    </row>
    <row r="652" spans="1:10" ht="15.75" thickBot="1">
      <c r="A652" s="16" t="s">
        <v>684</v>
      </c>
      <c r="B652" s="11" t="s">
        <v>39</v>
      </c>
      <c r="C652" s="16">
        <v>95436965</v>
      </c>
      <c r="D652" s="16">
        <v>95440333</v>
      </c>
      <c r="E652" s="11" t="s">
        <v>36</v>
      </c>
      <c r="F652" s="11" t="s">
        <v>82</v>
      </c>
      <c r="G652" s="16">
        <v>0.75162525731246099</v>
      </c>
      <c r="H652" s="16">
        <v>167.73970217121416</v>
      </c>
      <c r="I652" s="16">
        <v>164.71333544504276</v>
      </c>
      <c r="J652" s="16">
        <v>206.99832618578347</v>
      </c>
    </row>
    <row r="653" spans="1:10" ht="15.75" thickBot="1">
      <c r="A653" s="16" t="s">
        <v>685</v>
      </c>
      <c r="B653" s="11" t="s">
        <v>39</v>
      </c>
      <c r="C653" s="16">
        <v>96951310</v>
      </c>
      <c r="D653" s="16">
        <v>97145188</v>
      </c>
      <c r="E653" s="11" t="s">
        <v>37</v>
      </c>
      <c r="F653" s="11" t="s">
        <v>88</v>
      </c>
      <c r="G653" s="16">
        <v>0.354545454545454</v>
      </c>
      <c r="H653" s="16">
        <v>247.87013314472412</v>
      </c>
      <c r="I653" s="16">
        <v>235.9835286664555</v>
      </c>
      <c r="J653" s="16">
        <v>230.76846890568206</v>
      </c>
    </row>
    <row r="654" spans="1:10" ht="15.75" thickBot="1">
      <c r="A654" s="16" t="s">
        <v>686</v>
      </c>
      <c r="B654" s="11" t="s">
        <v>39</v>
      </c>
      <c r="C654" s="16">
        <v>97142042</v>
      </c>
      <c r="D654" s="16">
        <v>97145043</v>
      </c>
      <c r="E654" s="11" t="s">
        <v>36</v>
      </c>
      <c r="F654" s="11" t="s">
        <v>88</v>
      </c>
      <c r="G654" s="16">
        <v>0.354545454545454</v>
      </c>
      <c r="H654" s="16">
        <v>26.71014365783665</v>
      </c>
      <c r="I654" s="16">
        <v>11.614401858304298</v>
      </c>
      <c r="J654" s="16">
        <v>16.837184426594828</v>
      </c>
    </row>
    <row r="655" spans="1:10" ht="15.75" thickBot="1">
      <c r="A655" s="16" t="s">
        <v>687</v>
      </c>
      <c r="B655" s="11" t="s">
        <v>39</v>
      </c>
      <c r="C655" s="16">
        <v>98916987</v>
      </c>
      <c r="D655" s="16">
        <v>98919155</v>
      </c>
      <c r="E655" s="11" t="s">
        <v>36</v>
      </c>
      <c r="F655" s="11" t="s">
        <v>79</v>
      </c>
      <c r="G655" s="16">
        <v>0.767273576097105</v>
      </c>
      <c r="H655" s="16">
        <v>75.85680798825608</v>
      </c>
      <c r="I655" s="16">
        <v>79.189103579347488</v>
      </c>
      <c r="J655" s="16">
        <v>88.147612586290563</v>
      </c>
    </row>
    <row r="656" spans="1:10" ht="15.75" thickBot="1">
      <c r="A656" s="16" t="s">
        <v>688</v>
      </c>
      <c r="B656" s="11" t="s">
        <v>39</v>
      </c>
      <c r="C656" s="16">
        <v>99203580</v>
      </c>
      <c r="D656" s="16">
        <v>99206333</v>
      </c>
      <c r="E656" s="11" t="s">
        <v>36</v>
      </c>
      <c r="F656" s="11" t="s">
        <v>79</v>
      </c>
      <c r="G656" s="16">
        <v>0.54059829059829101</v>
      </c>
      <c r="H656" s="16">
        <v>12.820868955761592</v>
      </c>
      <c r="I656" s="16">
        <v>14.254038644282547</v>
      </c>
      <c r="J656" s="16">
        <v>13.865916586607504</v>
      </c>
    </row>
    <row r="657" spans="1:10" ht="15.75" thickBot="1">
      <c r="A657" s="16" t="s">
        <v>689</v>
      </c>
      <c r="B657" s="11" t="s">
        <v>39</v>
      </c>
      <c r="C657" s="16">
        <v>99977031</v>
      </c>
      <c r="D657" s="16">
        <v>100012982</v>
      </c>
      <c r="E657" s="11" t="s">
        <v>36</v>
      </c>
      <c r="F657" s="11" t="s">
        <v>79</v>
      </c>
      <c r="G657" s="16">
        <v>0.72928255598345404</v>
      </c>
      <c r="H657" s="16">
        <v>339.75302732768222</v>
      </c>
      <c r="I657" s="16">
        <v>361.10231232182451</v>
      </c>
      <c r="J657" s="16">
        <v>354.57129557182054</v>
      </c>
    </row>
    <row r="658" spans="1:10" ht="15.75" thickBot="1">
      <c r="A658" s="16" t="s">
        <v>690</v>
      </c>
      <c r="B658" s="11" t="s">
        <v>39</v>
      </c>
      <c r="C658" s="16">
        <v>102238984</v>
      </c>
      <c r="D658" s="16">
        <v>102241534</v>
      </c>
      <c r="E658" s="11" t="s">
        <v>37</v>
      </c>
      <c r="F658" s="11" t="s">
        <v>79</v>
      </c>
      <c r="G658" s="16">
        <v>0.41379310344827602</v>
      </c>
      <c r="H658" s="16">
        <v>17.094491941015455</v>
      </c>
      <c r="I658" s="16">
        <v>16.893675430260796</v>
      </c>
      <c r="J658" s="16">
        <v>15.84676181326572</v>
      </c>
    </row>
    <row r="659" spans="1:10" ht="15.75" thickBot="1">
      <c r="A659" s="16" t="s">
        <v>691</v>
      </c>
      <c r="B659" s="11" t="s">
        <v>39</v>
      </c>
      <c r="C659" s="16">
        <v>102353167</v>
      </c>
      <c r="D659" s="16">
        <v>102355202</v>
      </c>
      <c r="E659" s="11" t="s">
        <v>36</v>
      </c>
      <c r="F659" s="11" t="s">
        <v>79</v>
      </c>
      <c r="G659" s="16">
        <v>0.80622195686785403</v>
      </c>
      <c r="H659" s="16">
        <v>36.325795374657844</v>
      </c>
      <c r="I659" s="16">
        <v>28.508077288565094</v>
      </c>
      <c r="J659" s="16">
        <v>45.559440213138949</v>
      </c>
    </row>
    <row r="660" spans="1:10" ht="15.75" thickBot="1">
      <c r="A660" s="16" t="s">
        <v>692</v>
      </c>
      <c r="B660" s="11" t="s">
        <v>39</v>
      </c>
      <c r="C660" s="16">
        <v>103187352</v>
      </c>
      <c r="D660" s="16">
        <v>103192810</v>
      </c>
      <c r="E660" s="11" t="s">
        <v>36</v>
      </c>
      <c r="F660" s="11" t="s">
        <v>79</v>
      </c>
      <c r="G660" s="16">
        <v>0.74143504442417496</v>
      </c>
      <c r="H660" s="16">
        <v>19.231303433642388</v>
      </c>
      <c r="I660" s="16">
        <v>15.837820715869496</v>
      </c>
      <c r="J660" s="16">
        <v>18.818029653253042</v>
      </c>
    </row>
    <row r="661" spans="1:10" ht="15.75" thickBot="1">
      <c r="A661" s="16" t="s">
        <v>693</v>
      </c>
      <c r="B661" s="11" t="s">
        <v>39</v>
      </c>
      <c r="C661" s="16">
        <v>107035491</v>
      </c>
      <c r="D661" s="16">
        <v>107036644</v>
      </c>
      <c r="E661" s="11" t="s">
        <v>36</v>
      </c>
      <c r="F661" s="11" t="s">
        <v>82</v>
      </c>
      <c r="G661" s="16">
        <v>0.480663941533507</v>
      </c>
      <c r="H661" s="16">
        <v>43.804635598852101</v>
      </c>
      <c r="I661" s="16">
        <v>39.594551789673744</v>
      </c>
      <c r="J661" s="16">
        <v>55.463666346430017</v>
      </c>
    </row>
    <row r="662" spans="1:10" ht="15.75" thickBot="1">
      <c r="A662" s="16" t="s">
        <v>694</v>
      </c>
      <c r="B662" s="11" t="s">
        <v>39</v>
      </c>
      <c r="C662" s="16">
        <v>107434506</v>
      </c>
      <c r="D662" s="16">
        <v>107441346</v>
      </c>
      <c r="E662" s="11" t="s">
        <v>37</v>
      </c>
      <c r="F662" s="11" t="s">
        <v>88</v>
      </c>
      <c r="G662" s="16">
        <v>0.49292929292929299</v>
      </c>
      <c r="H662" s="16">
        <v>20.299709179955851</v>
      </c>
      <c r="I662" s="16">
        <v>11.614401858304298</v>
      </c>
      <c r="J662" s="16">
        <v>18.818029653253042</v>
      </c>
    </row>
    <row r="663" spans="1:10" ht="15.75" thickBot="1">
      <c r="A663" s="16" t="s">
        <v>695</v>
      </c>
      <c r="B663" s="11" t="s">
        <v>39</v>
      </c>
      <c r="C663" s="16">
        <v>108079624</v>
      </c>
      <c r="D663" s="16">
        <v>108082814</v>
      </c>
      <c r="E663" s="11" t="s">
        <v>37</v>
      </c>
      <c r="F663" s="11" t="s">
        <v>73</v>
      </c>
      <c r="G663" s="16">
        <v>0.61878399378399396</v>
      </c>
      <c r="H663" s="16">
        <v>19.231303433642388</v>
      </c>
      <c r="I663" s="16">
        <v>14.254038644282547</v>
      </c>
      <c r="J663" s="16">
        <v>12.875493973278399</v>
      </c>
    </row>
    <row r="664" spans="1:10" ht="15.75" thickBot="1">
      <c r="A664" s="16" t="s">
        <v>696</v>
      </c>
      <c r="B664" s="11" t="s">
        <v>39</v>
      </c>
      <c r="C664" s="16">
        <v>109782857</v>
      </c>
      <c r="D664" s="16">
        <v>109786314</v>
      </c>
      <c r="E664" s="11" t="s">
        <v>37</v>
      </c>
      <c r="F664" s="11" t="s">
        <v>73</v>
      </c>
      <c r="G664" s="16">
        <v>0.48903297686712599</v>
      </c>
      <c r="H664" s="16">
        <v>37.39420112097131</v>
      </c>
      <c r="I664" s="16">
        <v>35.899060289304195</v>
      </c>
      <c r="J664" s="16">
        <v>30.703101013202332</v>
      </c>
    </row>
    <row r="665" spans="1:10" ht="15.75" thickBot="1">
      <c r="A665" s="16" t="s">
        <v>697</v>
      </c>
      <c r="B665" s="11" t="s">
        <v>39</v>
      </c>
      <c r="C665" s="16">
        <v>111871640</v>
      </c>
      <c r="D665" s="16">
        <v>111873989</v>
      </c>
      <c r="E665" s="11" t="s">
        <v>37</v>
      </c>
      <c r="F665" s="11" t="s">
        <v>73</v>
      </c>
      <c r="G665" s="16">
        <v>0.55515575788873295</v>
      </c>
      <c r="H665" s="16">
        <v>139.96115276706405</v>
      </c>
      <c r="I665" s="16">
        <v>109.80889029669517</v>
      </c>
      <c r="J665" s="16">
        <v>132.71663018610042</v>
      </c>
    </row>
    <row r="666" spans="1:10" ht="15.75" thickBot="1">
      <c r="A666" s="16" t="s">
        <v>698</v>
      </c>
      <c r="B666" s="11" t="s">
        <v>39</v>
      </c>
      <c r="C666" s="16">
        <v>115497526</v>
      </c>
      <c r="D666" s="16">
        <v>115512336</v>
      </c>
      <c r="E666" s="11" t="s">
        <v>36</v>
      </c>
      <c r="F666" s="11" t="s">
        <v>79</v>
      </c>
      <c r="G666" s="16">
        <v>0.47499999999999998</v>
      </c>
      <c r="H666" s="16">
        <v>20.299709179955851</v>
      </c>
      <c r="I666" s="16">
        <v>20.589166930630345</v>
      </c>
      <c r="J666" s="16">
        <v>23.77014271989858</v>
      </c>
    </row>
    <row r="667" spans="1:10" ht="15.75" thickBot="1">
      <c r="A667" s="16" t="s">
        <v>699</v>
      </c>
      <c r="B667" s="11" t="s">
        <v>39</v>
      </c>
      <c r="C667" s="16">
        <v>115509016</v>
      </c>
      <c r="D667" s="16">
        <v>115513436</v>
      </c>
      <c r="E667" s="11" t="s">
        <v>37</v>
      </c>
      <c r="F667" s="11" t="s">
        <v>79</v>
      </c>
      <c r="G667" s="16">
        <v>0.47499999999999998</v>
      </c>
      <c r="H667" s="16">
        <v>9.6156517168211941</v>
      </c>
      <c r="I667" s="16">
        <v>10.558547143912998</v>
      </c>
      <c r="J667" s="16">
        <v>11.88507135994929</v>
      </c>
    </row>
    <row r="668" spans="1:10" ht="15.75" thickBot="1">
      <c r="A668" s="16" t="s">
        <v>700</v>
      </c>
      <c r="B668" s="11" t="s">
        <v>39</v>
      </c>
      <c r="C668" s="16">
        <v>119480928</v>
      </c>
      <c r="D668" s="16">
        <v>119482619</v>
      </c>
      <c r="E668" s="11" t="s">
        <v>37</v>
      </c>
      <c r="F668" s="11" t="s">
        <v>82</v>
      </c>
      <c r="G668" s="16">
        <v>0.39699074074074098</v>
      </c>
      <c r="H668" s="16">
        <v>648.52228801227386</v>
      </c>
      <c r="I668" s="16">
        <v>646.18308520747541</v>
      </c>
      <c r="J668" s="16">
        <v>643.77469866391982</v>
      </c>
    </row>
    <row r="669" spans="1:10" ht="15.75" thickBot="1">
      <c r="A669" s="16" t="s">
        <v>701</v>
      </c>
      <c r="B669" s="11" t="s">
        <v>39</v>
      </c>
      <c r="C669" s="16">
        <v>128031103</v>
      </c>
      <c r="D669" s="16">
        <v>128034563</v>
      </c>
      <c r="E669" s="11" t="s">
        <v>36</v>
      </c>
      <c r="F669" s="11" t="s">
        <v>82</v>
      </c>
      <c r="G669" s="16">
        <v>0.75909090909090904</v>
      </c>
      <c r="H669" s="16">
        <v>61.96753328618103</v>
      </c>
      <c r="I669" s="16">
        <v>51.736881005173686</v>
      </c>
      <c r="J669" s="16">
        <v>56.454088959759126</v>
      </c>
    </row>
    <row r="670" spans="1:10" ht="15.75" thickBot="1">
      <c r="A670" s="16" t="s">
        <v>702</v>
      </c>
      <c r="B670" s="11" t="s">
        <v>39</v>
      </c>
      <c r="C670" s="16">
        <v>134288945</v>
      </c>
      <c r="D670" s="16">
        <v>134290733</v>
      </c>
      <c r="E670" s="11" t="s">
        <v>37</v>
      </c>
      <c r="F670" s="11" t="s">
        <v>82</v>
      </c>
      <c r="G670" s="16">
        <v>0.51089466089466096</v>
      </c>
      <c r="H670" s="16">
        <v>70.514779256688755</v>
      </c>
      <c r="I670" s="16">
        <v>63.351282863477984</v>
      </c>
      <c r="J670" s="16">
        <v>58.434934186417344</v>
      </c>
    </row>
    <row r="671" spans="1:10" ht="15.75" thickBot="1">
      <c r="A671" s="16" t="s">
        <v>703</v>
      </c>
      <c r="B671" s="11" t="s">
        <v>39</v>
      </c>
      <c r="C671" s="16">
        <v>135385188</v>
      </c>
      <c r="D671" s="16">
        <v>135387125</v>
      </c>
      <c r="E671" s="11" t="s">
        <v>36</v>
      </c>
      <c r="F671" s="11" t="s">
        <v>79</v>
      </c>
      <c r="G671" s="16">
        <v>0.48830409356725102</v>
      </c>
      <c r="H671" s="16">
        <v>14.957680448388523</v>
      </c>
      <c r="I671" s="16">
        <v>10.558547143912998</v>
      </c>
      <c r="J671" s="16">
        <v>10.894648746620183</v>
      </c>
    </row>
    <row r="672" spans="1:10" ht="15.75" thickBot="1">
      <c r="A672" s="16" t="s">
        <v>704</v>
      </c>
      <c r="B672" s="11" t="s">
        <v>39</v>
      </c>
      <c r="C672" s="16">
        <v>141276962</v>
      </c>
      <c r="D672" s="16">
        <v>141279806</v>
      </c>
      <c r="E672" s="11" t="s">
        <v>36</v>
      </c>
      <c r="F672" s="11" t="s">
        <v>79</v>
      </c>
      <c r="G672" s="16">
        <v>0.50785295882278603</v>
      </c>
      <c r="H672" s="16">
        <v>49.146664330419441</v>
      </c>
      <c r="I672" s="16">
        <v>45.92968007602154</v>
      </c>
      <c r="J672" s="16">
        <v>38.626481919835193</v>
      </c>
    </row>
    <row r="673" spans="1:10" ht="15.75" thickBot="1">
      <c r="A673" s="16" t="s">
        <v>705</v>
      </c>
      <c r="B673" s="11" t="s">
        <v>39</v>
      </c>
      <c r="C673" s="16">
        <v>141281710</v>
      </c>
      <c r="D673" s="16">
        <v>141283584</v>
      </c>
      <c r="E673" s="11" t="s">
        <v>37</v>
      </c>
      <c r="F673" s="11" t="s">
        <v>82</v>
      </c>
      <c r="G673" s="16">
        <v>0.53030882471008201</v>
      </c>
      <c r="H673" s="16">
        <v>34.188983882030911</v>
      </c>
      <c r="I673" s="16">
        <v>45.92968007602154</v>
      </c>
      <c r="J673" s="16">
        <v>50.511553279784486</v>
      </c>
    </row>
    <row r="674" spans="1:10" ht="15.75" thickBot="1">
      <c r="A674" s="16" t="s">
        <v>706</v>
      </c>
      <c r="B674" s="11" t="s">
        <v>39</v>
      </c>
      <c r="C674" s="16">
        <v>141707611</v>
      </c>
      <c r="D674" s="16">
        <v>141737302</v>
      </c>
      <c r="E674" s="11" t="s">
        <v>36</v>
      </c>
      <c r="F674" s="11" t="s">
        <v>82</v>
      </c>
      <c r="G674" s="16">
        <v>0.39295634920634898</v>
      </c>
      <c r="H674" s="16">
        <v>14.957680448388523</v>
      </c>
      <c r="I674" s="16">
        <v>18.477457501847745</v>
      </c>
      <c r="J674" s="16">
        <v>30.703101013202332</v>
      </c>
    </row>
    <row r="675" spans="1:10" ht="15.75" thickBot="1">
      <c r="A675" s="16" t="s">
        <v>707</v>
      </c>
      <c r="B675" s="11" t="s">
        <v>39</v>
      </c>
      <c r="C675" s="16">
        <v>141734344</v>
      </c>
      <c r="D675" s="16">
        <v>141737181</v>
      </c>
      <c r="E675" s="11" t="s">
        <v>36</v>
      </c>
      <c r="F675" s="11" t="s">
        <v>70</v>
      </c>
      <c r="G675" s="16">
        <v>0.33373015873015899</v>
      </c>
      <c r="H675" s="16">
        <v>10.684057463134661</v>
      </c>
      <c r="I675" s="16">
        <v>11.086474501108647</v>
      </c>
      <c r="J675" s="16">
        <v>17.827607039923937</v>
      </c>
    </row>
    <row r="676" spans="1:10" ht="15.75" thickBot="1">
      <c r="A676" s="16" t="s">
        <v>708</v>
      </c>
      <c r="B676" s="11" t="s">
        <v>39</v>
      </c>
      <c r="C676" s="16">
        <v>142006834</v>
      </c>
      <c r="D676" s="16">
        <v>142008533</v>
      </c>
      <c r="E676" s="11" t="s">
        <v>36</v>
      </c>
      <c r="F676" s="11" t="s">
        <v>82</v>
      </c>
      <c r="G676" s="16">
        <v>0.49721069864492401</v>
      </c>
      <c r="H676" s="16">
        <v>153.85042746913911</v>
      </c>
      <c r="I676" s="16">
        <v>134.62147608489073</v>
      </c>
      <c r="J676" s="16">
        <v>109.93691007953095</v>
      </c>
    </row>
    <row r="677" spans="1:10" ht="15.75" thickBot="1">
      <c r="A677" s="16" t="s">
        <v>709</v>
      </c>
      <c r="B677" s="11" t="s">
        <v>39</v>
      </c>
      <c r="C677" s="16">
        <v>144948889</v>
      </c>
      <c r="D677" s="16">
        <v>144950021</v>
      </c>
      <c r="E677" s="11" t="s">
        <v>37</v>
      </c>
      <c r="F677" s="11" t="s">
        <v>82</v>
      </c>
      <c r="G677" s="16">
        <v>0.26615047102852002</v>
      </c>
      <c r="H677" s="16">
        <v>68.377967764061822</v>
      </c>
      <c r="I677" s="16">
        <v>76.021539436173583</v>
      </c>
      <c r="J677" s="16">
        <v>62.39662463973378</v>
      </c>
    </row>
    <row r="678" spans="1:10" ht="15.75" thickBot="1">
      <c r="A678" s="16" t="s">
        <v>710</v>
      </c>
      <c r="B678" s="11" t="s">
        <v>39</v>
      </c>
      <c r="C678" s="16">
        <v>145719167</v>
      </c>
      <c r="D678" s="16">
        <v>145724488</v>
      </c>
      <c r="E678" s="11" t="s">
        <v>36</v>
      </c>
      <c r="F678" s="11" t="s">
        <v>79</v>
      </c>
      <c r="G678" s="16">
        <v>0.62916666666666698</v>
      </c>
      <c r="H678" s="16">
        <v>273.51187105624729</v>
      </c>
      <c r="I678" s="16">
        <v>275.57808045612921</v>
      </c>
      <c r="J678" s="16">
        <v>282.27044479879567</v>
      </c>
    </row>
    <row r="679" spans="1:10" ht="15.75" thickBot="1">
      <c r="A679" s="16" t="s">
        <v>711</v>
      </c>
      <c r="B679" s="11" t="s">
        <v>39</v>
      </c>
      <c r="C679" s="16">
        <v>146286669</v>
      </c>
      <c r="D679" s="16">
        <v>146302672</v>
      </c>
      <c r="E679" s="11" t="s">
        <v>37</v>
      </c>
      <c r="F679" s="11" t="s">
        <v>79</v>
      </c>
      <c r="G679" s="16">
        <v>0.72337662337662401</v>
      </c>
      <c r="H679" s="16">
        <v>71.583185003002228</v>
      </c>
      <c r="I679" s="16">
        <v>58.072009291521489</v>
      </c>
      <c r="J679" s="16">
        <v>77.252963839670386</v>
      </c>
    </row>
    <row r="680" spans="1:10" ht="15.75" thickBot="1">
      <c r="A680" s="16" t="s">
        <v>712</v>
      </c>
      <c r="B680" s="11" t="s">
        <v>39</v>
      </c>
      <c r="C680" s="16">
        <v>148314194</v>
      </c>
      <c r="D680" s="16">
        <v>148316973</v>
      </c>
      <c r="E680" s="11" t="s">
        <v>37</v>
      </c>
      <c r="F680" s="11" t="s">
        <v>79</v>
      </c>
      <c r="G680" s="16">
        <v>0.55535130718954295</v>
      </c>
      <c r="H680" s="16">
        <v>44.873041345165568</v>
      </c>
      <c r="I680" s="16">
        <v>32.203568788934639</v>
      </c>
      <c r="J680" s="16">
        <v>22.779720106569474</v>
      </c>
    </row>
    <row r="681" spans="1:10" ht="15.75" thickBot="1">
      <c r="A681" s="16" t="s">
        <v>713</v>
      </c>
      <c r="B681" s="11" t="s">
        <v>39</v>
      </c>
      <c r="C681" s="16">
        <v>149411266</v>
      </c>
      <c r="D681" s="16">
        <v>149868337</v>
      </c>
      <c r="E681" s="11" t="s">
        <v>36</v>
      </c>
      <c r="F681" s="11" t="s">
        <v>70</v>
      </c>
      <c r="G681" s="16">
        <v>0.73448043184885303</v>
      </c>
      <c r="H681" s="16">
        <v>24.57333216520972</v>
      </c>
      <c r="I681" s="16">
        <v>23.228803716608596</v>
      </c>
      <c r="J681" s="16">
        <v>28.722255786544117</v>
      </c>
    </row>
    <row r="682" spans="1:10" ht="15.75" thickBot="1">
      <c r="A682" s="16" t="s">
        <v>714</v>
      </c>
      <c r="B682" s="11" t="s">
        <v>39</v>
      </c>
      <c r="C682" s="16">
        <v>153073974</v>
      </c>
      <c r="D682" s="16">
        <v>153081228</v>
      </c>
      <c r="E682" s="11" t="s">
        <v>37</v>
      </c>
      <c r="F682" s="11" t="s">
        <v>82</v>
      </c>
      <c r="G682" s="16">
        <v>0.26633859967193302</v>
      </c>
      <c r="H682" s="16">
        <v>40.599418359911702</v>
      </c>
      <c r="I682" s="16">
        <v>33.259423503325941</v>
      </c>
      <c r="J682" s="16">
        <v>35.655214079847873</v>
      </c>
    </row>
    <row r="683" spans="1:10" ht="15.75" thickBot="1">
      <c r="A683" s="16" t="s">
        <v>715</v>
      </c>
      <c r="B683" s="11" t="s">
        <v>39</v>
      </c>
      <c r="C683" s="16">
        <v>162556791</v>
      </c>
      <c r="D683" s="16">
        <v>162560129</v>
      </c>
      <c r="E683" s="11" t="s">
        <v>37</v>
      </c>
      <c r="F683" s="11" t="s">
        <v>79</v>
      </c>
      <c r="G683" s="16">
        <v>0.54622961124191605</v>
      </c>
      <c r="H683" s="16">
        <v>51.283475823046366</v>
      </c>
      <c r="I683" s="16">
        <v>48.569316861999788</v>
      </c>
      <c r="J683" s="16">
        <v>40.607327146493404</v>
      </c>
    </row>
    <row r="684" spans="1:10" ht="15.75" thickBot="1">
      <c r="A684" s="16" t="s">
        <v>716</v>
      </c>
      <c r="B684" s="11" t="s">
        <v>39</v>
      </c>
      <c r="C684" s="16">
        <v>166444497</v>
      </c>
      <c r="D684" s="16">
        <v>166614374</v>
      </c>
      <c r="E684" s="11" t="s">
        <v>37</v>
      </c>
      <c r="F684" s="11" t="s">
        <v>88</v>
      </c>
      <c r="G684" s="16">
        <v>0.73692872022613498</v>
      </c>
      <c r="H684" s="16">
        <v>79.062025227196486</v>
      </c>
      <c r="I684" s="16">
        <v>73.381902650195329</v>
      </c>
      <c r="J684" s="16">
        <v>79.233809066328604</v>
      </c>
    </row>
    <row r="685" spans="1:10" ht="15.75" thickBot="1">
      <c r="A685" s="16" t="s">
        <v>717</v>
      </c>
      <c r="B685" s="11" t="s">
        <v>39</v>
      </c>
      <c r="C685" s="16">
        <v>167226468</v>
      </c>
      <c r="D685" s="16">
        <v>167228250</v>
      </c>
      <c r="E685" s="11" t="s">
        <v>36</v>
      </c>
      <c r="F685" s="11" t="s">
        <v>73</v>
      </c>
      <c r="G685" s="16">
        <v>0.21611174894756999</v>
      </c>
      <c r="H685" s="16">
        <v>41.667824106225176</v>
      </c>
      <c r="I685" s="16">
        <v>43.817970647238937</v>
      </c>
      <c r="J685" s="16">
        <v>39.616904533164302</v>
      </c>
    </row>
    <row r="686" spans="1:10" ht="15.75" thickBot="1">
      <c r="A686" s="16" t="s">
        <v>718</v>
      </c>
      <c r="B686" s="11" t="s">
        <v>39</v>
      </c>
      <c r="C686" s="16">
        <v>168050069</v>
      </c>
      <c r="D686" s="16">
        <v>168053258</v>
      </c>
      <c r="E686" s="11" t="s">
        <v>36</v>
      </c>
      <c r="F686" s="11" t="s">
        <v>79</v>
      </c>
      <c r="G686" s="16">
        <v>0.719998965258556</v>
      </c>
      <c r="H686" s="16">
        <v>112.18260336291392</v>
      </c>
      <c r="I686" s="16">
        <v>104.00168936754302</v>
      </c>
      <c r="J686" s="16">
        <v>112.90817791951825</v>
      </c>
    </row>
    <row r="687" spans="1:10" ht="15.75" thickBot="1">
      <c r="A687" s="16" t="s">
        <v>719</v>
      </c>
      <c r="B687" s="11" t="s">
        <v>39</v>
      </c>
      <c r="C687" s="16">
        <v>176788484</v>
      </c>
      <c r="D687" s="16">
        <v>176790372</v>
      </c>
      <c r="E687" s="11" t="s">
        <v>37</v>
      </c>
      <c r="F687" s="11" t="s">
        <v>82</v>
      </c>
      <c r="G687" s="16">
        <v>0.63324056128434503</v>
      </c>
      <c r="H687" s="16">
        <v>122.8666608260486</v>
      </c>
      <c r="I687" s="16">
        <v>96.610706366803925</v>
      </c>
      <c r="J687" s="16">
        <v>102.01352917289807</v>
      </c>
    </row>
    <row r="688" spans="1:10" ht="15.75" thickBot="1">
      <c r="A688" s="16" t="s">
        <v>720</v>
      </c>
      <c r="B688" s="11" t="s">
        <v>39</v>
      </c>
      <c r="C688" s="16">
        <v>176813871</v>
      </c>
      <c r="D688" s="16">
        <v>176817982</v>
      </c>
      <c r="E688" s="11" t="s">
        <v>36</v>
      </c>
      <c r="F688" s="11" t="s">
        <v>82</v>
      </c>
      <c r="G688" s="16">
        <v>0.47481684981685002</v>
      </c>
      <c r="H688" s="16">
        <v>239.32288717421636</v>
      </c>
      <c r="I688" s="16">
        <v>218.56192587899906</v>
      </c>
      <c r="J688" s="16">
        <v>205.01748095912524</v>
      </c>
    </row>
    <row r="689" spans="1:10" ht="15.75" thickBot="1">
      <c r="A689" s="16" t="s">
        <v>721</v>
      </c>
      <c r="B689" s="11" t="s">
        <v>39</v>
      </c>
      <c r="C689" s="16">
        <v>178835435</v>
      </c>
      <c r="D689" s="16">
        <v>178837723</v>
      </c>
      <c r="E689" s="11" t="s">
        <v>37</v>
      </c>
      <c r="F689" s="11" t="s">
        <v>73</v>
      </c>
      <c r="G689" s="16">
        <v>0.77820434070434097</v>
      </c>
      <c r="H689" s="16">
        <v>90.814488436644609</v>
      </c>
      <c r="I689" s="16">
        <v>89.219723366064827</v>
      </c>
      <c r="J689" s="16">
        <v>94.090148266265217</v>
      </c>
    </row>
    <row r="690" spans="1:10" ht="15.75" thickBot="1">
      <c r="A690" s="16" t="s">
        <v>722</v>
      </c>
      <c r="B690" s="11" t="s">
        <v>39</v>
      </c>
      <c r="C690" s="16">
        <v>180144040</v>
      </c>
      <c r="D690" s="16">
        <v>180146709</v>
      </c>
      <c r="E690" s="11" t="s">
        <v>36</v>
      </c>
      <c r="F690" s="11" t="s">
        <v>82</v>
      </c>
      <c r="G690" s="16">
        <v>0.49157165213503201</v>
      </c>
      <c r="H690" s="16">
        <v>536.33968464935992</v>
      </c>
      <c r="I690" s="16">
        <v>462.46436490338931</v>
      </c>
      <c r="J690" s="16">
        <v>444.69975338476928</v>
      </c>
    </row>
    <row r="691" spans="1:10" ht="15.75" thickBot="1">
      <c r="A691" s="16" t="s">
        <v>723</v>
      </c>
      <c r="B691" s="11" t="s">
        <v>39</v>
      </c>
      <c r="C691" s="16">
        <v>181419568</v>
      </c>
      <c r="D691" s="16">
        <v>181423884</v>
      </c>
      <c r="E691" s="11" t="s">
        <v>37</v>
      </c>
      <c r="F691" s="11" t="s">
        <v>79</v>
      </c>
      <c r="G691" s="16">
        <v>0.43123543123543101</v>
      </c>
      <c r="H691" s="16">
        <v>12.820868955761592</v>
      </c>
      <c r="I691" s="16">
        <v>12.670256572695598</v>
      </c>
      <c r="J691" s="16">
        <v>13.865916586607504</v>
      </c>
    </row>
    <row r="692" spans="1:10" ht="15.75" thickBot="1">
      <c r="A692" s="16" t="s">
        <v>724</v>
      </c>
      <c r="B692" s="11" t="s">
        <v>39</v>
      </c>
      <c r="C692" s="16">
        <v>185483931</v>
      </c>
      <c r="D692" s="16">
        <v>185485178</v>
      </c>
      <c r="E692" s="11" t="s">
        <v>36</v>
      </c>
      <c r="F692" s="11" t="s">
        <v>73</v>
      </c>
      <c r="G692" s="16">
        <v>0.572757308051426</v>
      </c>
      <c r="H692" s="16">
        <v>48.078258584105967</v>
      </c>
      <c r="I692" s="16">
        <v>43.817970647238937</v>
      </c>
      <c r="J692" s="16">
        <v>47.540285439797159</v>
      </c>
    </row>
    <row r="693" spans="1:10" ht="15.75" thickBot="1">
      <c r="A693" s="16" t="s">
        <v>725</v>
      </c>
      <c r="B693" s="11" t="s">
        <v>39</v>
      </c>
      <c r="C693" s="16">
        <v>185744075</v>
      </c>
      <c r="D693" s="16">
        <v>185748228</v>
      </c>
      <c r="E693" s="11" t="s">
        <v>37</v>
      </c>
      <c r="F693" s="11" t="s">
        <v>82</v>
      </c>
      <c r="G693" s="16">
        <v>0.53506780831274903</v>
      </c>
      <c r="H693" s="16">
        <v>3035.3407252765569</v>
      </c>
      <c r="I693" s="16">
        <v>3130.0813008130081</v>
      </c>
      <c r="J693" s="16">
        <v>3239.6723681995109</v>
      </c>
    </row>
    <row r="694" spans="1:10" ht="15.75" thickBot="1">
      <c r="A694" s="16" t="s">
        <v>726</v>
      </c>
      <c r="B694" s="11" t="s">
        <v>39</v>
      </c>
      <c r="C694" s="16">
        <v>189933485</v>
      </c>
      <c r="D694" s="16">
        <v>189938270</v>
      </c>
      <c r="E694" s="11" t="s">
        <v>37</v>
      </c>
      <c r="F694" s="11" t="s">
        <v>73</v>
      </c>
      <c r="G694" s="16">
        <v>0.82951697550056003</v>
      </c>
      <c r="H694" s="16">
        <v>25.641737911523183</v>
      </c>
      <c r="I694" s="16">
        <v>33.787350860521592</v>
      </c>
      <c r="J694" s="16">
        <v>41.597749759822513</v>
      </c>
    </row>
    <row r="695" spans="1:10" ht="15.75" thickBot="1">
      <c r="A695" s="16" t="s">
        <v>727</v>
      </c>
      <c r="B695" s="11" t="s">
        <v>39</v>
      </c>
      <c r="C695" s="16">
        <v>193278429</v>
      </c>
      <c r="D695" s="16">
        <v>193281625</v>
      </c>
      <c r="E695" s="11" t="s">
        <v>36</v>
      </c>
      <c r="F695" s="11" t="s">
        <v>82</v>
      </c>
      <c r="G695" s="16">
        <v>0.48202489257304598</v>
      </c>
      <c r="H695" s="16">
        <v>126.07187806498899</v>
      </c>
      <c r="I695" s="16">
        <v>121.95121951219512</v>
      </c>
      <c r="J695" s="16">
        <v>95.080570879594319</v>
      </c>
    </row>
    <row r="696" spans="1:10" ht="15.75" thickBot="1">
      <c r="A696" s="16" t="s">
        <v>728</v>
      </c>
      <c r="B696" s="11" t="s">
        <v>39</v>
      </c>
      <c r="C696" s="16">
        <v>193286246</v>
      </c>
      <c r="D696" s="16">
        <v>193290490</v>
      </c>
      <c r="E696" s="11" t="s">
        <v>36</v>
      </c>
      <c r="F696" s="11" t="s">
        <v>82</v>
      </c>
      <c r="G696" s="16">
        <v>0.63283788338388902</v>
      </c>
      <c r="H696" s="16">
        <v>96.156517168211934</v>
      </c>
      <c r="I696" s="16">
        <v>88.163868651673525</v>
      </c>
      <c r="J696" s="16">
        <v>84.185922132974142</v>
      </c>
    </row>
    <row r="697" spans="1:10" ht="15.75" thickBot="1">
      <c r="A697" s="16" t="s">
        <v>729</v>
      </c>
      <c r="B697" s="11" t="s">
        <v>39</v>
      </c>
      <c r="C697" s="16">
        <v>194228851</v>
      </c>
      <c r="D697" s="16">
        <v>194730691</v>
      </c>
      <c r="E697" s="11" t="s">
        <v>36</v>
      </c>
      <c r="F697" s="11" t="s">
        <v>73</v>
      </c>
      <c r="G697" s="16">
        <v>0.63807805131334505</v>
      </c>
      <c r="H697" s="16">
        <v>59.83072179355409</v>
      </c>
      <c r="I697" s="16">
        <v>67.046774363847533</v>
      </c>
      <c r="J697" s="16">
        <v>60.415779413075562</v>
      </c>
    </row>
    <row r="698" spans="1:10" ht="15.75" thickBot="1">
      <c r="A698" s="16" t="s">
        <v>730</v>
      </c>
      <c r="B698" s="11" t="s">
        <v>39</v>
      </c>
      <c r="C698" s="16">
        <v>194727517</v>
      </c>
      <c r="D698" s="16">
        <v>194730475</v>
      </c>
      <c r="E698" s="11" t="s">
        <v>36</v>
      </c>
      <c r="F698" s="11" t="s">
        <v>73</v>
      </c>
      <c r="G698" s="16">
        <v>0.51006006006005999</v>
      </c>
      <c r="H698" s="16">
        <v>43.804635598852101</v>
      </c>
      <c r="I698" s="16">
        <v>46.457607433217191</v>
      </c>
      <c r="J698" s="16">
        <v>42.588172373151629</v>
      </c>
    </row>
    <row r="699" spans="1:10" ht="15.75" thickBot="1">
      <c r="A699" s="16" t="s">
        <v>731</v>
      </c>
      <c r="B699" s="11" t="s">
        <v>39</v>
      </c>
      <c r="C699" s="16">
        <v>198402961</v>
      </c>
      <c r="D699" s="16">
        <v>198404260</v>
      </c>
      <c r="E699" s="11" t="s">
        <v>37</v>
      </c>
      <c r="F699" s="11" t="s">
        <v>82</v>
      </c>
      <c r="G699" s="16">
        <v>0.67615398649881397</v>
      </c>
      <c r="H699" s="16">
        <v>20.299709179955851</v>
      </c>
      <c r="I699" s="16">
        <v>18.477457501847745</v>
      </c>
      <c r="J699" s="16">
        <v>18.818029653253042</v>
      </c>
    </row>
    <row r="700" spans="1:10" ht="15.75" thickBot="1">
      <c r="A700" s="16" t="s">
        <v>732</v>
      </c>
      <c r="B700" s="11" t="s">
        <v>39</v>
      </c>
      <c r="C700" s="16">
        <v>202414981</v>
      </c>
      <c r="D700" s="16">
        <v>202420221</v>
      </c>
      <c r="E700" s="11" t="s">
        <v>37</v>
      </c>
      <c r="F700" s="11" t="s">
        <v>82</v>
      </c>
      <c r="G700" s="16">
        <v>0.82828282828282795</v>
      </c>
      <c r="H700" s="16">
        <v>20.299709179955851</v>
      </c>
      <c r="I700" s="16">
        <v>12.142329215499947</v>
      </c>
      <c r="J700" s="16">
        <v>22.779720106569474</v>
      </c>
    </row>
    <row r="701" spans="1:10" ht="15.75" thickBot="1">
      <c r="A701" s="16" t="s">
        <v>733</v>
      </c>
      <c r="B701" s="11" t="s">
        <v>39</v>
      </c>
      <c r="C701" s="16">
        <v>203552953</v>
      </c>
      <c r="D701" s="16">
        <v>203557714</v>
      </c>
      <c r="E701" s="11" t="s">
        <v>36</v>
      </c>
      <c r="F701" s="11" t="s">
        <v>73</v>
      </c>
      <c r="G701" s="16">
        <v>0.62676572168808597</v>
      </c>
      <c r="H701" s="16">
        <v>193.38144008273736</v>
      </c>
      <c r="I701" s="16">
        <v>171.57639108858621</v>
      </c>
      <c r="J701" s="16">
        <v>172.33353471926472</v>
      </c>
    </row>
    <row r="702" spans="1:10" ht="15.75" thickBot="1">
      <c r="A702" s="16" t="s">
        <v>734</v>
      </c>
      <c r="B702" s="11" t="s">
        <v>39</v>
      </c>
      <c r="C702" s="16">
        <v>204772161</v>
      </c>
      <c r="D702" s="16">
        <v>204774532</v>
      </c>
      <c r="E702" s="11" t="s">
        <v>36</v>
      </c>
      <c r="F702" s="11" t="s">
        <v>82</v>
      </c>
      <c r="G702" s="16">
        <v>0.60584392492287198</v>
      </c>
      <c r="H702" s="16">
        <v>92.951299929271528</v>
      </c>
      <c r="I702" s="16">
        <v>70.742265864217089</v>
      </c>
      <c r="J702" s="16">
        <v>90.128457812948781</v>
      </c>
    </row>
    <row r="703" spans="1:10" ht="15.75" thickBot="1">
      <c r="A703" s="16" t="s">
        <v>735</v>
      </c>
      <c r="B703" s="11" t="s">
        <v>39</v>
      </c>
      <c r="C703" s="16">
        <v>205651897</v>
      </c>
      <c r="D703" s="16">
        <v>205653477</v>
      </c>
      <c r="E703" s="11" t="s">
        <v>36</v>
      </c>
      <c r="F703" s="11" t="s">
        <v>79</v>
      </c>
      <c r="G703" s="16">
        <v>0.79784413826273204</v>
      </c>
      <c r="H703" s="16">
        <v>199.79187456061811</v>
      </c>
      <c r="I703" s="16">
        <v>224.89705416534684</v>
      </c>
      <c r="J703" s="16">
        <v>254.53861162558064</v>
      </c>
    </row>
    <row r="704" spans="1:10" ht="15.75" thickBot="1">
      <c r="A704" s="16" t="s">
        <v>736</v>
      </c>
      <c r="B704" s="11" t="s">
        <v>39</v>
      </c>
      <c r="C704" s="16">
        <v>209781256</v>
      </c>
      <c r="D704" s="16">
        <v>209783412</v>
      </c>
      <c r="E704" s="11" t="s">
        <v>36</v>
      </c>
      <c r="F704" s="11" t="s">
        <v>70</v>
      </c>
      <c r="G704" s="16">
        <v>0.56135399675451403</v>
      </c>
      <c r="H704" s="16">
        <v>176.28694814172187</v>
      </c>
      <c r="I704" s="16">
        <v>170.5205363741949</v>
      </c>
      <c r="J704" s="16">
        <v>191.15156437251775</v>
      </c>
    </row>
    <row r="705" spans="1:10" ht="15.75" thickBot="1">
      <c r="A705" s="16" t="s">
        <v>737</v>
      </c>
      <c r="B705" s="11" t="s">
        <v>39</v>
      </c>
      <c r="C705" s="16">
        <v>211243785</v>
      </c>
      <c r="D705" s="16">
        <v>211249333</v>
      </c>
      <c r="E705" s="11" t="s">
        <v>37</v>
      </c>
      <c r="F705" s="11" t="s">
        <v>79</v>
      </c>
      <c r="G705" s="16">
        <v>0.70935447541868402</v>
      </c>
      <c r="H705" s="16">
        <v>177.35535388803535</v>
      </c>
      <c r="I705" s="16">
        <v>155.21064301552107</v>
      </c>
      <c r="J705" s="16">
        <v>133.7070527994295</v>
      </c>
    </row>
    <row r="706" spans="1:10" ht="15.75" thickBot="1">
      <c r="A706" s="16" t="s">
        <v>738</v>
      </c>
      <c r="B706" s="11" t="s">
        <v>39</v>
      </c>
      <c r="C706" s="16">
        <v>211671935</v>
      </c>
      <c r="D706" s="16">
        <v>211719835</v>
      </c>
      <c r="E706" s="11" t="s">
        <v>36</v>
      </c>
      <c r="F706" s="11" t="s">
        <v>82</v>
      </c>
      <c r="G706" s="16">
        <v>0.60339506172839497</v>
      </c>
      <c r="H706" s="16">
        <v>111.11419761660046</v>
      </c>
      <c r="I706" s="16">
        <v>154.15478830112977</v>
      </c>
      <c r="J706" s="16">
        <v>123.80282666613843</v>
      </c>
    </row>
    <row r="707" spans="1:10" ht="15.75" thickBot="1">
      <c r="A707" s="16" t="s">
        <v>739</v>
      </c>
      <c r="B707" s="11" t="s">
        <v>39</v>
      </c>
      <c r="C707" s="16">
        <v>211728726</v>
      </c>
      <c r="D707" s="16">
        <v>211744283</v>
      </c>
      <c r="E707" s="11" t="s">
        <v>37</v>
      </c>
      <c r="F707" s="11" t="s">
        <v>73</v>
      </c>
      <c r="G707" s="16">
        <v>0.71926739926739902</v>
      </c>
      <c r="H707" s="16">
        <v>19.231303433642388</v>
      </c>
      <c r="I707" s="16">
        <v>27.452222574173792</v>
      </c>
      <c r="J707" s="16">
        <v>22.779720106569474</v>
      </c>
    </row>
    <row r="708" spans="1:10" ht="15.75" thickBot="1">
      <c r="A708" s="16" t="s">
        <v>740</v>
      </c>
      <c r="B708" s="11" t="s">
        <v>39</v>
      </c>
      <c r="C708" s="16">
        <v>212027298</v>
      </c>
      <c r="D708" s="16">
        <v>212060672</v>
      </c>
      <c r="E708" s="11" t="s">
        <v>36</v>
      </c>
      <c r="F708" s="11" t="s">
        <v>73</v>
      </c>
      <c r="G708" s="16">
        <v>0.63604541738592801</v>
      </c>
      <c r="H708" s="16">
        <v>198.72346881430465</v>
      </c>
      <c r="I708" s="16">
        <v>236.51145602365114</v>
      </c>
      <c r="J708" s="16">
        <v>206.00790357245438</v>
      </c>
    </row>
    <row r="709" spans="1:10" ht="15.75" thickBot="1">
      <c r="A709" s="16" t="s">
        <v>741</v>
      </c>
      <c r="B709" s="11" t="s">
        <v>39</v>
      </c>
      <c r="C709" s="16">
        <v>213138889</v>
      </c>
      <c r="D709" s="16">
        <v>213142397</v>
      </c>
      <c r="E709" s="11" t="s">
        <v>36</v>
      </c>
      <c r="F709" s="11" t="s">
        <v>73</v>
      </c>
      <c r="G709" s="16">
        <v>0.50754911186896401</v>
      </c>
      <c r="H709" s="16">
        <v>275.64868254887421</v>
      </c>
      <c r="I709" s="16">
        <v>260.26818709745538</v>
      </c>
      <c r="J709" s="16">
        <v>238.69184981231493</v>
      </c>
    </row>
    <row r="710" spans="1:10" ht="15.75" thickBot="1">
      <c r="A710" s="16" t="s">
        <v>742</v>
      </c>
      <c r="B710" s="11" t="s">
        <v>39</v>
      </c>
      <c r="C710" s="16">
        <v>215459792</v>
      </c>
      <c r="D710" s="16">
        <v>215465163</v>
      </c>
      <c r="E710" s="11" t="s">
        <v>37</v>
      </c>
      <c r="F710" s="11" t="s">
        <v>79</v>
      </c>
      <c r="G710" s="16">
        <v>0.45397964871239399</v>
      </c>
      <c r="H710" s="16">
        <v>539.54490188830039</v>
      </c>
      <c r="I710" s="16">
        <v>509.9778270509978</v>
      </c>
      <c r="J710" s="16">
        <v>562.56004437093304</v>
      </c>
    </row>
    <row r="711" spans="1:10" ht="15.75" thickBot="1">
      <c r="A711" s="16" t="s">
        <v>743</v>
      </c>
      <c r="B711" s="11" t="s">
        <v>39</v>
      </c>
      <c r="C711" s="16">
        <v>223268990</v>
      </c>
      <c r="D711" s="16">
        <v>223275756</v>
      </c>
      <c r="E711" s="11" t="s">
        <v>36</v>
      </c>
      <c r="F711" s="11" t="s">
        <v>79</v>
      </c>
      <c r="G711" s="16">
        <v>0.46481709648376301</v>
      </c>
      <c r="H711" s="16">
        <v>94.019705675585001</v>
      </c>
      <c r="I711" s="16">
        <v>84.996304508499634</v>
      </c>
      <c r="J711" s="16">
        <v>71.310428159695746</v>
      </c>
    </row>
    <row r="712" spans="1:10" ht="15.75" thickBot="1">
      <c r="A712" s="16" t="s">
        <v>744</v>
      </c>
      <c r="B712" s="11" t="s">
        <v>39</v>
      </c>
      <c r="C712" s="16">
        <v>225030464</v>
      </c>
      <c r="D712" s="16">
        <v>225034918</v>
      </c>
      <c r="E712" s="11" t="s">
        <v>36</v>
      </c>
      <c r="F712" s="11" t="s">
        <v>88</v>
      </c>
      <c r="G712" s="16">
        <v>0.50783152519994601</v>
      </c>
      <c r="H712" s="16">
        <v>245.7333216520972</v>
      </c>
      <c r="I712" s="16">
        <v>276.63393517052054</v>
      </c>
      <c r="J712" s="16">
        <v>272.36621866550456</v>
      </c>
    </row>
    <row r="713" spans="1:10" ht="15.75" thickBot="1">
      <c r="A713" s="16" t="s">
        <v>745</v>
      </c>
      <c r="B713" s="11" t="s">
        <v>39</v>
      </c>
      <c r="C713" s="16">
        <v>225032382</v>
      </c>
      <c r="D713" s="16">
        <v>225034791</v>
      </c>
      <c r="E713" s="11" t="s">
        <v>37</v>
      </c>
      <c r="F713" s="11" t="s">
        <v>88</v>
      </c>
      <c r="G713" s="16">
        <v>0.51103785103785104</v>
      </c>
      <c r="H713" s="16">
        <v>19.231303433642388</v>
      </c>
      <c r="I713" s="16">
        <v>19.533312216239047</v>
      </c>
      <c r="J713" s="16">
        <v>28.722255786544117</v>
      </c>
    </row>
    <row r="714" spans="1:10" ht="15.75" thickBot="1">
      <c r="A714" s="16" t="s">
        <v>746</v>
      </c>
      <c r="B714" s="11" t="s">
        <v>39</v>
      </c>
      <c r="C714" s="16">
        <v>226502685</v>
      </c>
      <c r="D714" s="16">
        <v>226504246</v>
      </c>
      <c r="E714" s="11" t="s">
        <v>37</v>
      </c>
      <c r="F714" s="11" t="s">
        <v>73</v>
      </c>
      <c r="G714" s="16">
        <v>0.61421224871435198</v>
      </c>
      <c r="H714" s="16">
        <v>66.241156271434889</v>
      </c>
      <c r="I714" s="16">
        <v>41.706261218456341</v>
      </c>
      <c r="J714" s="16">
        <v>71.310428159695746</v>
      </c>
    </row>
    <row r="715" spans="1:10" ht="15.75" thickBot="1">
      <c r="A715" s="16" t="s">
        <v>747</v>
      </c>
      <c r="B715" s="11" t="s">
        <v>39</v>
      </c>
      <c r="C715" s="16">
        <v>227159744</v>
      </c>
      <c r="D715" s="16">
        <v>227163695</v>
      </c>
      <c r="E715" s="11" t="s">
        <v>36</v>
      </c>
      <c r="F715" s="11" t="s">
        <v>79</v>
      </c>
      <c r="G715" s="16">
        <v>0.50405679513184598</v>
      </c>
      <c r="H715" s="16">
        <v>25.641737911523183</v>
      </c>
      <c r="I715" s="16">
        <v>20.589166930630345</v>
      </c>
      <c r="J715" s="16">
        <v>15.84676181326572</v>
      </c>
    </row>
    <row r="716" spans="1:10" ht="15.75" thickBot="1">
      <c r="A716" s="16" t="s">
        <v>748</v>
      </c>
      <c r="B716" s="11" t="s">
        <v>39</v>
      </c>
      <c r="C716" s="16">
        <v>228303015</v>
      </c>
      <c r="D716" s="16">
        <v>228308261</v>
      </c>
      <c r="E716" s="11" t="s">
        <v>37</v>
      </c>
      <c r="F716" s="11" t="s">
        <v>79</v>
      </c>
      <c r="G716" s="16">
        <v>0.76984730848861305</v>
      </c>
      <c r="H716" s="16">
        <v>64.104344778807956</v>
      </c>
      <c r="I716" s="16">
        <v>52.264808362369337</v>
      </c>
      <c r="J716" s="16">
        <v>54.473243733100915</v>
      </c>
    </row>
    <row r="717" spans="1:10" ht="15.75" thickBot="1">
      <c r="A717" s="16" t="s">
        <v>749</v>
      </c>
      <c r="B717" s="11" t="s">
        <v>39</v>
      </c>
      <c r="C717" s="16">
        <v>229238806</v>
      </c>
      <c r="D717" s="16">
        <v>229243977</v>
      </c>
      <c r="E717" s="11" t="s">
        <v>36</v>
      </c>
      <c r="F717" s="11" t="s">
        <v>79</v>
      </c>
      <c r="G717" s="16">
        <v>0.36709401709401701</v>
      </c>
      <c r="H717" s="16">
        <v>39.531012613598243</v>
      </c>
      <c r="I717" s="16">
        <v>17.421602787456447</v>
      </c>
      <c r="J717" s="16">
        <v>27.731833173215009</v>
      </c>
    </row>
    <row r="718" spans="1:10" ht="15.75" thickBot="1">
      <c r="A718" s="16" t="s">
        <v>750</v>
      </c>
      <c r="B718" s="11" t="s">
        <v>39</v>
      </c>
      <c r="C718" s="16">
        <v>231781590</v>
      </c>
      <c r="D718" s="16">
        <v>231783579</v>
      </c>
      <c r="E718" s="11" t="s">
        <v>37</v>
      </c>
      <c r="F718" s="11" t="s">
        <v>73</v>
      </c>
      <c r="G718" s="16">
        <v>0.45</v>
      </c>
      <c r="H718" s="16">
        <v>22.436520672582784</v>
      </c>
      <c r="I718" s="16">
        <v>30.619786717347694</v>
      </c>
      <c r="J718" s="16">
        <v>27.731833173215009</v>
      </c>
    </row>
    <row r="719" spans="1:10" ht="15.75" thickBot="1">
      <c r="A719" s="16" t="s">
        <v>751</v>
      </c>
      <c r="B719" s="11" t="s">
        <v>39</v>
      </c>
      <c r="C719" s="16">
        <v>234128793</v>
      </c>
      <c r="D719" s="16">
        <v>234361355</v>
      </c>
      <c r="E719" s="11" t="s">
        <v>37</v>
      </c>
      <c r="F719" s="11" t="s">
        <v>79</v>
      </c>
      <c r="G719" s="16">
        <v>0.40823170731707298</v>
      </c>
      <c r="H719" s="16">
        <v>73.719996495629147</v>
      </c>
      <c r="I719" s="16">
        <v>80.772885650934427</v>
      </c>
      <c r="J719" s="16">
        <v>58.434934186417344</v>
      </c>
    </row>
    <row r="720" spans="1:10" ht="15.75" thickBot="1">
      <c r="A720" s="16" t="s">
        <v>752</v>
      </c>
      <c r="B720" s="11" t="s">
        <v>39</v>
      </c>
      <c r="C720" s="16">
        <v>234713790</v>
      </c>
      <c r="D720" s="16">
        <v>234718196</v>
      </c>
      <c r="E720" s="11" t="s">
        <v>37</v>
      </c>
      <c r="F720" s="11" t="s">
        <v>73</v>
      </c>
      <c r="G720" s="16">
        <v>0.84599503810030097</v>
      </c>
      <c r="H720" s="16">
        <v>127.14028381130245</v>
      </c>
      <c r="I720" s="16">
        <v>108.22510822510823</v>
      </c>
      <c r="J720" s="16">
        <v>83.195499519645026</v>
      </c>
    </row>
    <row r="721" spans="1:10" ht="15.75" thickBot="1">
      <c r="A721" s="16" t="s">
        <v>753</v>
      </c>
      <c r="B721" s="11" t="s">
        <v>39</v>
      </c>
      <c r="C721" s="16">
        <v>234718033</v>
      </c>
      <c r="D721" s="16">
        <v>234722258</v>
      </c>
      <c r="E721" s="11" t="s">
        <v>36</v>
      </c>
      <c r="F721" s="11" t="s">
        <v>79</v>
      </c>
      <c r="G721" s="16">
        <v>0.84599503810030097</v>
      </c>
      <c r="H721" s="16">
        <v>23.50492641889625</v>
      </c>
      <c r="I721" s="16">
        <v>20.589166930630345</v>
      </c>
      <c r="J721" s="16">
        <v>11.88507135994929</v>
      </c>
    </row>
    <row r="722" spans="1:10" ht="15.75" thickBot="1">
      <c r="A722" s="16" t="s">
        <v>754</v>
      </c>
      <c r="B722" s="11" t="s">
        <v>39</v>
      </c>
      <c r="C722" s="16">
        <v>236367185</v>
      </c>
      <c r="D722" s="16">
        <v>236370666</v>
      </c>
      <c r="E722" s="11" t="s">
        <v>36</v>
      </c>
      <c r="F722" s="11" t="s">
        <v>73</v>
      </c>
      <c r="G722" s="16">
        <v>0.45114798055974498</v>
      </c>
      <c r="H722" s="16">
        <v>170.94491941015457</v>
      </c>
      <c r="I722" s="16">
        <v>210.64301552106431</v>
      </c>
      <c r="J722" s="16">
        <v>196.10367743916331</v>
      </c>
    </row>
    <row r="723" spans="1:10" ht="15.75" thickBot="1">
      <c r="A723" s="16" t="s">
        <v>755</v>
      </c>
      <c r="B723" s="11" t="s">
        <v>39</v>
      </c>
      <c r="C723" s="16">
        <v>236371521</v>
      </c>
      <c r="D723" s="16">
        <v>236374724</v>
      </c>
      <c r="E723" s="11" t="s">
        <v>37</v>
      </c>
      <c r="F723" s="11" t="s">
        <v>79</v>
      </c>
      <c r="G723" s="16">
        <v>0.81700490250490199</v>
      </c>
      <c r="H723" s="16">
        <v>22.436520672582784</v>
      </c>
      <c r="I723" s="16">
        <v>23.228803716608596</v>
      </c>
      <c r="J723" s="16">
        <v>21.789297493240365</v>
      </c>
    </row>
    <row r="724" spans="1:10" ht="15.75" thickBot="1">
      <c r="A724" s="16" t="s">
        <v>756</v>
      </c>
      <c r="B724" s="11" t="s">
        <v>39</v>
      </c>
      <c r="C724" s="16">
        <v>236450741</v>
      </c>
      <c r="D724" s="16">
        <v>236502920</v>
      </c>
      <c r="E724" s="11" t="s">
        <v>36</v>
      </c>
      <c r="F724" s="11" t="s">
        <v>73</v>
      </c>
      <c r="G724" s="16">
        <v>0.81576357365831098</v>
      </c>
      <c r="H724" s="16">
        <v>48.078258584105967</v>
      </c>
      <c r="I724" s="16">
        <v>41.17833386126069</v>
      </c>
      <c r="J724" s="16">
        <v>44.56901759980984</v>
      </c>
    </row>
    <row r="725" spans="1:10" ht="15.75" thickBot="1">
      <c r="A725" s="16" t="s">
        <v>757</v>
      </c>
      <c r="B725" s="11" t="s">
        <v>39</v>
      </c>
      <c r="C725" s="16">
        <v>236960477</v>
      </c>
      <c r="D725" s="16">
        <v>236963795</v>
      </c>
      <c r="E725" s="11" t="s">
        <v>36</v>
      </c>
      <c r="F725" s="11" t="s">
        <v>73</v>
      </c>
      <c r="G725" s="16">
        <v>0.47335022314363101</v>
      </c>
      <c r="H725" s="16">
        <v>217.95477224794706</v>
      </c>
      <c r="I725" s="16">
        <v>291.41590117199871</v>
      </c>
      <c r="J725" s="16">
        <v>247.60565333227686</v>
      </c>
    </row>
    <row r="726" spans="1:10" ht="15.75" thickBot="1">
      <c r="A726" s="16" t="s">
        <v>758</v>
      </c>
      <c r="B726" s="11" t="s">
        <v>39</v>
      </c>
      <c r="C726" s="16">
        <v>240446823</v>
      </c>
      <c r="D726" s="16">
        <v>240449562</v>
      </c>
      <c r="E726" s="11" t="s">
        <v>37</v>
      </c>
      <c r="F726" s="11" t="s">
        <v>88</v>
      </c>
      <c r="G726" s="16">
        <v>0.87575757575757596</v>
      </c>
      <c r="H726" s="16">
        <v>27.778549404150116</v>
      </c>
      <c r="I726" s="16">
        <v>18.477457501847745</v>
      </c>
      <c r="J726" s="16">
        <v>29.712678399873226</v>
      </c>
    </row>
    <row r="727" spans="1:10" ht="15.75" thickBot="1">
      <c r="A727" s="16" t="s">
        <v>759</v>
      </c>
      <c r="B727" s="11" t="s">
        <v>39</v>
      </c>
      <c r="C727" s="16">
        <v>245272309</v>
      </c>
      <c r="D727" s="16">
        <v>245273692</v>
      </c>
      <c r="E727" s="11" t="s">
        <v>37</v>
      </c>
      <c r="F727" s="11" t="s">
        <v>79</v>
      </c>
      <c r="G727" s="16">
        <v>0.62485410647826201</v>
      </c>
      <c r="H727" s="16">
        <v>626.08576733969107</v>
      </c>
      <c r="I727" s="16">
        <v>632.98490127758419</v>
      </c>
      <c r="J727" s="16">
        <v>620.00455594402138</v>
      </c>
    </row>
    <row r="728" spans="1:10" ht="15.75" thickBot="1">
      <c r="A728" s="16" t="s">
        <v>760</v>
      </c>
      <c r="B728" s="11" t="s">
        <v>39</v>
      </c>
      <c r="C728" s="16">
        <v>245327130</v>
      </c>
      <c r="D728" s="16">
        <v>245330932</v>
      </c>
      <c r="E728" s="11" t="s">
        <v>37</v>
      </c>
      <c r="F728" s="11" t="s">
        <v>79</v>
      </c>
      <c r="G728" s="16">
        <v>0.22916666666666699</v>
      </c>
      <c r="H728" s="16">
        <v>45.941447091479041</v>
      </c>
      <c r="I728" s="16">
        <v>35.371132932108544</v>
      </c>
      <c r="J728" s="16">
        <v>49.52113066645537</v>
      </c>
    </row>
    <row r="729" spans="1:10" ht="15.75" thickBot="1">
      <c r="A729" s="16" t="s">
        <v>761</v>
      </c>
      <c r="B729" s="11" t="s">
        <v>39</v>
      </c>
      <c r="C729" s="16">
        <v>245426082</v>
      </c>
      <c r="D729" s="16">
        <v>245428523</v>
      </c>
      <c r="E729" s="11" t="s">
        <v>36</v>
      </c>
      <c r="F729" s="11" t="s">
        <v>79</v>
      </c>
      <c r="G729" s="16">
        <v>0.49692198210918598</v>
      </c>
      <c r="H729" s="16">
        <v>61.96753328618103</v>
      </c>
      <c r="I729" s="16">
        <v>52.264808362369337</v>
      </c>
      <c r="J729" s="16">
        <v>54.473243733100915</v>
      </c>
    </row>
    <row r="730" spans="1:10" ht="15.75" thickBot="1">
      <c r="A730" s="16" t="s">
        <v>762</v>
      </c>
      <c r="B730" s="11" t="s">
        <v>39</v>
      </c>
      <c r="C730" s="16">
        <v>246163366</v>
      </c>
      <c r="D730" s="16">
        <v>246167578</v>
      </c>
      <c r="E730" s="11" t="s">
        <v>36</v>
      </c>
      <c r="F730" s="11" t="s">
        <v>79</v>
      </c>
      <c r="G730" s="16">
        <v>0.41161616161616199</v>
      </c>
      <c r="H730" s="16">
        <v>55.557098808300232</v>
      </c>
      <c r="I730" s="16">
        <v>36.95491500369549</v>
      </c>
      <c r="J730" s="16">
        <v>23.77014271989858</v>
      </c>
    </row>
    <row r="731" spans="1:10" ht="15.75" thickBot="1">
      <c r="A731" s="16" t="s">
        <v>763</v>
      </c>
      <c r="B731" s="11" t="s">
        <v>39</v>
      </c>
      <c r="C731" s="16">
        <v>247039046</v>
      </c>
      <c r="D731" s="16">
        <v>247192774</v>
      </c>
      <c r="E731" s="11" t="s">
        <v>37</v>
      </c>
      <c r="F731" s="11" t="s">
        <v>79</v>
      </c>
      <c r="G731" s="16">
        <v>0.53811730114241996</v>
      </c>
      <c r="H731" s="16">
        <v>164.53448493227376</v>
      </c>
      <c r="I731" s="16">
        <v>146.23587794319502</v>
      </c>
      <c r="J731" s="16">
        <v>140.64001109273326</v>
      </c>
    </row>
    <row r="732" spans="1:10" ht="15.75" thickBot="1">
      <c r="A732" s="16" t="s">
        <v>764</v>
      </c>
      <c r="B732" s="11" t="s">
        <v>39</v>
      </c>
      <c r="C732" s="16">
        <v>247403916</v>
      </c>
      <c r="D732" s="16">
        <v>247405872</v>
      </c>
      <c r="E732" s="11" t="s">
        <v>37</v>
      </c>
      <c r="F732" s="11" t="s">
        <v>73</v>
      </c>
      <c r="G732" s="16">
        <v>0.52778099093888597</v>
      </c>
      <c r="H732" s="16">
        <v>27.778549404150116</v>
      </c>
      <c r="I732" s="16">
        <v>34.315278217717243</v>
      </c>
      <c r="J732" s="16">
        <v>35.655214079847873</v>
      </c>
    </row>
    <row r="733" spans="1:10" ht="15.75" thickBot="1">
      <c r="A733" s="16" t="s">
        <v>765</v>
      </c>
      <c r="B733" s="11" t="s">
        <v>39</v>
      </c>
      <c r="C733" s="16">
        <v>247518409</v>
      </c>
      <c r="D733" s="16">
        <v>247521895</v>
      </c>
      <c r="E733" s="11" t="s">
        <v>37</v>
      </c>
      <c r="F733" s="11" t="s">
        <v>73</v>
      </c>
      <c r="G733" s="16">
        <v>0.80847766621360095</v>
      </c>
      <c r="H733" s="16">
        <v>55.557098808300232</v>
      </c>
      <c r="I733" s="16">
        <v>63.879210220673635</v>
      </c>
      <c r="J733" s="16">
        <v>75.272118613012168</v>
      </c>
    </row>
    <row r="734" spans="1:10" ht="15.75" thickBot="1">
      <c r="A734" s="16" t="s">
        <v>766</v>
      </c>
      <c r="B734" s="11" t="s">
        <v>39</v>
      </c>
      <c r="C734" s="16">
        <v>249781721</v>
      </c>
      <c r="D734" s="16">
        <v>249786000</v>
      </c>
      <c r="E734" s="11" t="s">
        <v>36</v>
      </c>
      <c r="F734" s="11" t="s">
        <v>73</v>
      </c>
      <c r="G734" s="16">
        <v>0.45829675153643601</v>
      </c>
      <c r="H734" s="16">
        <v>205.13390329218547</v>
      </c>
      <c r="I734" s="16">
        <v>250.23756731073803</v>
      </c>
      <c r="J734" s="16">
        <v>265.43326037220083</v>
      </c>
    </row>
    <row r="735" spans="1:10" ht="15.75" thickBot="1">
      <c r="A735" s="16" t="s">
        <v>767</v>
      </c>
      <c r="B735" s="11" t="s">
        <v>39</v>
      </c>
      <c r="C735" s="16">
        <v>249960038</v>
      </c>
      <c r="D735" s="16">
        <v>250016003</v>
      </c>
      <c r="E735" s="11" t="s">
        <v>36</v>
      </c>
      <c r="F735" s="11" t="s">
        <v>79</v>
      </c>
      <c r="G735" s="16">
        <v>0.55553759702512695</v>
      </c>
      <c r="H735" s="16">
        <v>178.42375963434881</v>
      </c>
      <c r="I735" s="16">
        <v>135.67733079928203</v>
      </c>
      <c r="J735" s="16">
        <v>144.6017015460497</v>
      </c>
    </row>
    <row r="736" spans="1:10" ht="15.75" thickBot="1">
      <c r="A736" s="16" t="s">
        <v>768</v>
      </c>
      <c r="B736" s="11" t="s">
        <v>39</v>
      </c>
      <c r="C736" s="16">
        <v>250797460</v>
      </c>
      <c r="D736" s="16">
        <v>250803779</v>
      </c>
      <c r="E736" s="11" t="s">
        <v>36</v>
      </c>
      <c r="F736" s="11" t="s">
        <v>79</v>
      </c>
      <c r="G736" s="16">
        <v>0.56137566137566197</v>
      </c>
      <c r="H736" s="16">
        <v>77.993619480883012</v>
      </c>
      <c r="I736" s="16">
        <v>44.873825361630239</v>
      </c>
      <c r="J736" s="16">
        <v>59.425356799746453</v>
      </c>
    </row>
    <row r="737" spans="1:10" ht="15.75" thickBot="1">
      <c r="A737" s="16" t="s">
        <v>769</v>
      </c>
      <c r="B737" s="11" t="s">
        <v>39</v>
      </c>
      <c r="C737" s="16">
        <v>251752187</v>
      </c>
      <c r="D737" s="16">
        <v>251758950</v>
      </c>
      <c r="E737" s="11" t="s">
        <v>37</v>
      </c>
      <c r="F737" s="11" t="s">
        <v>73</v>
      </c>
      <c r="G737" s="16">
        <v>0.77889784946236595</v>
      </c>
      <c r="H737" s="16">
        <v>89.746082690331136</v>
      </c>
      <c r="I737" s="16">
        <v>73.381902650195329</v>
      </c>
      <c r="J737" s="16">
        <v>83.195499519645026</v>
      </c>
    </row>
    <row r="738" spans="1:10" ht="15.75" thickBot="1">
      <c r="A738" s="16" t="s">
        <v>770</v>
      </c>
      <c r="B738" s="11" t="s">
        <v>39</v>
      </c>
      <c r="C738" s="16">
        <v>253105612</v>
      </c>
      <c r="D738" s="16">
        <v>253187647</v>
      </c>
      <c r="E738" s="11" t="s">
        <v>36</v>
      </c>
      <c r="F738" s="11" t="s">
        <v>73</v>
      </c>
      <c r="G738" s="16">
        <v>0.55328187169999299</v>
      </c>
      <c r="H738" s="16">
        <v>1823.7686089570866</v>
      </c>
      <c r="I738" s="16">
        <v>1841.4106218984268</v>
      </c>
      <c r="J738" s="16">
        <v>1957.0750839383163</v>
      </c>
    </row>
    <row r="739" spans="1:10" ht="15.75" thickBot="1">
      <c r="A739" s="16" t="s">
        <v>771</v>
      </c>
      <c r="B739" s="11" t="s">
        <v>39</v>
      </c>
      <c r="C739" s="16">
        <v>260247435</v>
      </c>
      <c r="D739" s="16">
        <v>260251128</v>
      </c>
      <c r="E739" s="11" t="s">
        <v>37</v>
      </c>
      <c r="F739" s="11" t="s">
        <v>88</v>
      </c>
      <c r="G739" s="16">
        <v>0.52539682539682497</v>
      </c>
      <c r="H739" s="16">
        <v>51.283475823046366</v>
      </c>
      <c r="I739" s="16">
        <v>57.544081934325838</v>
      </c>
      <c r="J739" s="16">
        <v>54.473243733100915</v>
      </c>
    </row>
    <row r="740" spans="1:10" ht="15.75" thickBot="1">
      <c r="A740" s="16" t="s">
        <v>772</v>
      </c>
      <c r="B740" s="11" t="s">
        <v>39</v>
      </c>
      <c r="C740" s="16">
        <v>264035111</v>
      </c>
      <c r="D740" s="16">
        <v>264038562</v>
      </c>
      <c r="E740" s="11" t="s">
        <v>37</v>
      </c>
      <c r="F740" s="11" t="s">
        <v>73</v>
      </c>
      <c r="G740" s="16">
        <v>0.58918128654970803</v>
      </c>
      <c r="H740" s="16">
        <v>26.71014365783665</v>
      </c>
      <c r="I740" s="16">
        <v>20.589166930630345</v>
      </c>
      <c r="J740" s="16">
        <v>24.760565333227685</v>
      </c>
    </row>
    <row r="741" spans="1:10" ht="15.75" thickBot="1">
      <c r="A741" s="16" t="s">
        <v>773</v>
      </c>
      <c r="B741" s="11" t="s">
        <v>39</v>
      </c>
      <c r="C741" s="16">
        <v>265096060</v>
      </c>
      <c r="D741" s="16">
        <v>265098342</v>
      </c>
      <c r="E741" s="11" t="s">
        <v>37</v>
      </c>
      <c r="F741" s="11" t="s">
        <v>79</v>
      </c>
      <c r="G741" s="16">
        <v>0.35230108815014499</v>
      </c>
      <c r="H741" s="16">
        <v>106.8405746313466</v>
      </c>
      <c r="I741" s="16">
        <v>106.64132615352128</v>
      </c>
      <c r="J741" s="16">
        <v>93.099725652936101</v>
      </c>
    </row>
    <row r="742" spans="1:10" ht="15.75" thickBot="1">
      <c r="A742" s="16" t="s">
        <v>774</v>
      </c>
      <c r="B742" s="11" t="s">
        <v>39</v>
      </c>
      <c r="C742" s="16">
        <v>266271476</v>
      </c>
      <c r="D742" s="16">
        <v>266273240</v>
      </c>
      <c r="E742" s="11" t="s">
        <v>36</v>
      </c>
      <c r="F742" s="11" t="s">
        <v>73</v>
      </c>
      <c r="G742" s="16">
        <v>0.58583177467203695</v>
      </c>
      <c r="H742" s="16">
        <v>375.01041695602657</v>
      </c>
      <c r="I742" s="16">
        <v>418.11846689895469</v>
      </c>
      <c r="J742" s="16">
        <v>449.65186645141483</v>
      </c>
    </row>
    <row r="743" spans="1:10" ht="15.75" thickBot="1">
      <c r="A743" s="16" t="s">
        <v>775</v>
      </c>
      <c r="B743" s="11" t="s">
        <v>39</v>
      </c>
      <c r="C743" s="16">
        <v>269697172</v>
      </c>
      <c r="D743" s="16">
        <v>269704552</v>
      </c>
      <c r="E743" s="11" t="s">
        <v>36</v>
      </c>
      <c r="F743" s="11" t="s">
        <v>73</v>
      </c>
      <c r="G743" s="16">
        <v>0.61785375118708397</v>
      </c>
      <c r="H743" s="16">
        <v>471.16693412423848</v>
      </c>
      <c r="I743" s="16">
        <v>408.61577446943301</v>
      </c>
      <c r="J743" s="16">
        <v>482.33581269127535</v>
      </c>
    </row>
    <row r="744" spans="1:10" ht="15.75" thickBot="1">
      <c r="A744" s="16" t="s">
        <v>776</v>
      </c>
      <c r="B744" s="11" t="s">
        <v>39</v>
      </c>
      <c r="C744" s="16">
        <v>272419844</v>
      </c>
      <c r="D744" s="16">
        <v>272428281</v>
      </c>
      <c r="E744" s="11" t="s">
        <v>36</v>
      </c>
      <c r="F744" s="11" t="s">
        <v>79</v>
      </c>
      <c r="G744" s="16">
        <v>0.83149266223720697</v>
      </c>
      <c r="H744" s="16">
        <v>30.983766643090515</v>
      </c>
      <c r="I744" s="16">
        <v>43.817970647238937</v>
      </c>
      <c r="J744" s="16">
        <v>54.473243733100915</v>
      </c>
    </row>
    <row r="745" spans="1:10" ht="15.75" thickBot="1">
      <c r="A745" s="16" t="s">
        <v>777</v>
      </c>
      <c r="B745" s="11" t="s">
        <v>39</v>
      </c>
      <c r="C745" s="16">
        <v>272776115</v>
      </c>
      <c r="D745" s="16">
        <v>272779268</v>
      </c>
      <c r="E745" s="11" t="s">
        <v>37</v>
      </c>
      <c r="F745" s="11" t="s">
        <v>73</v>
      </c>
      <c r="G745" s="16">
        <v>0.60224089635854305</v>
      </c>
      <c r="H745" s="16">
        <v>37.39420112097131</v>
      </c>
      <c r="I745" s="16">
        <v>32.73149614613029</v>
      </c>
      <c r="J745" s="16">
        <v>33.674368853189655</v>
      </c>
    </row>
    <row r="746" spans="1:10" ht="15.75" thickBot="1">
      <c r="A746" s="16" t="s">
        <v>778</v>
      </c>
      <c r="B746" s="11" t="s">
        <v>39</v>
      </c>
      <c r="C746" s="16">
        <v>274019373</v>
      </c>
      <c r="D746" s="16">
        <v>274020458</v>
      </c>
      <c r="E746" s="11" t="s">
        <v>37</v>
      </c>
      <c r="F746" s="11" t="s">
        <v>79</v>
      </c>
      <c r="G746" s="16">
        <v>0.52327223072192197</v>
      </c>
      <c r="H746" s="16">
        <v>136.75593552812364</v>
      </c>
      <c r="I746" s="16">
        <v>147.81966001478196</v>
      </c>
      <c r="J746" s="16">
        <v>149.55381461269525</v>
      </c>
    </row>
    <row r="747" spans="1:10" ht="15.75" thickBot="1">
      <c r="A747" s="16" t="s">
        <v>779</v>
      </c>
      <c r="B747" s="11" t="s">
        <v>39</v>
      </c>
      <c r="C747" s="16">
        <v>276170464</v>
      </c>
      <c r="D747" s="16">
        <v>276229429</v>
      </c>
      <c r="E747" s="11" t="s">
        <v>36</v>
      </c>
      <c r="F747" s="11" t="s">
        <v>88</v>
      </c>
      <c r="G747" s="16">
        <v>0.53492063492063502</v>
      </c>
      <c r="H747" s="16">
        <v>42.736229852538642</v>
      </c>
      <c r="I747" s="16">
        <v>50.681026290782391</v>
      </c>
      <c r="J747" s="16">
        <v>27.731833173215009</v>
      </c>
    </row>
    <row r="748" spans="1:10" ht="15.75" thickBot="1">
      <c r="A748" s="16" t="s">
        <v>780</v>
      </c>
      <c r="B748" s="11" t="s">
        <v>39</v>
      </c>
      <c r="C748" s="16">
        <v>276224942</v>
      </c>
      <c r="D748" s="16">
        <v>276229225</v>
      </c>
      <c r="E748" s="11" t="s">
        <v>36</v>
      </c>
      <c r="F748" s="11" t="s">
        <v>88</v>
      </c>
      <c r="G748" s="16">
        <v>0.53492063492063502</v>
      </c>
      <c r="H748" s="16">
        <v>34.188983882030911</v>
      </c>
      <c r="I748" s="16">
        <v>44.873825361630239</v>
      </c>
      <c r="J748" s="16">
        <v>26.741410559885903</v>
      </c>
    </row>
    <row r="749" spans="1:10" ht="15.75" thickBot="1">
      <c r="A749" s="16" t="s">
        <v>781</v>
      </c>
      <c r="B749" s="11" t="s">
        <v>39</v>
      </c>
      <c r="C749" s="16">
        <v>276234205</v>
      </c>
      <c r="D749" s="16">
        <v>276238238</v>
      </c>
      <c r="E749" s="11" t="s">
        <v>36</v>
      </c>
      <c r="F749" s="11" t="s">
        <v>88</v>
      </c>
      <c r="G749" s="16">
        <v>0.54166666666666696</v>
      </c>
      <c r="H749" s="16">
        <v>29.915360896777045</v>
      </c>
      <c r="I749" s="16">
        <v>34.315278217717243</v>
      </c>
      <c r="J749" s="16">
        <v>44.56901759980984</v>
      </c>
    </row>
    <row r="750" spans="1:10" ht="15.75" thickBot="1">
      <c r="A750" s="16" t="s">
        <v>782</v>
      </c>
      <c r="B750" s="11" t="s">
        <v>39</v>
      </c>
      <c r="C750" s="16">
        <v>280709682</v>
      </c>
      <c r="D750" s="16">
        <v>280715750</v>
      </c>
      <c r="E750" s="11" t="s">
        <v>36</v>
      </c>
      <c r="F750" s="11" t="s">
        <v>79</v>
      </c>
      <c r="G750" s="16">
        <v>0.71651651651651604</v>
      </c>
      <c r="H750" s="16">
        <v>170.94491941015457</v>
      </c>
      <c r="I750" s="16">
        <v>160.48991658747755</v>
      </c>
      <c r="J750" s="16">
        <v>193.13240959917596</v>
      </c>
    </row>
    <row r="751" spans="1:10" ht="15.75" thickBot="1">
      <c r="A751" s="16" t="s">
        <v>783</v>
      </c>
      <c r="B751" s="11" t="s">
        <v>39</v>
      </c>
      <c r="C751" s="16">
        <v>284360321</v>
      </c>
      <c r="D751" s="16">
        <v>284396824</v>
      </c>
      <c r="E751" s="11" t="s">
        <v>36</v>
      </c>
      <c r="F751" s="11" t="s">
        <v>88</v>
      </c>
      <c r="G751" s="16">
        <v>0.57120072376290998</v>
      </c>
      <c r="H751" s="16">
        <v>60.899127539867564</v>
      </c>
      <c r="I751" s="16">
        <v>58.072009291521489</v>
      </c>
      <c r="J751" s="16">
        <v>89.138035199619679</v>
      </c>
    </row>
    <row r="752" spans="1:10" ht="15.75" thickBot="1">
      <c r="A752" s="16" t="s">
        <v>784</v>
      </c>
      <c r="B752" s="11" t="s">
        <v>39</v>
      </c>
      <c r="C752" s="16">
        <v>288554543</v>
      </c>
      <c r="D752" s="16">
        <v>288562834</v>
      </c>
      <c r="E752" s="11" t="s">
        <v>36</v>
      </c>
      <c r="F752" s="11" t="s">
        <v>73</v>
      </c>
      <c r="G752" s="16">
        <v>0.62637687483057003</v>
      </c>
      <c r="H752" s="16">
        <v>63.035939032494497</v>
      </c>
      <c r="I752" s="16">
        <v>64.935064935064929</v>
      </c>
      <c r="J752" s="16">
        <v>71.310428159695746</v>
      </c>
    </row>
    <row r="753" spans="1:10" ht="15.75" thickBot="1">
      <c r="A753" s="16" t="s">
        <v>785</v>
      </c>
      <c r="B753" s="11" t="s">
        <v>39</v>
      </c>
      <c r="C753" s="16">
        <v>289315020</v>
      </c>
      <c r="D753" s="16">
        <v>289317941</v>
      </c>
      <c r="E753" s="11" t="s">
        <v>36</v>
      </c>
      <c r="F753" s="11" t="s">
        <v>82</v>
      </c>
      <c r="G753" s="16">
        <v>0.431478968792402</v>
      </c>
      <c r="H753" s="16">
        <v>68.377967764061822</v>
      </c>
      <c r="I753" s="16">
        <v>97.666561081195226</v>
      </c>
      <c r="J753" s="16">
        <v>60.415779413075562</v>
      </c>
    </row>
    <row r="754" spans="1:10" ht="15.75" thickBot="1">
      <c r="A754" s="16" t="s">
        <v>786</v>
      </c>
      <c r="B754" s="11" t="s">
        <v>39</v>
      </c>
      <c r="C754" s="16">
        <v>294325409</v>
      </c>
      <c r="D754" s="16">
        <v>294343675</v>
      </c>
      <c r="E754" s="11" t="s">
        <v>36</v>
      </c>
      <c r="F754" s="11" t="s">
        <v>79</v>
      </c>
      <c r="G754" s="16">
        <v>0.62112425795290205</v>
      </c>
      <c r="H754" s="16">
        <v>43.804635598852101</v>
      </c>
      <c r="I754" s="16">
        <v>41.706261218456341</v>
      </c>
      <c r="J754" s="16">
        <v>47.540285439797159</v>
      </c>
    </row>
    <row r="755" spans="1:10" ht="15.75" thickBot="1">
      <c r="A755" s="16" t="s">
        <v>787</v>
      </c>
      <c r="B755" s="11" t="s">
        <v>39</v>
      </c>
      <c r="C755" s="16">
        <v>294395634</v>
      </c>
      <c r="D755" s="16">
        <v>294398604</v>
      </c>
      <c r="E755" s="11" t="s">
        <v>37</v>
      </c>
      <c r="F755" s="11" t="s">
        <v>73</v>
      </c>
      <c r="G755" s="16">
        <v>0.77681115999230599</v>
      </c>
      <c r="H755" s="16">
        <v>164.53448493227376</v>
      </c>
      <c r="I755" s="16">
        <v>149.40344208636893</v>
      </c>
      <c r="J755" s="16">
        <v>154.50592767934077</v>
      </c>
    </row>
    <row r="756" spans="1:10" ht="15.75" thickBot="1">
      <c r="A756" s="16" t="s">
        <v>788</v>
      </c>
      <c r="B756" s="11" t="s">
        <v>39</v>
      </c>
      <c r="C756" s="16">
        <v>296845578</v>
      </c>
      <c r="D756" s="16">
        <v>296880105</v>
      </c>
      <c r="E756" s="11" t="s">
        <v>37</v>
      </c>
      <c r="F756" s="11" t="s">
        <v>73</v>
      </c>
      <c r="G756" s="16">
        <v>0.51873638344226602</v>
      </c>
      <c r="H756" s="16">
        <v>63.035939032494497</v>
      </c>
      <c r="I756" s="16">
        <v>69.686411149825787</v>
      </c>
      <c r="J756" s="16">
        <v>69.329582933037528</v>
      </c>
    </row>
    <row r="757" spans="1:10" ht="15.75" thickBot="1">
      <c r="A757" s="16" t="s">
        <v>789</v>
      </c>
      <c r="B757" s="11" t="s">
        <v>39</v>
      </c>
      <c r="C757" s="16">
        <v>301137277</v>
      </c>
      <c r="D757" s="16">
        <v>301141676</v>
      </c>
      <c r="E757" s="11" t="s">
        <v>36</v>
      </c>
      <c r="F757" s="11" t="s">
        <v>70</v>
      </c>
      <c r="G757" s="16">
        <v>0.53372998344492895</v>
      </c>
      <c r="H757" s="16">
        <v>108.97738612397353</v>
      </c>
      <c r="I757" s="16">
        <v>100.30619786717348</v>
      </c>
      <c r="J757" s="16">
        <v>96.070993492923435</v>
      </c>
    </row>
    <row r="758" spans="1:10" ht="15.75" thickBot="1">
      <c r="A758" s="16" t="s">
        <v>790</v>
      </c>
      <c r="B758" s="11" t="s">
        <v>39</v>
      </c>
      <c r="C758" s="16">
        <v>301304363</v>
      </c>
      <c r="D758" s="16">
        <v>301316697</v>
      </c>
      <c r="E758" s="11" t="s">
        <v>36</v>
      </c>
      <c r="F758" s="11" t="s">
        <v>73</v>
      </c>
      <c r="G758" s="16">
        <v>0.55891053391053402</v>
      </c>
      <c r="H758" s="16">
        <v>120.72984933342165</v>
      </c>
      <c r="I758" s="16">
        <v>77.605321507760536</v>
      </c>
      <c r="J758" s="16">
        <v>75.272118613012168</v>
      </c>
    </row>
    <row r="759" spans="1:10" ht="15.75" thickBot="1">
      <c r="A759" s="16" t="s">
        <v>791</v>
      </c>
      <c r="B759" s="11" t="s">
        <v>39</v>
      </c>
      <c r="C759" s="16">
        <v>301310034</v>
      </c>
      <c r="D759" s="16">
        <v>301316426</v>
      </c>
      <c r="E759" s="11" t="s">
        <v>37</v>
      </c>
      <c r="F759" s="11" t="s">
        <v>79</v>
      </c>
      <c r="G759" s="16">
        <v>0.30476190476190501</v>
      </c>
      <c r="H759" s="16">
        <v>85.472459705077284</v>
      </c>
      <c r="I759" s="16">
        <v>45.92968007602154</v>
      </c>
      <c r="J759" s="16">
        <v>39.616904533164302</v>
      </c>
    </row>
    <row r="760" spans="1:10" ht="15.75" thickBot="1">
      <c r="A760" s="16" t="s">
        <v>792</v>
      </c>
      <c r="B760" s="11" t="s">
        <v>39</v>
      </c>
      <c r="C760" s="16">
        <v>307092768</v>
      </c>
      <c r="D760" s="16">
        <v>307099658</v>
      </c>
      <c r="E760" s="11" t="s">
        <v>36</v>
      </c>
      <c r="F760" s="11" t="s">
        <v>82</v>
      </c>
      <c r="G760" s="16">
        <v>0.72160998756620598</v>
      </c>
      <c r="H760" s="16">
        <v>134.6191240354967</v>
      </c>
      <c r="I760" s="16">
        <v>133.56562137049943</v>
      </c>
      <c r="J760" s="16">
        <v>144.6017015460497</v>
      </c>
    </row>
    <row r="761" spans="1:10" ht="15.75" thickBot="1">
      <c r="A761" s="16" t="s">
        <v>793</v>
      </c>
      <c r="B761" s="11" t="s">
        <v>39</v>
      </c>
      <c r="C761" s="16">
        <v>307223690</v>
      </c>
      <c r="D761" s="16">
        <v>307228176</v>
      </c>
      <c r="E761" s="11" t="s">
        <v>37</v>
      </c>
      <c r="F761" s="11" t="s">
        <v>79</v>
      </c>
      <c r="G761" s="16">
        <v>0.60124732416123094</v>
      </c>
      <c r="H761" s="16">
        <v>52.351881569359833</v>
      </c>
      <c r="I761" s="16">
        <v>91.33143279484743</v>
      </c>
      <c r="J761" s="16">
        <v>94.090148266265217</v>
      </c>
    </row>
    <row r="762" spans="1:10" ht="15.75" thickBot="1">
      <c r="A762" s="16" t="s">
        <v>794</v>
      </c>
      <c r="B762" s="11" t="s">
        <v>39</v>
      </c>
      <c r="C762" s="16">
        <v>308258375</v>
      </c>
      <c r="D762" s="16">
        <v>308264367</v>
      </c>
      <c r="E762" s="11" t="s">
        <v>36</v>
      </c>
      <c r="F762" s="11" t="s">
        <v>79</v>
      </c>
      <c r="G762" s="16">
        <v>0.57407407407407396</v>
      </c>
      <c r="H762" s="16">
        <v>36.325795374657844</v>
      </c>
      <c r="I762" s="16">
        <v>30.091859360152043</v>
      </c>
      <c r="J762" s="16">
        <v>25.750987946556798</v>
      </c>
    </row>
    <row r="763" spans="1:10" ht="15.75" thickBot="1">
      <c r="A763" s="16" t="s">
        <v>795</v>
      </c>
      <c r="B763" s="11" t="s">
        <v>39</v>
      </c>
      <c r="C763" s="16">
        <v>308819977</v>
      </c>
      <c r="D763" s="16">
        <v>308875542</v>
      </c>
      <c r="E763" s="11" t="s">
        <v>36</v>
      </c>
      <c r="F763" s="11" t="s">
        <v>82</v>
      </c>
      <c r="G763" s="16">
        <v>0.49439775910364098</v>
      </c>
      <c r="H763" s="16">
        <v>61.96753328618103</v>
      </c>
      <c r="I763" s="16">
        <v>93.443142223630034</v>
      </c>
      <c r="J763" s="16">
        <v>89.138035199619679</v>
      </c>
    </row>
    <row r="764" spans="1:10" ht="15.75" thickBot="1">
      <c r="A764" s="16" t="s">
        <v>796</v>
      </c>
      <c r="B764" s="11" t="s">
        <v>39</v>
      </c>
      <c r="C764" s="16">
        <v>309478576</v>
      </c>
      <c r="D764" s="16">
        <v>309481848</v>
      </c>
      <c r="E764" s="11" t="s">
        <v>37</v>
      </c>
      <c r="F764" s="11" t="s">
        <v>70</v>
      </c>
      <c r="G764" s="16">
        <v>0.73162393162393202</v>
      </c>
      <c r="H764" s="16">
        <v>47.009852837792501</v>
      </c>
      <c r="I764" s="16">
        <v>46.457607433217191</v>
      </c>
      <c r="J764" s="16">
        <v>35.655214079847873</v>
      </c>
    </row>
    <row r="765" spans="1:10" ht="15.75" thickBot="1">
      <c r="A765" s="16" t="s">
        <v>797</v>
      </c>
      <c r="B765" s="11" t="s">
        <v>39</v>
      </c>
      <c r="C765" s="16">
        <v>310937384</v>
      </c>
      <c r="D765" s="16">
        <v>310943593</v>
      </c>
      <c r="E765" s="11" t="s">
        <v>37</v>
      </c>
      <c r="F765" s="11" t="s">
        <v>70</v>
      </c>
      <c r="G765" s="16">
        <v>0.52056623931623902</v>
      </c>
      <c r="H765" s="16">
        <v>53.420287315673299</v>
      </c>
      <c r="I765" s="16">
        <v>36.95491500369549</v>
      </c>
      <c r="J765" s="16">
        <v>51.501975893113595</v>
      </c>
    </row>
    <row r="766" spans="1:10" ht="15.75" thickBot="1">
      <c r="A766" s="16" t="s">
        <v>798</v>
      </c>
      <c r="B766" s="11" t="s">
        <v>39</v>
      </c>
      <c r="C766" s="16">
        <v>310938804</v>
      </c>
      <c r="D766" s="16">
        <v>310943338</v>
      </c>
      <c r="E766" s="11" t="s">
        <v>37</v>
      </c>
      <c r="F766" s="11" t="s">
        <v>70</v>
      </c>
      <c r="G766" s="16">
        <v>0.52056623931623902</v>
      </c>
      <c r="H766" s="16">
        <v>49.146664330419441</v>
      </c>
      <c r="I766" s="16">
        <v>35.371132932108544</v>
      </c>
      <c r="J766" s="16">
        <v>49.52113066645537</v>
      </c>
    </row>
    <row r="767" spans="1:10" ht="15.75" thickBot="1">
      <c r="A767" s="16" t="s">
        <v>799</v>
      </c>
      <c r="B767" s="11" t="s">
        <v>39</v>
      </c>
      <c r="C767" s="16">
        <v>311351257</v>
      </c>
      <c r="D767" s="16">
        <v>311353044</v>
      </c>
      <c r="E767" s="11" t="s">
        <v>37</v>
      </c>
      <c r="F767" s="11" t="s">
        <v>79</v>
      </c>
      <c r="G767" s="16">
        <v>0.66056841481369699</v>
      </c>
      <c r="H767" s="16">
        <v>61.96753328618103</v>
      </c>
      <c r="I767" s="16">
        <v>52.792735719564988</v>
      </c>
      <c r="J767" s="16">
        <v>54.473243733100915</v>
      </c>
    </row>
    <row r="768" spans="1:10" ht="15.75" thickBot="1">
      <c r="A768" s="16" t="s">
        <v>800</v>
      </c>
      <c r="B768" s="11" t="s">
        <v>39</v>
      </c>
      <c r="C768" s="16">
        <v>313876385</v>
      </c>
      <c r="D768" s="16">
        <v>313890182</v>
      </c>
      <c r="E768" s="11" t="s">
        <v>37</v>
      </c>
      <c r="F768" s="11" t="s">
        <v>73</v>
      </c>
      <c r="G768" s="16">
        <v>0.52372439866922404</v>
      </c>
      <c r="H768" s="16">
        <v>902.80285563487882</v>
      </c>
      <c r="I768" s="16">
        <v>796.11445465103998</v>
      </c>
      <c r="J768" s="16">
        <v>815.11781076985551</v>
      </c>
    </row>
    <row r="769" spans="1:10" ht="15.75" thickBot="1">
      <c r="A769" s="16" t="s">
        <v>801</v>
      </c>
      <c r="B769" s="11" t="s">
        <v>39</v>
      </c>
      <c r="C769" s="16">
        <v>315897948</v>
      </c>
      <c r="D769" s="16">
        <v>315902805</v>
      </c>
      <c r="E769" s="11" t="s">
        <v>37</v>
      </c>
      <c r="F769" s="11" t="s">
        <v>79</v>
      </c>
      <c r="G769" s="16">
        <v>0.904711632453568</v>
      </c>
      <c r="H769" s="16">
        <v>50.2150700767329</v>
      </c>
      <c r="I769" s="16">
        <v>53.320663076760638</v>
      </c>
      <c r="J769" s="16">
        <v>56.454088959759126</v>
      </c>
    </row>
    <row r="770" spans="1:10" ht="15.75" thickBot="1">
      <c r="A770" s="16" t="s">
        <v>802</v>
      </c>
      <c r="B770" s="11" t="s">
        <v>39</v>
      </c>
      <c r="C770" s="16">
        <v>316030925</v>
      </c>
      <c r="D770" s="16">
        <v>316046524</v>
      </c>
      <c r="E770" s="11" t="s">
        <v>36</v>
      </c>
      <c r="F770" s="11" t="s">
        <v>79</v>
      </c>
      <c r="G770" s="16">
        <v>0.483870967741935</v>
      </c>
      <c r="H770" s="16">
        <v>28.846955150463582</v>
      </c>
      <c r="I770" s="16">
        <v>32.203568788934639</v>
      </c>
      <c r="J770" s="16">
        <v>30.703101013202332</v>
      </c>
    </row>
    <row r="771" spans="1:10" ht="15.75" thickBot="1">
      <c r="A771" s="16" t="s">
        <v>803</v>
      </c>
      <c r="B771" s="11" t="s">
        <v>39</v>
      </c>
      <c r="C771" s="16">
        <v>320167566</v>
      </c>
      <c r="D771" s="16">
        <v>320172831</v>
      </c>
      <c r="E771" s="11" t="s">
        <v>36</v>
      </c>
      <c r="F771" s="11" t="s">
        <v>79</v>
      </c>
      <c r="G771" s="16">
        <v>0.549370220422852</v>
      </c>
      <c r="H771" s="16">
        <v>21.368114926269321</v>
      </c>
      <c r="I771" s="16">
        <v>17.949530144652098</v>
      </c>
      <c r="J771" s="16">
        <v>19.808452266582151</v>
      </c>
    </row>
    <row r="772" spans="1:10" ht="15.75" thickBot="1">
      <c r="A772" s="16" t="s">
        <v>804</v>
      </c>
      <c r="B772" s="11" t="s">
        <v>40</v>
      </c>
      <c r="C772" s="16">
        <v>1615580</v>
      </c>
      <c r="D772" s="16">
        <v>1618934</v>
      </c>
      <c r="E772" s="11" t="s">
        <v>37</v>
      </c>
      <c r="F772" s="11" t="s">
        <v>82</v>
      </c>
      <c r="G772" s="16">
        <v>0.75695774493662005</v>
      </c>
      <c r="H772" s="16">
        <v>74.78840224194262</v>
      </c>
      <c r="I772" s="16">
        <v>60.183718720304086</v>
      </c>
      <c r="J772" s="16">
        <v>67.34873770637931</v>
      </c>
    </row>
    <row r="773" spans="1:10" ht="15.75" thickBot="1">
      <c r="A773" s="16" t="s">
        <v>805</v>
      </c>
      <c r="B773" s="11" t="s">
        <v>40</v>
      </c>
      <c r="C773" s="16">
        <v>2175059</v>
      </c>
      <c r="D773" s="16">
        <v>2176491</v>
      </c>
      <c r="E773" s="11" t="s">
        <v>36</v>
      </c>
      <c r="F773" s="11" t="s">
        <v>73</v>
      </c>
      <c r="G773" s="16">
        <v>0.39085144927536197</v>
      </c>
      <c r="H773" s="16">
        <v>19.231303433642388</v>
      </c>
      <c r="I773" s="16">
        <v>22.172949002217294</v>
      </c>
      <c r="J773" s="16">
        <v>30.703101013202332</v>
      </c>
    </row>
    <row r="774" spans="1:10" ht="15.75" thickBot="1">
      <c r="A774" s="16" t="s">
        <v>806</v>
      </c>
      <c r="B774" s="11" t="s">
        <v>40</v>
      </c>
      <c r="C774" s="16">
        <v>2393927</v>
      </c>
      <c r="D774" s="16">
        <v>2395015</v>
      </c>
      <c r="E774" s="11" t="s">
        <v>37</v>
      </c>
      <c r="F774" s="11" t="s">
        <v>79</v>
      </c>
      <c r="G774" s="16">
        <v>0.385117967332123</v>
      </c>
      <c r="H774" s="16">
        <v>12.820868955761592</v>
      </c>
      <c r="I774" s="16">
        <v>13.726111287086896</v>
      </c>
      <c r="J774" s="16">
        <v>15.84676181326572</v>
      </c>
    </row>
    <row r="775" spans="1:10" ht="15.75" thickBot="1">
      <c r="A775" s="16" t="s">
        <v>807</v>
      </c>
      <c r="B775" s="11" t="s">
        <v>40</v>
      </c>
      <c r="C775" s="16">
        <v>2460354</v>
      </c>
      <c r="D775" s="16">
        <v>2618976</v>
      </c>
      <c r="E775" s="11" t="s">
        <v>36</v>
      </c>
      <c r="F775" s="11" t="s">
        <v>88</v>
      </c>
      <c r="G775" s="16">
        <v>0.75180375180375203</v>
      </c>
      <c r="H775" s="16">
        <v>30.983766643090515</v>
      </c>
      <c r="I775" s="16">
        <v>28.508077288565094</v>
      </c>
      <c r="J775" s="16">
        <v>29.712678399873226</v>
      </c>
    </row>
    <row r="776" spans="1:10" ht="15.75" thickBot="1">
      <c r="A776" s="16" t="s">
        <v>808</v>
      </c>
      <c r="B776" s="11" t="s">
        <v>40</v>
      </c>
      <c r="C776" s="16">
        <v>2653977</v>
      </c>
      <c r="D776" s="16">
        <v>2657763</v>
      </c>
      <c r="E776" s="11" t="s">
        <v>37</v>
      </c>
      <c r="F776" s="11" t="s">
        <v>79</v>
      </c>
      <c r="G776" s="16">
        <v>0.67426264937706604</v>
      </c>
      <c r="H776" s="16">
        <v>41.667824106225176</v>
      </c>
      <c r="I776" s="16">
        <v>49.097244219195439</v>
      </c>
      <c r="J776" s="16">
        <v>43.578594986480731</v>
      </c>
    </row>
    <row r="777" spans="1:10" ht="15.75" thickBot="1">
      <c r="A777" s="16" t="s">
        <v>809</v>
      </c>
      <c r="B777" s="11" t="s">
        <v>40</v>
      </c>
      <c r="C777" s="16">
        <v>2705030</v>
      </c>
      <c r="D777" s="16">
        <v>2707039</v>
      </c>
      <c r="E777" s="11" t="s">
        <v>36</v>
      </c>
      <c r="F777" s="11" t="s">
        <v>73</v>
      </c>
      <c r="G777" s="16">
        <v>0.50280112044817904</v>
      </c>
      <c r="H777" s="16">
        <v>20.299709179955851</v>
      </c>
      <c r="I777" s="16">
        <v>14.781966001478196</v>
      </c>
      <c r="J777" s="16">
        <v>18.818029653253042</v>
      </c>
    </row>
    <row r="778" spans="1:10" ht="15.75" thickBot="1">
      <c r="A778" s="16" t="s">
        <v>810</v>
      </c>
      <c r="B778" s="11" t="s">
        <v>40</v>
      </c>
      <c r="C778" s="16">
        <v>4256879</v>
      </c>
      <c r="D778" s="16">
        <v>4259393</v>
      </c>
      <c r="E778" s="11" t="s">
        <v>37</v>
      </c>
      <c r="F778" s="11" t="s">
        <v>82</v>
      </c>
      <c r="G778" s="16">
        <v>0.77336860670193996</v>
      </c>
      <c r="H778" s="16">
        <v>79.062025227196486</v>
      </c>
      <c r="I778" s="16">
        <v>108.22510822510823</v>
      </c>
      <c r="J778" s="16">
        <v>90.128457812948781</v>
      </c>
    </row>
    <row r="779" spans="1:10" ht="15.75" thickBot="1">
      <c r="A779" s="16" t="s">
        <v>811</v>
      </c>
      <c r="B779" s="11" t="s">
        <v>40</v>
      </c>
      <c r="C779" s="16">
        <v>5516782</v>
      </c>
      <c r="D779" s="16">
        <v>5520584</v>
      </c>
      <c r="E779" s="11" t="s">
        <v>37</v>
      </c>
      <c r="F779" s="11" t="s">
        <v>73</v>
      </c>
      <c r="G779" s="16">
        <v>0.345906432748538</v>
      </c>
      <c r="H779" s="16">
        <v>28.846955150463582</v>
      </c>
      <c r="I779" s="16">
        <v>30.091859360152043</v>
      </c>
      <c r="J779" s="16">
        <v>35.655214079847873</v>
      </c>
    </row>
    <row r="780" spans="1:10" ht="15.75" thickBot="1">
      <c r="A780" s="16" t="s">
        <v>812</v>
      </c>
      <c r="B780" s="11" t="s">
        <v>40</v>
      </c>
      <c r="C780" s="16">
        <v>5574978</v>
      </c>
      <c r="D780" s="16">
        <v>5606215</v>
      </c>
      <c r="E780" s="11" t="s">
        <v>37</v>
      </c>
      <c r="F780" s="11" t="s">
        <v>79</v>
      </c>
      <c r="G780" s="16">
        <v>0.61622759649352599</v>
      </c>
      <c r="H780" s="16">
        <v>76.925213734569553</v>
      </c>
      <c r="I780" s="16">
        <v>78.661176222151838</v>
      </c>
      <c r="J780" s="16">
        <v>67.34873770637931</v>
      </c>
    </row>
    <row r="781" spans="1:10" ht="15.75" thickBot="1">
      <c r="A781" s="16" t="s">
        <v>813</v>
      </c>
      <c r="B781" s="11" t="s">
        <v>40</v>
      </c>
      <c r="C781" s="16">
        <v>7098647</v>
      </c>
      <c r="D781" s="16">
        <v>7100988</v>
      </c>
      <c r="E781" s="11" t="s">
        <v>37</v>
      </c>
      <c r="F781" s="11" t="s">
        <v>82</v>
      </c>
      <c r="G781" s="16">
        <v>0.518309321960438</v>
      </c>
      <c r="H781" s="16">
        <v>40.599418359911702</v>
      </c>
      <c r="I781" s="16">
        <v>62.295428149086689</v>
      </c>
      <c r="J781" s="16">
        <v>49.52113066645537</v>
      </c>
    </row>
    <row r="782" spans="1:10" ht="15.75" thickBot="1">
      <c r="A782" s="16" t="s">
        <v>814</v>
      </c>
      <c r="B782" s="11" t="s">
        <v>40</v>
      </c>
      <c r="C782" s="16">
        <v>8107772</v>
      </c>
      <c r="D782" s="16">
        <v>8111904</v>
      </c>
      <c r="E782" s="11" t="s">
        <v>36</v>
      </c>
      <c r="F782" s="11" t="s">
        <v>79</v>
      </c>
      <c r="G782" s="16">
        <v>0.47839506172839502</v>
      </c>
      <c r="H782" s="16">
        <v>44.873041345165568</v>
      </c>
      <c r="I782" s="16">
        <v>41.17833386126069</v>
      </c>
      <c r="J782" s="16">
        <v>23.77014271989858</v>
      </c>
    </row>
    <row r="783" spans="1:10" ht="15.75" thickBot="1">
      <c r="A783" s="16" t="s">
        <v>815</v>
      </c>
      <c r="B783" s="11" t="s">
        <v>40</v>
      </c>
      <c r="C783" s="16">
        <v>9391528</v>
      </c>
      <c r="D783" s="16">
        <v>9394746</v>
      </c>
      <c r="E783" s="11" t="s">
        <v>37</v>
      </c>
      <c r="F783" s="11" t="s">
        <v>82</v>
      </c>
      <c r="G783" s="16">
        <v>0.422593059987249</v>
      </c>
      <c r="H783" s="16">
        <v>91.882894182958083</v>
      </c>
      <c r="I783" s="16">
        <v>77.605321507760536</v>
      </c>
      <c r="J783" s="16">
        <v>76.26254122634127</v>
      </c>
    </row>
    <row r="784" spans="1:10" ht="15.75" thickBot="1">
      <c r="A784" s="16" t="s">
        <v>816</v>
      </c>
      <c r="B784" s="11" t="s">
        <v>40</v>
      </c>
      <c r="C784" s="16">
        <v>9556560</v>
      </c>
      <c r="D784" s="16">
        <v>9559372</v>
      </c>
      <c r="E784" s="11" t="s">
        <v>37</v>
      </c>
      <c r="F784" s="11" t="s">
        <v>82</v>
      </c>
      <c r="G784" s="16">
        <v>0.51126653821180801</v>
      </c>
      <c r="H784" s="16">
        <v>236.11766993527598</v>
      </c>
      <c r="I784" s="16">
        <v>265.54746066941186</v>
      </c>
      <c r="J784" s="16">
        <v>276.32790911882103</v>
      </c>
    </row>
    <row r="785" spans="1:10" ht="15.75" thickBot="1">
      <c r="A785" s="16" t="s">
        <v>817</v>
      </c>
      <c r="B785" s="11" t="s">
        <v>40</v>
      </c>
      <c r="C785" s="16">
        <v>9564889</v>
      </c>
      <c r="D785" s="16">
        <v>9566668</v>
      </c>
      <c r="E785" s="11" t="s">
        <v>37</v>
      </c>
      <c r="F785" s="11" t="s">
        <v>79</v>
      </c>
      <c r="G785" s="16">
        <v>0.64565580618212204</v>
      </c>
      <c r="H785" s="16">
        <v>44.873041345165568</v>
      </c>
      <c r="I785" s="16">
        <v>38.010769718086792</v>
      </c>
      <c r="J785" s="16">
        <v>40.607327146493404</v>
      </c>
    </row>
    <row r="786" spans="1:10" ht="15.75" thickBot="1">
      <c r="A786" s="16" t="s">
        <v>818</v>
      </c>
      <c r="B786" s="11" t="s">
        <v>40</v>
      </c>
      <c r="C786" s="16">
        <v>11314368</v>
      </c>
      <c r="D786" s="16">
        <v>11318337</v>
      </c>
      <c r="E786" s="11" t="s">
        <v>36</v>
      </c>
      <c r="F786" s="11" t="s">
        <v>82</v>
      </c>
      <c r="G786" s="16">
        <v>0.57336860670194001</v>
      </c>
      <c r="H786" s="16">
        <v>41.667824106225176</v>
      </c>
      <c r="I786" s="16">
        <v>43.290043290043293</v>
      </c>
      <c r="J786" s="16">
        <v>39.616904533164302</v>
      </c>
    </row>
    <row r="787" spans="1:10" ht="15.75" thickBot="1">
      <c r="A787" s="16" t="s">
        <v>819</v>
      </c>
      <c r="B787" s="11" t="s">
        <v>40</v>
      </c>
      <c r="C787" s="16">
        <v>12256221</v>
      </c>
      <c r="D787" s="16">
        <v>12269162</v>
      </c>
      <c r="E787" s="11" t="s">
        <v>37</v>
      </c>
      <c r="F787" s="11" t="s">
        <v>82</v>
      </c>
      <c r="G787" s="16">
        <v>0.75426929392446596</v>
      </c>
      <c r="H787" s="16">
        <v>53.420287315673299</v>
      </c>
      <c r="I787" s="16">
        <v>72.326047935804027</v>
      </c>
      <c r="J787" s="16">
        <v>68.339160319708427</v>
      </c>
    </row>
    <row r="788" spans="1:10" ht="15.75" thickBot="1">
      <c r="A788" s="16" t="s">
        <v>820</v>
      </c>
      <c r="B788" s="11" t="s">
        <v>40</v>
      </c>
      <c r="C788" s="16">
        <v>15465193</v>
      </c>
      <c r="D788" s="16">
        <v>15467565</v>
      </c>
      <c r="E788" s="11" t="s">
        <v>37</v>
      </c>
      <c r="F788" s="11" t="s">
        <v>73</v>
      </c>
      <c r="G788" s="16">
        <v>0.71868686868686904</v>
      </c>
      <c r="H788" s="16">
        <v>19.231303433642388</v>
      </c>
      <c r="I788" s="16">
        <v>17.421602787456447</v>
      </c>
      <c r="J788" s="16">
        <v>20.798874879911256</v>
      </c>
    </row>
    <row r="789" spans="1:10" ht="15.75" thickBot="1">
      <c r="A789" s="16" t="s">
        <v>821</v>
      </c>
      <c r="B789" s="11" t="s">
        <v>40</v>
      </c>
      <c r="C789" s="16">
        <v>16850157</v>
      </c>
      <c r="D789" s="16">
        <v>16853155</v>
      </c>
      <c r="E789" s="11" t="s">
        <v>37</v>
      </c>
      <c r="F789" s="11" t="s">
        <v>82</v>
      </c>
      <c r="G789" s="16">
        <v>0.59399201421746795</v>
      </c>
      <c r="H789" s="16">
        <v>576.93910300927166</v>
      </c>
      <c r="I789" s="16">
        <v>489.38866012036743</v>
      </c>
      <c r="J789" s="16">
        <v>486.29750314459181</v>
      </c>
    </row>
    <row r="790" spans="1:10" ht="15.75" thickBot="1">
      <c r="A790" s="16" t="s">
        <v>822</v>
      </c>
      <c r="B790" s="11" t="s">
        <v>40</v>
      </c>
      <c r="C790" s="16">
        <v>16966847</v>
      </c>
      <c r="D790" s="16">
        <v>16977015</v>
      </c>
      <c r="E790" s="11" t="s">
        <v>36</v>
      </c>
      <c r="F790" s="11" t="s">
        <v>82</v>
      </c>
      <c r="G790" s="16">
        <v>0.52802873455047405</v>
      </c>
      <c r="H790" s="16">
        <v>853.6561913044593</v>
      </c>
      <c r="I790" s="16">
        <v>854.18646394256155</v>
      </c>
      <c r="J790" s="16">
        <v>850.77302484970335</v>
      </c>
    </row>
    <row r="791" spans="1:10" ht="15.75" thickBot="1">
      <c r="A791" s="16" t="s">
        <v>823</v>
      </c>
      <c r="B791" s="11" t="s">
        <v>40</v>
      </c>
      <c r="C791" s="16">
        <v>18464288</v>
      </c>
      <c r="D791" s="16">
        <v>18633365</v>
      </c>
      <c r="E791" s="11" t="s">
        <v>37</v>
      </c>
      <c r="F791" s="11" t="s">
        <v>88</v>
      </c>
      <c r="G791" s="16">
        <v>0.55169082125603897</v>
      </c>
      <c r="H791" s="16">
        <v>25.641737911523183</v>
      </c>
      <c r="I791" s="16">
        <v>29.036004645760745</v>
      </c>
      <c r="J791" s="16">
        <v>26.741410559885903</v>
      </c>
    </row>
    <row r="792" spans="1:10" ht="15.75" thickBot="1">
      <c r="A792" s="16" t="s">
        <v>824</v>
      </c>
      <c r="B792" s="11" t="s">
        <v>40</v>
      </c>
      <c r="C792" s="16">
        <v>18677968</v>
      </c>
      <c r="D792" s="16">
        <v>18679715</v>
      </c>
      <c r="E792" s="11" t="s">
        <v>37</v>
      </c>
      <c r="F792" s="11" t="s">
        <v>79</v>
      </c>
      <c r="G792" s="16">
        <v>0.66907904097887805</v>
      </c>
      <c r="H792" s="16">
        <v>25.641737911523183</v>
      </c>
      <c r="I792" s="16">
        <v>30.091859360152043</v>
      </c>
      <c r="J792" s="16">
        <v>26.741410559885903</v>
      </c>
    </row>
    <row r="793" spans="1:10" ht="15.75" thickBot="1">
      <c r="A793" s="16" t="s">
        <v>825</v>
      </c>
      <c r="B793" s="11" t="s">
        <v>40</v>
      </c>
      <c r="C793" s="16">
        <v>19153434</v>
      </c>
      <c r="D793" s="16">
        <v>19156496</v>
      </c>
      <c r="E793" s="11" t="s">
        <v>37</v>
      </c>
      <c r="F793" s="11" t="s">
        <v>79</v>
      </c>
      <c r="G793" s="16">
        <v>0.485696222538328</v>
      </c>
      <c r="H793" s="16">
        <v>47.009852837792501</v>
      </c>
      <c r="I793" s="16">
        <v>36.95491500369549</v>
      </c>
      <c r="J793" s="16">
        <v>36.645636693176982</v>
      </c>
    </row>
    <row r="794" spans="1:10" ht="15.75" thickBot="1">
      <c r="A794" s="16" t="s">
        <v>826</v>
      </c>
      <c r="B794" s="11" t="s">
        <v>40</v>
      </c>
      <c r="C794" s="16">
        <v>19758637</v>
      </c>
      <c r="D794" s="16">
        <v>19829627</v>
      </c>
      <c r="E794" s="11" t="s">
        <v>36</v>
      </c>
      <c r="F794" s="11" t="s">
        <v>82</v>
      </c>
      <c r="G794" s="16">
        <v>0.61186307306997001</v>
      </c>
      <c r="H794" s="16">
        <v>54.488693061986766</v>
      </c>
      <c r="I794" s="16">
        <v>50.681026290782391</v>
      </c>
      <c r="J794" s="16">
        <v>57.444511573088235</v>
      </c>
    </row>
    <row r="795" spans="1:10" ht="15.75" thickBot="1">
      <c r="A795" s="16" t="s">
        <v>827</v>
      </c>
      <c r="B795" s="11" t="s">
        <v>40</v>
      </c>
      <c r="C795" s="16">
        <v>19850881</v>
      </c>
      <c r="D795" s="16">
        <v>19853245</v>
      </c>
      <c r="E795" s="11" t="s">
        <v>36</v>
      </c>
      <c r="F795" s="11" t="s">
        <v>82</v>
      </c>
      <c r="G795" s="16">
        <v>0.66083916083916105</v>
      </c>
      <c r="H795" s="16">
        <v>23.50492641889625</v>
      </c>
      <c r="I795" s="16">
        <v>27.980149931369443</v>
      </c>
      <c r="J795" s="16">
        <v>36.645636693176982</v>
      </c>
    </row>
    <row r="796" spans="1:10" ht="15.75" thickBot="1">
      <c r="A796" s="16" t="s">
        <v>828</v>
      </c>
      <c r="B796" s="11" t="s">
        <v>40</v>
      </c>
      <c r="C796" s="16">
        <v>20543948</v>
      </c>
      <c r="D796" s="16">
        <v>20545782</v>
      </c>
      <c r="E796" s="11" t="s">
        <v>36</v>
      </c>
      <c r="F796" s="11" t="s">
        <v>79</v>
      </c>
      <c r="G796" s="16">
        <v>0.56479285609720398</v>
      </c>
      <c r="H796" s="16">
        <v>26.71014365783665</v>
      </c>
      <c r="I796" s="16">
        <v>31.675641431738992</v>
      </c>
      <c r="J796" s="16">
        <v>27.731833173215009</v>
      </c>
    </row>
    <row r="797" spans="1:10" ht="15.75" thickBot="1">
      <c r="A797" s="16" t="s">
        <v>829</v>
      </c>
      <c r="B797" s="11" t="s">
        <v>40</v>
      </c>
      <c r="C797" s="16">
        <v>21301207</v>
      </c>
      <c r="D797" s="16">
        <v>21306294</v>
      </c>
      <c r="E797" s="11" t="s">
        <v>37</v>
      </c>
      <c r="F797" s="11" t="s">
        <v>79</v>
      </c>
      <c r="G797" s="16">
        <v>0.60154569892473098</v>
      </c>
      <c r="H797" s="16">
        <v>175.21854239540841</v>
      </c>
      <c r="I797" s="16">
        <v>163.12955337345582</v>
      </c>
      <c r="J797" s="16">
        <v>177.28564778591027</v>
      </c>
    </row>
    <row r="798" spans="1:10" ht="15.75" thickBot="1">
      <c r="A798" s="16" t="s">
        <v>830</v>
      </c>
      <c r="B798" s="11" t="s">
        <v>40</v>
      </c>
      <c r="C798" s="16">
        <v>21572490</v>
      </c>
      <c r="D798" s="16">
        <v>21581127</v>
      </c>
      <c r="E798" s="11" t="s">
        <v>37</v>
      </c>
      <c r="F798" s="11" t="s">
        <v>82</v>
      </c>
      <c r="G798" s="16">
        <v>0.84047619047619004</v>
      </c>
      <c r="H798" s="16">
        <v>36.325795374657844</v>
      </c>
      <c r="I798" s="16">
        <v>38.010769718086792</v>
      </c>
      <c r="J798" s="16">
        <v>32.683946239860546</v>
      </c>
    </row>
    <row r="799" spans="1:10" ht="15.75" thickBot="1">
      <c r="A799" s="16" t="s">
        <v>831</v>
      </c>
      <c r="B799" s="11" t="s">
        <v>40</v>
      </c>
      <c r="C799" s="16">
        <v>21578104</v>
      </c>
      <c r="D799" s="16">
        <v>21581009</v>
      </c>
      <c r="E799" s="11" t="s">
        <v>37</v>
      </c>
      <c r="F799" s="11" t="s">
        <v>88</v>
      </c>
      <c r="G799" s="16">
        <v>0.84047619047619004</v>
      </c>
      <c r="H799" s="16">
        <v>7.4788402241942613</v>
      </c>
      <c r="I799" s="16">
        <v>6.3351282863477989</v>
      </c>
      <c r="J799" s="16">
        <v>0.99042261332910753</v>
      </c>
    </row>
    <row r="800" spans="1:10" ht="15.75" thickBot="1">
      <c r="A800" s="16" t="s">
        <v>832</v>
      </c>
      <c r="B800" s="11" t="s">
        <v>40</v>
      </c>
      <c r="C800" s="16">
        <v>24455251</v>
      </c>
      <c r="D800" s="16">
        <v>24463788</v>
      </c>
      <c r="E800" s="11" t="s">
        <v>36</v>
      </c>
      <c r="F800" s="11" t="s">
        <v>73</v>
      </c>
      <c r="G800" s="16">
        <v>0.72307692307692295</v>
      </c>
      <c r="H800" s="16">
        <v>23.50492641889625</v>
      </c>
      <c r="I800" s="16">
        <v>20.061239573434694</v>
      </c>
      <c r="J800" s="16">
        <v>17.827607039923937</v>
      </c>
    </row>
    <row r="801" spans="1:10" ht="15.75" thickBot="1">
      <c r="A801" s="16" t="s">
        <v>833</v>
      </c>
      <c r="B801" s="11" t="s">
        <v>40</v>
      </c>
      <c r="C801" s="16">
        <v>24465776</v>
      </c>
      <c r="D801" s="16">
        <v>24506999</v>
      </c>
      <c r="E801" s="11" t="s">
        <v>36</v>
      </c>
      <c r="F801" s="11" t="s">
        <v>73</v>
      </c>
      <c r="G801" s="16">
        <v>0.61365928757233101</v>
      </c>
      <c r="H801" s="16">
        <v>50.2150700767329</v>
      </c>
      <c r="I801" s="16">
        <v>35.371132932108544</v>
      </c>
      <c r="J801" s="16">
        <v>37.636059306506084</v>
      </c>
    </row>
    <row r="802" spans="1:10" ht="15.75" thickBot="1">
      <c r="A802" s="16" t="s">
        <v>834</v>
      </c>
      <c r="B802" s="11" t="s">
        <v>40</v>
      </c>
      <c r="C802" s="16">
        <v>24551309</v>
      </c>
      <c r="D802" s="16">
        <v>24554188</v>
      </c>
      <c r="E802" s="11" t="s">
        <v>36</v>
      </c>
      <c r="F802" s="11" t="s">
        <v>82</v>
      </c>
      <c r="G802" s="16">
        <v>0.89690890580983496</v>
      </c>
      <c r="H802" s="16">
        <v>240.39129292052985</v>
      </c>
      <c r="I802" s="16">
        <v>251.821349382325</v>
      </c>
      <c r="J802" s="16">
        <v>245.62480810561865</v>
      </c>
    </row>
    <row r="803" spans="1:10" ht="15.75" thickBot="1">
      <c r="A803" s="16" t="s">
        <v>835</v>
      </c>
      <c r="B803" s="11" t="s">
        <v>40</v>
      </c>
      <c r="C803" s="16">
        <v>24747046</v>
      </c>
      <c r="D803" s="16">
        <v>24749468</v>
      </c>
      <c r="E803" s="11" t="s">
        <v>37</v>
      </c>
      <c r="F803" s="11" t="s">
        <v>82</v>
      </c>
      <c r="G803" s="16">
        <v>0.34880952380952401</v>
      </c>
      <c r="H803" s="16">
        <v>27.778549404150116</v>
      </c>
      <c r="I803" s="16">
        <v>31.675641431738992</v>
      </c>
      <c r="J803" s="16">
        <v>28.722255786544117</v>
      </c>
    </row>
    <row r="804" spans="1:10" ht="15.75" thickBot="1">
      <c r="A804" s="16" t="s">
        <v>836</v>
      </c>
      <c r="B804" s="11" t="s">
        <v>40</v>
      </c>
      <c r="C804" s="16">
        <v>24840019</v>
      </c>
      <c r="D804" s="16">
        <v>24842386</v>
      </c>
      <c r="E804" s="11" t="s">
        <v>37</v>
      </c>
      <c r="F804" s="11" t="s">
        <v>82</v>
      </c>
      <c r="G804" s="16">
        <v>0.75123561532875205</v>
      </c>
      <c r="H804" s="16">
        <v>21.368114926269321</v>
      </c>
      <c r="I804" s="16">
        <v>17.949530144652098</v>
      </c>
      <c r="J804" s="16">
        <v>19.808452266582151</v>
      </c>
    </row>
    <row r="805" spans="1:10" ht="15.75" thickBot="1">
      <c r="A805" s="16" t="s">
        <v>837</v>
      </c>
      <c r="B805" s="11" t="s">
        <v>40</v>
      </c>
      <c r="C805" s="16">
        <v>25080655</v>
      </c>
      <c r="D805" s="16">
        <v>25114632</v>
      </c>
      <c r="E805" s="11" t="s">
        <v>36</v>
      </c>
      <c r="F805" s="11" t="s">
        <v>82</v>
      </c>
      <c r="G805" s="16">
        <v>0.34487394957983197</v>
      </c>
      <c r="H805" s="16">
        <v>42.736229852538642</v>
      </c>
      <c r="I805" s="16">
        <v>40.650406504065039</v>
      </c>
      <c r="J805" s="16">
        <v>51.501975893113595</v>
      </c>
    </row>
    <row r="806" spans="1:10" ht="15.75" thickBot="1">
      <c r="A806" s="16" t="s">
        <v>838</v>
      </c>
      <c r="B806" s="11" t="s">
        <v>40</v>
      </c>
      <c r="C806" s="16">
        <v>25566281</v>
      </c>
      <c r="D806" s="16">
        <v>25569371</v>
      </c>
      <c r="E806" s="11" t="s">
        <v>37</v>
      </c>
      <c r="F806" s="11" t="s">
        <v>88</v>
      </c>
      <c r="G806" s="16">
        <v>0.532098765432099</v>
      </c>
      <c r="H806" s="16">
        <v>24.57333216520972</v>
      </c>
      <c r="I806" s="16">
        <v>30.091859360152043</v>
      </c>
      <c r="J806" s="16">
        <v>26.741410559885903</v>
      </c>
    </row>
    <row r="807" spans="1:10" ht="15.75" thickBot="1">
      <c r="A807" s="16" t="s">
        <v>839</v>
      </c>
      <c r="B807" s="11" t="s">
        <v>40</v>
      </c>
      <c r="C807" s="16">
        <v>28333651</v>
      </c>
      <c r="D807" s="16">
        <v>28337999</v>
      </c>
      <c r="E807" s="11" t="s">
        <v>36</v>
      </c>
      <c r="F807" s="11" t="s">
        <v>82</v>
      </c>
      <c r="G807" s="16">
        <v>0.57086691086691099</v>
      </c>
      <c r="H807" s="16">
        <v>58.762316047240631</v>
      </c>
      <c r="I807" s="16">
        <v>54.904445148347584</v>
      </c>
      <c r="J807" s="16">
        <v>58.434934186417344</v>
      </c>
    </row>
    <row r="808" spans="1:10" ht="15.75" thickBot="1">
      <c r="A808" s="16" t="s">
        <v>840</v>
      </c>
      <c r="B808" s="11" t="s">
        <v>40</v>
      </c>
      <c r="C808" s="16">
        <v>29222523</v>
      </c>
      <c r="D808" s="16">
        <v>29224675</v>
      </c>
      <c r="E808" s="11" t="s">
        <v>37</v>
      </c>
      <c r="F808" s="11" t="s">
        <v>79</v>
      </c>
      <c r="G808" s="16">
        <v>0.58353107382610503</v>
      </c>
      <c r="H808" s="16">
        <v>55.557098808300232</v>
      </c>
      <c r="I808" s="16">
        <v>41.17833386126069</v>
      </c>
      <c r="J808" s="16">
        <v>49.52113066645537</v>
      </c>
    </row>
    <row r="809" spans="1:10" ht="15.75" thickBot="1">
      <c r="A809" s="16" t="s">
        <v>841</v>
      </c>
      <c r="B809" s="11" t="s">
        <v>40</v>
      </c>
      <c r="C809" s="16">
        <v>33743694</v>
      </c>
      <c r="D809" s="16">
        <v>33839504</v>
      </c>
      <c r="E809" s="11" t="s">
        <v>36</v>
      </c>
      <c r="F809" s="11" t="s">
        <v>88</v>
      </c>
      <c r="G809" s="16">
        <v>0.53324707757413503</v>
      </c>
      <c r="H809" s="16">
        <v>181.62897687328922</v>
      </c>
      <c r="I809" s="16">
        <v>163.65748073065146</v>
      </c>
      <c r="J809" s="16">
        <v>205.01748095912524</v>
      </c>
    </row>
    <row r="810" spans="1:10" ht="15.75" thickBot="1">
      <c r="A810" s="16" t="s">
        <v>842</v>
      </c>
      <c r="B810" s="11" t="s">
        <v>40</v>
      </c>
      <c r="C810" s="16">
        <v>37212596</v>
      </c>
      <c r="D810" s="16">
        <v>37215316</v>
      </c>
      <c r="E810" s="11" t="s">
        <v>37</v>
      </c>
      <c r="F810" s="11" t="s">
        <v>73</v>
      </c>
      <c r="G810" s="16">
        <v>0.64141414141414099</v>
      </c>
      <c r="H810" s="16">
        <v>14.957680448388523</v>
      </c>
      <c r="I810" s="16">
        <v>15.309893358673847</v>
      </c>
      <c r="J810" s="16">
        <v>14.856339199936613</v>
      </c>
    </row>
    <row r="811" spans="1:10" ht="15.75" thickBot="1">
      <c r="A811" s="16" t="s">
        <v>843</v>
      </c>
      <c r="B811" s="11" t="s">
        <v>40</v>
      </c>
      <c r="C811" s="16">
        <v>37922774</v>
      </c>
      <c r="D811" s="16">
        <v>37926604</v>
      </c>
      <c r="E811" s="11" t="s">
        <v>36</v>
      </c>
      <c r="F811" s="11" t="s">
        <v>82</v>
      </c>
      <c r="G811" s="16">
        <v>0.60672890889183095</v>
      </c>
      <c r="H811" s="16">
        <v>85.472459705077284</v>
      </c>
      <c r="I811" s="16">
        <v>84.996304508499634</v>
      </c>
      <c r="J811" s="16">
        <v>78.243386452999502</v>
      </c>
    </row>
    <row r="812" spans="1:10" ht="15.75" thickBot="1">
      <c r="A812" s="16" t="s">
        <v>844</v>
      </c>
      <c r="B812" s="11" t="s">
        <v>40</v>
      </c>
      <c r="C812" s="16">
        <v>38940987</v>
      </c>
      <c r="D812" s="16">
        <v>39042400</v>
      </c>
      <c r="E812" s="11" t="s">
        <v>36</v>
      </c>
      <c r="F812" s="11" t="s">
        <v>79</v>
      </c>
      <c r="G812" s="16">
        <v>0.47973484848484799</v>
      </c>
      <c r="H812" s="16">
        <v>50.2150700767329</v>
      </c>
      <c r="I812" s="16">
        <v>73.90983000739098</v>
      </c>
      <c r="J812" s="16">
        <v>41.597749759822513</v>
      </c>
    </row>
    <row r="813" spans="1:10" ht="15.75" thickBot="1">
      <c r="A813" s="16" t="s">
        <v>845</v>
      </c>
      <c r="B813" s="11" t="s">
        <v>40</v>
      </c>
      <c r="C813" s="16">
        <v>39072445</v>
      </c>
      <c r="D813" s="16">
        <v>39074026</v>
      </c>
      <c r="E813" s="11" t="s">
        <v>36</v>
      </c>
      <c r="F813" s="11" t="s">
        <v>73</v>
      </c>
      <c r="G813" s="16">
        <v>0.59813477488570199</v>
      </c>
      <c r="H813" s="16">
        <v>54.488693061986766</v>
      </c>
      <c r="I813" s="16">
        <v>52.792735719564988</v>
      </c>
      <c r="J813" s="16">
        <v>43.578594986480731</v>
      </c>
    </row>
    <row r="814" spans="1:10" ht="15.75" thickBot="1">
      <c r="A814" s="16" t="s">
        <v>846</v>
      </c>
      <c r="B814" s="11" t="s">
        <v>40</v>
      </c>
      <c r="C814" s="16">
        <v>40248254</v>
      </c>
      <c r="D814" s="16">
        <v>40252469</v>
      </c>
      <c r="E814" s="11" t="s">
        <v>36</v>
      </c>
      <c r="F814" s="11" t="s">
        <v>70</v>
      </c>
      <c r="G814" s="16">
        <v>0.79577020202020199</v>
      </c>
      <c r="H814" s="16">
        <v>66.241156271434889</v>
      </c>
      <c r="I814" s="16">
        <v>58.072009291521489</v>
      </c>
      <c r="J814" s="16">
        <v>58.434934186417344</v>
      </c>
    </row>
    <row r="815" spans="1:10" ht="15.75" thickBot="1">
      <c r="A815" s="16" t="s">
        <v>847</v>
      </c>
      <c r="B815" s="11" t="s">
        <v>40</v>
      </c>
      <c r="C815" s="16">
        <v>41949496</v>
      </c>
      <c r="D815" s="16">
        <v>41951699</v>
      </c>
      <c r="E815" s="11" t="s">
        <v>36</v>
      </c>
      <c r="F815" s="11" t="s">
        <v>79</v>
      </c>
      <c r="G815" s="16">
        <v>0.51055987520393897</v>
      </c>
      <c r="H815" s="16">
        <v>104.70376313871967</v>
      </c>
      <c r="I815" s="16">
        <v>106.11339879632563</v>
      </c>
      <c r="J815" s="16">
        <v>87.157189972961461</v>
      </c>
    </row>
    <row r="816" spans="1:10" ht="15.75" thickBot="1">
      <c r="A816" s="16" t="s">
        <v>848</v>
      </c>
      <c r="B816" s="11" t="s">
        <v>40</v>
      </c>
      <c r="C816" s="16">
        <v>42668865</v>
      </c>
      <c r="D816" s="16">
        <v>42672032</v>
      </c>
      <c r="E816" s="11" t="s">
        <v>37</v>
      </c>
      <c r="F816" s="11" t="s">
        <v>73</v>
      </c>
      <c r="G816" s="16">
        <v>0.64633461641936196</v>
      </c>
      <c r="H816" s="16">
        <v>70.514779256688755</v>
      </c>
      <c r="I816" s="16">
        <v>69.158483792630136</v>
      </c>
      <c r="J816" s="16">
        <v>99.042261332910741</v>
      </c>
    </row>
    <row r="817" spans="1:10" ht="15.75" thickBot="1">
      <c r="A817" s="16" t="s">
        <v>849</v>
      </c>
      <c r="B817" s="11" t="s">
        <v>40</v>
      </c>
      <c r="C817" s="16">
        <v>42747607</v>
      </c>
      <c r="D817" s="16">
        <v>42751824</v>
      </c>
      <c r="E817" s="11" t="s">
        <v>36</v>
      </c>
      <c r="F817" s="11" t="s">
        <v>73</v>
      </c>
      <c r="G817" s="16">
        <v>0.72229294766267804</v>
      </c>
      <c r="H817" s="16">
        <v>148.50839873757175</v>
      </c>
      <c r="I817" s="16">
        <v>136.20525815647767</v>
      </c>
      <c r="J817" s="16">
        <v>138.65916586607506</v>
      </c>
    </row>
    <row r="818" spans="1:10" ht="15.75" thickBot="1">
      <c r="A818" s="16" t="s">
        <v>850</v>
      </c>
      <c r="B818" s="11" t="s">
        <v>40</v>
      </c>
      <c r="C818" s="16">
        <v>42838194</v>
      </c>
      <c r="D818" s="16">
        <v>42841449</v>
      </c>
      <c r="E818" s="11" t="s">
        <v>36</v>
      </c>
      <c r="F818" s="11" t="s">
        <v>79</v>
      </c>
      <c r="G818" s="16">
        <v>0.43519668737060002</v>
      </c>
      <c r="H818" s="16">
        <v>47.009852837792501</v>
      </c>
      <c r="I818" s="16">
        <v>58.072009291521489</v>
      </c>
      <c r="J818" s="16">
        <v>43.578594986480731</v>
      </c>
    </row>
    <row r="819" spans="1:10" ht="15.75" thickBot="1">
      <c r="A819" s="16" t="s">
        <v>851</v>
      </c>
      <c r="B819" s="11" t="s">
        <v>40</v>
      </c>
      <c r="C819" s="16">
        <v>42942358</v>
      </c>
      <c r="D819" s="16">
        <v>42944357</v>
      </c>
      <c r="E819" s="11" t="s">
        <v>36</v>
      </c>
      <c r="F819" s="11" t="s">
        <v>73</v>
      </c>
      <c r="G819" s="16">
        <v>0.67532021340317905</v>
      </c>
      <c r="H819" s="16">
        <v>175.21854239540841</v>
      </c>
      <c r="I819" s="16">
        <v>200.61239573434696</v>
      </c>
      <c r="J819" s="16">
        <v>208.9791714124417</v>
      </c>
    </row>
    <row r="820" spans="1:10" ht="15.75" thickBot="1">
      <c r="A820" s="16" t="s">
        <v>852</v>
      </c>
      <c r="B820" s="11" t="s">
        <v>40</v>
      </c>
      <c r="C820" s="16">
        <v>42952838</v>
      </c>
      <c r="D820" s="16">
        <v>42982608</v>
      </c>
      <c r="E820" s="11" t="s">
        <v>37</v>
      </c>
      <c r="F820" s="11" t="s">
        <v>88</v>
      </c>
      <c r="G820" s="16">
        <v>0.39952094985000902</v>
      </c>
      <c r="H820" s="16">
        <v>51.283475823046366</v>
      </c>
      <c r="I820" s="16">
        <v>54.37651779115194</v>
      </c>
      <c r="J820" s="16">
        <v>53.482821119771806</v>
      </c>
    </row>
    <row r="821" spans="1:10" ht="15.75" thickBot="1">
      <c r="A821" s="16" t="s">
        <v>853</v>
      </c>
      <c r="B821" s="11" t="s">
        <v>40</v>
      </c>
      <c r="C821" s="16">
        <v>43456071</v>
      </c>
      <c r="D821" s="16">
        <v>43458225</v>
      </c>
      <c r="E821" s="11" t="s">
        <v>37</v>
      </c>
      <c r="F821" s="11" t="s">
        <v>73</v>
      </c>
      <c r="G821" s="16">
        <v>0.73350970017636696</v>
      </c>
      <c r="H821" s="16">
        <v>32.052172389403978</v>
      </c>
      <c r="I821" s="16">
        <v>22.172949002217294</v>
      </c>
      <c r="J821" s="16">
        <v>17.827607039923937</v>
      </c>
    </row>
    <row r="822" spans="1:10" ht="15.75" thickBot="1">
      <c r="A822" s="16" t="s">
        <v>854</v>
      </c>
      <c r="B822" s="11" t="s">
        <v>40</v>
      </c>
      <c r="C822" s="16">
        <v>43483444</v>
      </c>
      <c r="D822" s="16">
        <v>43484992</v>
      </c>
      <c r="E822" s="11" t="s">
        <v>37</v>
      </c>
      <c r="F822" s="11" t="s">
        <v>73</v>
      </c>
      <c r="G822" s="16">
        <v>0.76922138566387399</v>
      </c>
      <c r="H822" s="16">
        <v>175.21854239540841</v>
      </c>
      <c r="I822" s="16">
        <v>209.05923344947735</v>
      </c>
      <c r="J822" s="16">
        <v>206.00790357245438</v>
      </c>
    </row>
    <row r="823" spans="1:10" ht="15.75" thickBot="1">
      <c r="A823" s="16" t="s">
        <v>855</v>
      </c>
      <c r="B823" s="11" t="s">
        <v>40</v>
      </c>
      <c r="C823" s="16">
        <v>43525774</v>
      </c>
      <c r="D823" s="16">
        <v>43531223</v>
      </c>
      <c r="E823" s="11" t="s">
        <v>36</v>
      </c>
      <c r="F823" s="11" t="s">
        <v>73</v>
      </c>
      <c r="G823" s="16">
        <v>0.51333708145927004</v>
      </c>
      <c r="H823" s="16">
        <v>41.667824106225176</v>
      </c>
      <c r="I823" s="16">
        <v>36.426987646499839</v>
      </c>
      <c r="J823" s="16">
        <v>44.56901759980984</v>
      </c>
    </row>
    <row r="824" spans="1:10" ht="15.75" thickBot="1">
      <c r="A824" s="16" t="s">
        <v>856</v>
      </c>
      <c r="B824" s="11" t="s">
        <v>40</v>
      </c>
      <c r="C824" s="16">
        <v>44917337</v>
      </c>
      <c r="D824" s="16">
        <v>44923689</v>
      </c>
      <c r="E824" s="11" t="s">
        <v>37</v>
      </c>
      <c r="F824" s="11" t="s">
        <v>79</v>
      </c>
      <c r="G824" s="16">
        <v>0.50708075449454704</v>
      </c>
      <c r="H824" s="16">
        <v>37.39420112097131</v>
      </c>
      <c r="I824" s="16">
        <v>31.147714074543345</v>
      </c>
      <c r="J824" s="16">
        <v>35.655214079847873</v>
      </c>
    </row>
    <row r="825" spans="1:10" ht="15.75" thickBot="1">
      <c r="A825" s="16" t="s">
        <v>857</v>
      </c>
      <c r="B825" s="11" t="s">
        <v>40</v>
      </c>
      <c r="C825" s="16">
        <v>44940920</v>
      </c>
      <c r="D825" s="16">
        <v>44954644</v>
      </c>
      <c r="E825" s="11" t="s">
        <v>36</v>
      </c>
      <c r="F825" s="11" t="s">
        <v>73</v>
      </c>
      <c r="G825" s="16">
        <v>0.54807940496688201</v>
      </c>
      <c r="H825" s="16">
        <v>69.446373510375281</v>
      </c>
      <c r="I825" s="16">
        <v>67.046774363847533</v>
      </c>
      <c r="J825" s="16">
        <v>66.358315093050209</v>
      </c>
    </row>
    <row r="826" spans="1:10" ht="15.75" thickBot="1">
      <c r="A826" s="16" t="s">
        <v>858</v>
      </c>
      <c r="B826" s="11" t="s">
        <v>40</v>
      </c>
      <c r="C826" s="16">
        <v>44978410</v>
      </c>
      <c r="D826" s="16">
        <v>44980162</v>
      </c>
      <c r="E826" s="11" t="s">
        <v>36</v>
      </c>
      <c r="F826" s="11" t="s">
        <v>79</v>
      </c>
      <c r="G826" s="16">
        <v>0.60705882352941198</v>
      </c>
      <c r="H826" s="16">
        <v>33.120578135717444</v>
      </c>
      <c r="I826" s="16">
        <v>43.290043290043293</v>
      </c>
      <c r="J826" s="16">
        <v>39.616904533164302</v>
      </c>
    </row>
    <row r="827" spans="1:10" ht="15.75" thickBot="1">
      <c r="A827" s="16" t="s">
        <v>859</v>
      </c>
      <c r="B827" s="11" t="s">
        <v>40</v>
      </c>
      <c r="C827" s="16">
        <v>45086623</v>
      </c>
      <c r="D827" s="16">
        <v>45089161</v>
      </c>
      <c r="E827" s="11" t="s">
        <v>37</v>
      </c>
      <c r="F827" s="11" t="s">
        <v>79</v>
      </c>
      <c r="G827" s="16">
        <v>0.54523809523809497</v>
      </c>
      <c r="H827" s="16">
        <v>11.752463209448125</v>
      </c>
      <c r="I827" s="16">
        <v>18.477457501847745</v>
      </c>
      <c r="J827" s="16">
        <v>13.865916586607504</v>
      </c>
    </row>
    <row r="828" spans="1:10" ht="15.75" thickBot="1">
      <c r="A828" s="16" t="s">
        <v>860</v>
      </c>
      <c r="B828" s="11" t="s">
        <v>40</v>
      </c>
      <c r="C828" s="16">
        <v>45368351</v>
      </c>
      <c r="D828" s="16">
        <v>45371479</v>
      </c>
      <c r="E828" s="11" t="s">
        <v>36</v>
      </c>
      <c r="F828" s="11" t="s">
        <v>79</v>
      </c>
      <c r="G828" s="16">
        <v>0.42584541062801901</v>
      </c>
      <c r="H828" s="16">
        <v>10.684057463134661</v>
      </c>
      <c r="I828" s="16">
        <v>15.309893358673847</v>
      </c>
      <c r="J828" s="16">
        <v>13.865916586607504</v>
      </c>
    </row>
    <row r="829" spans="1:10" ht="15.75" thickBot="1">
      <c r="A829" s="16" t="s">
        <v>861</v>
      </c>
      <c r="B829" s="11" t="s">
        <v>40</v>
      </c>
      <c r="C829" s="16">
        <v>45520182</v>
      </c>
      <c r="D829" s="16">
        <v>45528052</v>
      </c>
      <c r="E829" s="11" t="s">
        <v>37</v>
      </c>
      <c r="F829" s="11" t="s">
        <v>79</v>
      </c>
      <c r="G829" s="16">
        <v>0.83408029878618095</v>
      </c>
      <c r="H829" s="16">
        <v>56.625504554613691</v>
      </c>
      <c r="I829" s="16">
        <v>57.544081934325838</v>
      </c>
      <c r="J829" s="16">
        <v>58.434934186417344</v>
      </c>
    </row>
    <row r="830" spans="1:10" ht="15.75" thickBot="1">
      <c r="A830" s="16" t="s">
        <v>862</v>
      </c>
      <c r="B830" s="11" t="s">
        <v>40</v>
      </c>
      <c r="C830" s="16">
        <v>45630760</v>
      </c>
      <c r="D830" s="16">
        <v>45774612</v>
      </c>
      <c r="E830" s="11" t="s">
        <v>37</v>
      </c>
      <c r="F830" s="11" t="s">
        <v>73</v>
      </c>
      <c r="G830" s="16">
        <v>0.67056526511313697</v>
      </c>
      <c r="H830" s="16">
        <v>19.231303433642388</v>
      </c>
      <c r="I830" s="16">
        <v>35.371132932108544</v>
      </c>
      <c r="J830" s="16">
        <v>21.789297493240365</v>
      </c>
    </row>
    <row r="831" spans="1:10" ht="15.75" thickBot="1">
      <c r="A831" s="16" t="s">
        <v>863</v>
      </c>
      <c r="B831" s="11" t="s">
        <v>40</v>
      </c>
      <c r="C831" s="16">
        <v>45823597</v>
      </c>
      <c r="D831" s="16">
        <v>45825413</v>
      </c>
      <c r="E831" s="11" t="s">
        <v>36</v>
      </c>
      <c r="F831" s="11" t="s">
        <v>79</v>
      </c>
      <c r="G831" s="16">
        <v>0.667458389563653</v>
      </c>
      <c r="H831" s="16">
        <v>39.531012613598243</v>
      </c>
      <c r="I831" s="16">
        <v>43.290043290043293</v>
      </c>
      <c r="J831" s="16">
        <v>50.511553279784486</v>
      </c>
    </row>
    <row r="832" spans="1:10" ht="15.75" thickBot="1">
      <c r="A832" s="16" t="s">
        <v>864</v>
      </c>
      <c r="B832" s="11" t="s">
        <v>40</v>
      </c>
      <c r="C832" s="16">
        <v>45845289</v>
      </c>
      <c r="D832" s="16">
        <v>45878181</v>
      </c>
      <c r="E832" s="11" t="s">
        <v>36</v>
      </c>
      <c r="F832" s="11" t="s">
        <v>79</v>
      </c>
      <c r="G832" s="16">
        <v>0.71811727452237095</v>
      </c>
      <c r="H832" s="16">
        <v>88.677676944017676</v>
      </c>
      <c r="I832" s="16">
        <v>68.630556435434485</v>
      </c>
      <c r="J832" s="16">
        <v>79.233809066328604</v>
      </c>
    </row>
    <row r="833" spans="1:10" ht="15.75" thickBot="1">
      <c r="A833" s="16" t="s">
        <v>865</v>
      </c>
      <c r="B833" s="11" t="s">
        <v>40</v>
      </c>
      <c r="C833" s="16">
        <v>47219885</v>
      </c>
      <c r="D833" s="16">
        <v>47221926</v>
      </c>
      <c r="E833" s="11" t="s">
        <v>36</v>
      </c>
      <c r="F833" s="11" t="s">
        <v>73</v>
      </c>
      <c r="G833" s="16">
        <v>0.53404169753512898</v>
      </c>
      <c r="H833" s="16">
        <v>193.38144008273736</v>
      </c>
      <c r="I833" s="16">
        <v>208.53130609228171</v>
      </c>
      <c r="J833" s="16">
        <v>187.18987391920132</v>
      </c>
    </row>
    <row r="834" spans="1:10" ht="15.75" thickBot="1">
      <c r="A834" s="16" t="s">
        <v>866</v>
      </c>
      <c r="B834" s="11" t="s">
        <v>40</v>
      </c>
      <c r="C834" s="16">
        <v>48101830</v>
      </c>
      <c r="D834" s="16">
        <v>48144245</v>
      </c>
      <c r="E834" s="11" t="s">
        <v>37</v>
      </c>
      <c r="F834" s="11" t="s">
        <v>88</v>
      </c>
      <c r="G834" s="16">
        <v>0.67446487596675297</v>
      </c>
      <c r="H834" s="16">
        <v>50.2150700767329</v>
      </c>
      <c r="I834" s="16">
        <v>33.787350860521592</v>
      </c>
      <c r="J834" s="16">
        <v>43.578594986480731</v>
      </c>
    </row>
    <row r="835" spans="1:10" ht="15.75" thickBot="1">
      <c r="A835" s="16" t="s">
        <v>867</v>
      </c>
      <c r="B835" s="11" t="s">
        <v>40</v>
      </c>
      <c r="C835" s="16">
        <v>48152433</v>
      </c>
      <c r="D835" s="16">
        <v>48157540</v>
      </c>
      <c r="E835" s="11" t="s">
        <v>37</v>
      </c>
      <c r="F835" s="11" t="s">
        <v>79</v>
      </c>
      <c r="G835" s="16">
        <v>0.56546836233271103</v>
      </c>
      <c r="H835" s="16">
        <v>90.814488436644609</v>
      </c>
      <c r="I835" s="16">
        <v>93.443142223630034</v>
      </c>
      <c r="J835" s="16">
        <v>94.090148266265217</v>
      </c>
    </row>
    <row r="836" spans="1:10" ht="15.75" thickBot="1">
      <c r="A836" s="16" t="s">
        <v>868</v>
      </c>
      <c r="B836" s="11" t="s">
        <v>40</v>
      </c>
      <c r="C836" s="16">
        <v>48511200</v>
      </c>
      <c r="D836" s="16">
        <v>48518333</v>
      </c>
      <c r="E836" s="11" t="s">
        <v>36</v>
      </c>
      <c r="F836" s="11" t="s">
        <v>88</v>
      </c>
      <c r="G836" s="16">
        <v>0.57944582299420999</v>
      </c>
      <c r="H836" s="16">
        <v>44.873041345165568</v>
      </c>
      <c r="I836" s="16">
        <v>41.17833386126069</v>
      </c>
      <c r="J836" s="16">
        <v>62.39662463973378</v>
      </c>
    </row>
    <row r="837" spans="1:10" ht="15.75" thickBot="1">
      <c r="A837" s="16" t="s">
        <v>869</v>
      </c>
      <c r="B837" s="11" t="s">
        <v>40</v>
      </c>
      <c r="C837" s="16">
        <v>48988497</v>
      </c>
      <c r="D837" s="16">
        <v>49283350</v>
      </c>
      <c r="E837" s="11" t="s">
        <v>36</v>
      </c>
      <c r="F837" s="11" t="s">
        <v>79</v>
      </c>
      <c r="G837" s="16">
        <v>0.42853169374908501</v>
      </c>
      <c r="H837" s="16">
        <v>21.368114926269321</v>
      </c>
      <c r="I837" s="16">
        <v>17.949530144652098</v>
      </c>
      <c r="J837" s="16">
        <v>18.818029653253042</v>
      </c>
    </row>
    <row r="838" spans="1:10" ht="15.75" thickBot="1">
      <c r="A838" s="16" t="s">
        <v>870</v>
      </c>
      <c r="B838" s="11" t="s">
        <v>40</v>
      </c>
      <c r="C838" s="16">
        <v>49421637</v>
      </c>
      <c r="D838" s="16">
        <v>49424528</v>
      </c>
      <c r="E838" s="11" t="s">
        <v>36</v>
      </c>
      <c r="F838" s="11" t="s">
        <v>79</v>
      </c>
      <c r="G838" s="16">
        <v>0.90006000600059999</v>
      </c>
      <c r="H838" s="16">
        <v>146.37158724494486</v>
      </c>
      <c r="I838" s="16">
        <v>152.04307887234717</v>
      </c>
      <c r="J838" s="16">
        <v>127.76451711945487</v>
      </c>
    </row>
    <row r="839" spans="1:10" ht="15.75" thickBot="1">
      <c r="A839" s="16" t="s">
        <v>871</v>
      </c>
      <c r="B839" s="11" t="s">
        <v>40</v>
      </c>
      <c r="C839" s="16">
        <v>49616247</v>
      </c>
      <c r="D839" s="16">
        <v>49618069</v>
      </c>
      <c r="E839" s="11" t="s">
        <v>36</v>
      </c>
      <c r="F839" s="11" t="s">
        <v>73</v>
      </c>
      <c r="G839" s="16">
        <v>0.43711843711843701</v>
      </c>
      <c r="H839" s="16">
        <v>19.231303433642388</v>
      </c>
      <c r="I839" s="16">
        <v>20.061239573434694</v>
      </c>
      <c r="J839" s="16">
        <v>24.760565333227685</v>
      </c>
    </row>
    <row r="840" spans="1:10" ht="15.75" thickBot="1">
      <c r="A840" s="16" t="s">
        <v>872</v>
      </c>
      <c r="B840" s="11" t="s">
        <v>40</v>
      </c>
      <c r="C840" s="16">
        <v>49887953</v>
      </c>
      <c r="D840" s="16">
        <v>49893343</v>
      </c>
      <c r="E840" s="11" t="s">
        <v>37</v>
      </c>
      <c r="F840" s="11" t="s">
        <v>79</v>
      </c>
      <c r="G840" s="16">
        <v>0.70040489523248095</v>
      </c>
      <c r="H840" s="16">
        <v>24.57333216520972</v>
      </c>
      <c r="I840" s="16">
        <v>25.340513145391196</v>
      </c>
      <c r="J840" s="16">
        <v>19.808452266582151</v>
      </c>
    </row>
    <row r="841" spans="1:10" ht="15.75" thickBot="1">
      <c r="A841" s="16" t="s">
        <v>873</v>
      </c>
      <c r="B841" s="11" t="s">
        <v>40</v>
      </c>
      <c r="C841" s="16">
        <v>49989482</v>
      </c>
      <c r="D841" s="16">
        <v>50029236</v>
      </c>
      <c r="E841" s="11" t="s">
        <v>36</v>
      </c>
      <c r="F841" s="11" t="s">
        <v>79</v>
      </c>
      <c r="G841" s="16">
        <v>0.46014085220651602</v>
      </c>
      <c r="H841" s="16">
        <v>60.899127539867564</v>
      </c>
      <c r="I841" s="16">
        <v>69.686411149825787</v>
      </c>
      <c r="J841" s="16">
        <v>61.406202026404664</v>
      </c>
    </row>
    <row r="842" spans="1:10" ht="15.75" thickBot="1">
      <c r="A842" s="16" t="s">
        <v>874</v>
      </c>
      <c r="B842" s="11" t="s">
        <v>40</v>
      </c>
      <c r="C842" s="16">
        <v>53990928</v>
      </c>
      <c r="D842" s="16">
        <v>53992695</v>
      </c>
      <c r="E842" s="11" t="s">
        <v>36</v>
      </c>
      <c r="F842" s="11" t="s">
        <v>73</v>
      </c>
      <c r="G842" s="16">
        <v>0.35209904008569198</v>
      </c>
      <c r="H842" s="16">
        <v>40.599418359911702</v>
      </c>
      <c r="I842" s="16">
        <v>42.234188575651991</v>
      </c>
      <c r="J842" s="16">
        <v>39.616904533164302</v>
      </c>
    </row>
    <row r="843" spans="1:10" ht="15.75" thickBot="1">
      <c r="A843" s="16" t="s">
        <v>875</v>
      </c>
      <c r="B843" s="11" t="s">
        <v>40</v>
      </c>
      <c r="C843" s="16">
        <v>57363877</v>
      </c>
      <c r="D843" s="16">
        <v>57365771</v>
      </c>
      <c r="E843" s="11" t="s">
        <v>37</v>
      </c>
      <c r="F843" s="11" t="s">
        <v>70</v>
      </c>
      <c r="G843" s="16">
        <v>0.59362318840579698</v>
      </c>
      <c r="H843" s="16">
        <v>33.120578135717444</v>
      </c>
      <c r="I843" s="16">
        <v>36.426987646499839</v>
      </c>
      <c r="J843" s="16">
        <v>30.703101013202332</v>
      </c>
    </row>
    <row r="844" spans="1:10" ht="15.75" thickBot="1">
      <c r="A844" s="16" t="s">
        <v>876</v>
      </c>
      <c r="B844" s="11" t="s">
        <v>40</v>
      </c>
      <c r="C844" s="16">
        <v>57442093</v>
      </c>
      <c r="D844" s="16">
        <v>57445483</v>
      </c>
      <c r="E844" s="11" t="s">
        <v>37</v>
      </c>
      <c r="F844" s="11" t="s">
        <v>73</v>
      </c>
      <c r="G844" s="16">
        <v>0.50668520958375995</v>
      </c>
      <c r="H844" s="16">
        <v>28.846955150463582</v>
      </c>
      <c r="I844" s="16">
        <v>20.589166930630345</v>
      </c>
      <c r="J844" s="16">
        <v>23.77014271989858</v>
      </c>
    </row>
    <row r="845" spans="1:10" ht="15.75" thickBot="1">
      <c r="A845" s="16" t="s">
        <v>877</v>
      </c>
      <c r="B845" s="11" t="s">
        <v>40</v>
      </c>
      <c r="C845" s="16">
        <v>58221214</v>
      </c>
      <c r="D845" s="16">
        <v>58224299</v>
      </c>
      <c r="E845" s="11" t="s">
        <v>36</v>
      </c>
      <c r="F845" s="11" t="s">
        <v>79</v>
      </c>
      <c r="G845" s="16">
        <v>0.68771541875636999</v>
      </c>
      <c r="H845" s="16">
        <v>139.96115276706405</v>
      </c>
      <c r="I845" s="16">
        <v>129.87012987012986</v>
      </c>
      <c r="J845" s="16">
        <v>90.128457812948781</v>
      </c>
    </row>
    <row r="846" spans="1:10" ht="15.75" thickBot="1">
      <c r="A846" s="16" t="s">
        <v>878</v>
      </c>
      <c r="B846" s="11" t="s">
        <v>40</v>
      </c>
      <c r="C846" s="16">
        <v>58332389</v>
      </c>
      <c r="D846" s="16">
        <v>58334582</v>
      </c>
      <c r="E846" s="11" t="s">
        <v>37</v>
      </c>
      <c r="F846" s="11" t="s">
        <v>88</v>
      </c>
      <c r="G846" s="16">
        <v>0.67581376956377004</v>
      </c>
      <c r="H846" s="16">
        <v>21.368114926269321</v>
      </c>
      <c r="I846" s="16">
        <v>16.893675430260796</v>
      </c>
      <c r="J846" s="16">
        <v>22.779720106569474</v>
      </c>
    </row>
    <row r="847" spans="1:10" ht="15.75" thickBot="1">
      <c r="A847" s="16" t="s">
        <v>879</v>
      </c>
      <c r="B847" s="11" t="s">
        <v>40</v>
      </c>
      <c r="C847" s="16">
        <v>59303347</v>
      </c>
      <c r="D847" s="16">
        <v>59322443</v>
      </c>
      <c r="E847" s="11" t="s">
        <v>37</v>
      </c>
      <c r="F847" s="11" t="s">
        <v>82</v>
      </c>
      <c r="G847" s="16">
        <v>0.83068418856904502</v>
      </c>
      <c r="H847" s="16">
        <v>33.120578135717444</v>
      </c>
      <c r="I847" s="16">
        <v>42.234188575651991</v>
      </c>
      <c r="J847" s="16">
        <v>38.626481919835193</v>
      </c>
    </row>
    <row r="848" spans="1:10" ht="15.75" thickBot="1">
      <c r="A848" s="16" t="s">
        <v>880</v>
      </c>
      <c r="B848" s="11" t="s">
        <v>40</v>
      </c>
      <c r="C848" s="16">
        <v>59320057</v>
      </c>
      <c r="D848" s="16">
        <v>59322344</v>
      </c>
      <c r="E848" s="11" t="s">
        <v>37</v>
      </c>
      <c r="F848" s="11" t="s">
        <v>79</v>
      </c>
      <c r="G848" s="16">
        <v>0.83068418856904502</v>
      </c>
      <c r="H848" s="16">
        <v>12.820868955761592</v>
      </c>
      <c r="I848" s="16">
        <v>14.781966001478196</v>
      </c>
      <c r="J848" s="16">
        <v>16.837184426594828</v>
      </c>
    </row>
    <row r="849" spans="1:10" ht="15.75" thickBot="1">
      <c r="A849" s="16" t="s">
        <v>881</v>
      </c>
      <c r="B849" s="11" t="s">
        <v>40</v>
      </c>
      <c r="C849" s="16">
        <v>59847302</v>
      </c>
      <c r="D849" s="16">
        <v>59850929</v>
      </c>
      <c r="E849" s="11" t="s">
        <v>36</v>
      </c>
      <c r="F849" s="11" t="s">
        <v>82</v>
      </c>
      <c r="G849" s="16">
        <v>0.56125116713351997</v>
      </c>
      <c r="H849" s="16">
        <v>17.094491941015455</v>
      </c>
      <c r="I849" s="16">
        <v>24.284658430999894</v>
      </c>
      <c r="J849" s="16">
        <v>20.798874879911256</v>
      </c>
    </row>
    <row r="850" spans="1:10" ht="15.75" thickBot="1">
      <c r="A850" s="16" t="s">
        <v>882</v>
      </c>
      <c r="B850" s="11" t="s">
        <v>40</v>
      </c>
      <c r="C850" s="16">
        <v>60583200</v>
      </c>
      <c r="D850" s="16">
        <v>60586875</v>
      </c>
      <c r="E850" s="11" t="s">
        <v>37</v>
      </c>
      <c r="F850" s="11" t="s">
        <v>79</v>
      </c>
      <c r="G850" s="16">
        <v>0.43738705738705802</v>
      </c>
      <c r="H850" s="16">
        <v>56.625504554613691</v>
      </c>
      <c r="I850" s="16">
        <v>65.46299229226058</v>
      </c>
      <c r="J850" s="16">
        <v>70.32000554636663</v>
      </c>
    </row>
    <row r="851" spans="1:10" ht="15.75" thickBot="1">
      <c r="A851" s="16" t="s">
        <v>883</v>
      </c>
      <c r="B851" s="11" t="s">
        <v>40</v>
      </c>
      <c r="C851" s="16">
        <v>61590359</v>
      </c>
      <c r="D851" s="16">
        <v>61679869</v>
      </c>
      <c r="E851" s="11" t="s">
        <v>37</v>
      </c>
      <c r="F851" s="11" t="s">
        <v>73</v>
      </c>
      <c r="G851" s="16">
        <v>0.73653451811346504</v>
      </c>
      <c r="H851" s="16">
        <v>80.130430973509945</v>
      </c>
      <c r="I851" s="16">
        <v>76.549466793369234</v>
      </c>
      <c r="J851" s="16">
        <v>79.233809066328604</v>
      </c>
    </row>
    <row r="852" spans="1:10" ht="15.75" thickBot="1">
      <c r="A852" s="16" t="s">
        <v>884</v>
      </c>
      <c r="B852" s="11" t="s">
        <v>40</v>
      </c>
      <c r="C852" s="16">
        <v>62857083</v>
      </c>
      <c r="D852" s="16">
        <v>62860565</v>
      </c>
      <c r="E852" s="11" t="s">
        <v>37</v>
      </c>
      <c r="F852" s="11" t="s">
        <v>82</v>
      </c>
      <c r="G852" s="16">
        <v>0.56631445927422897</v>
      </c>
      <c r="H852" s="16">
        <v>56.625504554613691</v>
      </c>
      <c r="I852" s="16">
        <v>44.873825361630239</v>
      </c>
      <c r="J852" s="16">
        <v>46.549862826468051</v>
      </c>
    </row>
    <row r="853" spans="1:10" ht="15.75" thickBot="1">
      <c r="A853" s="16" t="s">
        <v>885</v>
      </c>
      <c r="B853" s="11" t="s">
        <v>40</v>
      </c>
      <c r="C853" s="16">
        <v>62868924</v>
      </c>
      <c r="D853" s="16">
        <v>62870716</v>
      </c>
      <c r="E853" s="11" t="s">
        <v>36</v>
      </c>
      <c r="F853" s="11" t="s">
        <v>73</v>
      </c>
      <c r="G853" s="16">
        <v>0.41272067499276499</v>
      </c>
      <c r="H853" s="16">
        <v>38.462606867284777</v>
      </c>
      <c r="I853" s="16">
        <v>38.010769718086792</v>
      </c>
      <c r="J853" s="16">
        <v>41.597749759822513</v>
      </c>
    </row>
    <row r="854" spans="1:10" ht="15.75" thickBot="1">
      <c r="A854" s="16" t="s">
        <v>886</v>
      </c>
      <c r="B854" s="11" t="s">
        <v>40</v>
      </c>
      <c r="C854" s="16">
        <v>63021607</v>
      </c>
      <c r="D854" s="16">
        <v>63028484</v>
      </c>
      <c r="E854" s="11" t="s">
        <v>37</v>
      </c>
      <c r="F854" s="11" t="s">
        <v>88</v>
      </c>
      <c r="G854" s="16">
        <v>0.45456805910770098</v>
      </c>
      <c r="H854" s="16">
        <v>573.7338857703312</v>
      </c>
      <c r="I854" s="16">
        <v>520.53637419491076</v>
      </c>
      <c r="J854" s="16">
        <v>537.7994790377054</v>
      </c>
    </row>
    <row r="855" spans="1:10" ht="15.75" thickBot="1">
      <c r="A855" s="16" t="s">
        <v>887</v>
      </c>
      <c r="B855" s="11" t="s">
        <v>40</v>
      </c>
      <c r="C855" s="16">
        <v>63110197</v>
      </c>
      <c r="D855" s="16">
        <v>63111566</v>
      </c>
      <c r="E855" s="11" t="s">
        <v>36</v>
      </c>
      <c r="F855" s="11" t="s">
        <v>82</v>
      </c>
      <c r="G855" s="16">
        <v>0.68760614272809395</v>
      </c>
      <c r="H855" s="16">
        <v>25.641737911523183</v>
      </c>
      <c r="I855" s="16">
        <v>24.812585788195545</v>
      </c>
      <c r="J855" s="16">
        <v>33.674368853189655</v>
      </c>
    </row>
    <row r="856" spans="1:10" ht="15.75" thickBot="1">
      <c r="A856" s="16" t="s">
        <v>888</v>
      </c>
      <c r="B856" s="11" t="s">
        <v>40</v>
      </c>
      <c r="C856" s="16">
        <v>63707762</v>
      </c>
      <c r="D856" s="16">
        <v>63714240</v>
      </c>
      <c r="E856" s="11" t="s">
        <v>36</v>
      </c>
      <c r="F856" s="11" t="s">
        <v>73</v>
      </c>
      <c r="G856" s="16">
        <v>0.71036268987881901</v>
      </c>
      <c r="H856" s="16">
        <v>29.915360896777045</v>
      </c>
      <c r="I856" s="16">
        <v>27.452222574173792</v>
      </c>
      <c r="J856" s="16">
        <v>33.674368853189655</v>
      </c>
    </row>
    <row r="857" spans="1:10" ht="15.75" thickBot="1">
      <c r="A857" s="16" t="s">
        <v>889</v>
      </c>
      <c r="B857" s="11" t="s">
        <v>40</v>
      </c>
      <c r="C857" s="16">
        <v>63711816</v>
      </c>
      <c r="D857" s="16">
        <v>63724594</v>
      </c>
      <c r="E857" s="11" t="s">
        <v>37</v>
      </c>
      <c r="F857" s="11" t="s">
        <v>82</v>
      </c>
      <c r="G857" s="16">
        <v>0.71036268987881901</v>
      </c>
      <c r="H857" s="16">
        <v>44.873041345165568</v>
      </c>
      <c r="I857" s="16">
        <v>31.147714074543345</v>
      </c>
      <c r="J857" s="16">
        <v>21.789297493240365</v>
      </c>
    </row>
    <row r="858" spans="1:10" ht="15.75" thickBot="1">
      <c r="A858" s="16" t="s">
        <v>890</v>
      </c>
      <c r="B858" s="11" t="s">
        <v>40</v>
      </c>
      <c r="C858" s="16">
        <v>63855716</v>
      </c>
      <c r="D858" s="16">
        <v>64013286</v>
      </c>
      <c r="E858" s="11" t="s">
        <v>36</v>
      </c>
      <c r="F858" s="11" t="s">
        <v>82</v>
      </c>
      <c r="G858" s="16">
        <v>0.49458512501990798</v>
      </c>
      <c r="H858" s="16">
        <v>77.993619480883012</v>
      </c>
      <c r="I858" s="16">
        <v>67.046774363847533</v>
      </c>
      <c r="J858" s="16">
        <v>73.291273386353964</v>
      </c>
    </row>
    <row r="859" spans="1:10" ht="15.75" thickBot="1">
      <c r="A859" s="16" t="s">
        <v>891</v>
      </c>
      <c r="B859" s="11" t="s">
        <v>40</v>
      </c>
      <c r="C859" s="16">
        <v>64718361</v>
      </c>
      <c r="D859" s="16">
        <v>64719462</v>
      </c>
      <c r="E859" s="11" t="s">
        <v>37</v>
      </c>
      <c r="F859" s="11" t="s">
        <v>73</v>
      </c>
      <c r="G859" s="16">
        <v>0.59526206179874297</v>
      </c>
      <c r="H859" s="16">
        <v>589.75997196503317</v>
      </c>
      <c r="I859" s="16">
        <v>557.4912891986063</v>
      </c>
      <c r="J859" s="16">
        <v>531.85694335773076</v>
      </c>
    </row>
    <row r="860" spans="1:10" ht="15.75" thickBot="1">
      <c r="A860" s="16" t="s">
        <v>892</v>
      </c>
      <c r="B860" s="11" t="s">
        <v>40</v>
      </c>
      <c r="C860" s="16">
        <v>65668346</v>
      </c>
      <c r="D860" s="16">
        <v>65670367</v>
      </c>
      <c r="E860" s="11" t="s">
        <v>37</v>
      </c>
      <c r="F860" s="11" t="s">
        <v>73</v>
      </c>
      <c r="G860" s="16">
        <v>0.506565656565657</v>
      </c>
      <c r="H860" s="16">
        <v>0</v>
      </c>
      <c r="I860" s="16">
        <v>0</v>
      </c>
      <c r="J860" s="16">
        <v>1.9808452266582151</v>
      </c>
    </row>
    <row r="861" spans="1:10" ht="15.75" thickBot="1">
      <c r="A861" s="16" t="s">
        <v>893</v>
      </c>
      <c r="B861" s="11" t="s">
        <v>40</v>
      </c>
      <c r="C861" s="16">
        <v>66156285</v>
      </c>
      <c r="D861" s="16">
        <v>66182778</v>
      </c>
      <c r="E861" s="11" t="s">
        <v>36</v>
      </c>
      <c r="F861" s="11" t="s">
        <v>88</v>
      </c>
      <c r="G861" s="16">
        <v>0.53248025467440396</v>
      </c>
      <c r="H861" s="16">
        <v>138.89274702075056</v>
      </c>
      <c r="I861" s="16">
        <v>133.56562137049943</v>
      </c>
      <c r="J861" s="16">
        <v>146.58254677270793</v>
      </c>
    </row>
    <row r="862" spans="1:10" ht="15.75" thickBot="1">
      <c r="A862" s="16" t="s">
        <v>894</v>
      </c>
      <c r="B862" s="11" t="s">
        <v>40</v>
      </c>
      <c r="C862" s="16">
        <v>66207789</v>
      </c>
      <c r="D862" s="16">
        <v>66210923</v>
      </c>
      <c r="E862" s="11" t="s">
        <v>37</v>
      </c>
      <c r="F862" s="11" t="s">
        <v>73</v>
      </c>
      <c r="G862" s="16">
        <v>0.56725505377032004</v>
      </c>
      <c r="H862" s="16">
        <v>114.31941485554086</v>
      </c>
      <c r="I862" s="16">
        <v>128.28634779854292</v>
      </c>
      <c r="J862" s="16">
        <v>121.82198143948023</v>
      </c>
    </row>
    <row r="863" spans="1:10" ht="15.75" thickBot="1">
      <c r="A863" s="16" t="s">
        <v>895</v>
      </c>
      <c r="B863" s="11" t="s">
        <v>40</v>
      </c>
      <c r="C863" s="16">
        <v>68305217</v>
      </c>
      <c r="D863" s="16">
        <v>68308689</v>
      </c>
      <c r="E863" s="11" t="s">
        <v>36</v>
      </c>
      <c r="F863" s="11" t="s">
        <v>73</v>
      </c>
      <c r="G863" s="16">
        <v>0.60582010582010604</v>
      </c>
      <c r="H863" s="16">
        <v>51.283475823046366</v>
      </c>
      <c r="I863" s="16">
        <v>49.097244219195439</v>
      </c>
      <c r="J863" s="16">
        <v>50.511553279784486</v>
      </c>
    </row>
    <row r="864" spans="1:10" ht="15.75" thickBot="1">
      <c r="A864" s="16" t="s">
        <v>896</v>
      </c>
      <c r="B864" s="11" t="s">
        <v>40</v>
      </c>
      <c r="C864" s="16">
        <v>68436595</v>
      </c>
      <c r="D864" s="16">
        <v>68535548</v>
      </c>
      <c r="E864" s="11" t="s">
        <v>37</v>
      </c>
      <c r="F864" s="11" t="s">
        <v>88</v>
      </c>
      <c r="G864" s="16">
        <v>0.55444862155388497</v>
      </c>
      <c r="H864" s="16">
        <v>86.540865451390744</v>
      </c>
      <c r="I864" s="16">
        <v>68.630556435434485</v>
      </c>
      <c r="J864" s="16">
        <v>76.26254122634127</v>
      </c>
    </row>
    <row r="865" spans="1:10" ht="15.75" thickBot="1">
      <c r="A865" s="16" t="s">
        <v>897</v>
      </c>
      <c r="B865" s="11" t="s">
        <v>40</v>
      </c>
      <c r="C865" s="16">
        <v>68806154</v>
      </c>
      <c r="D865" s="16">
        <v>68808976</v>
      </c>
      <c r="E865" s="11" t="s">
        <v>37</v>
      </c>
      <c r="F865" s="11" t="s">
        <v>73</v>
      </c>
      <c r="G865" s="16">
        <v>0.50033449709295996</v>
      </c>
      <c r="H865" s="16">
        <v>74.78840224194262</v>
      </c>
      <c r="I865" s="16">
        <v>77.605321507760536</v>
      </c>
      <c r="J865" s="16">
        <v>63.387047253062882</v>
      </c>
    </row>
    <row r="866" spans="1:10" ht="15.75" thickBot="1">
      <c r="A866" s="16" t="s">
        <v>898</v>
      </c>
      <c r="B866" s="11" t="s">
        <v>40</v>
      </c>
      <c r="C866" s="16">
        <v>68877382</v>
      </c>
      <c r="D866" s="16">
        <v>68988815</v>
      </c>
      <c r="E866" s="11" t="s">
        <v>37</v>
      </c>
      <c r="F866" s="11" t="s">
        <v>73</v>
      </c>
      <c r="G866" s="16">
        <v>0.27175925925925898</v>
      </c>
      <c r="H866" s="16">
        <v>69.446373510375281</v>
      </c>
      <c r="I866" s="16">
        <v>49.097244219195439</v>
      </c>
      <c r="J866" s="16">
        <v>45.559440213138949</v>
      </c>
    </row>
    <row r="867" spans="1:10" ht="15.75" thickBot="1">
      <c r="A867" s="16" t="s">
        <v>899</v>
      </c>
      <c r="B867" s="11" t="s">
        <v>40</v>
      </c>
      <c r="C867" s="16">
        <v>69054457</v>
      </c>
      <c r="D867" s="16">
        <v>69108667</v>
      </c>
      <c r="E867" s="11" t="s">
        <v>37</v>
      </c>
      <c r="F867" s="11" t="s">
        <v>73</v>
      </c>
      <c r="G867" s="16">
        <v>0.72418300653594803</v>
      </c>
      <c r="H867" s="16">
        <v>33.120578135717444</v>
      </c>
      <c r="I867" s="16">
        <v>29.563932002956392</v>
      </c>
      <c r="J867" s="16">
        <v>23.77014271989858</v>
      </c>
    </row>
    <row r="868" spans="1:10" ht="15.75" thickBot="1">
      <c r="A868" s="16" t="s">
        <v>900</v>
      </c>
      <c r="B868" s="11" t="s">
        <v>40</v>
      </c>
      <c r="C868" s="16">
        <v>71048678</v>
      </c>
      <c r="D868" s="16">
        <v>71050778</v>
      </c>
      <c r="E868" s="11" t="s">
        <v>37</v>
      </c>
      <c r="F868" s="11" t="s">
        <v>79</v>
      </c>
      <c r="G868" s="16">
        <v>0.71469597940186202</v>
      </c>
      <c r="H868" s="16">
        <v>112.18260336291392</v>
      </c>
      <c r="I868" s="16">
        <v>112.44852708267342</v>
      </c>
      <c r="J868" s="16">
        <v>83.195499519645026</v>
      </c>
    </row>
    <row r="869" spans="1:10" ht="15.75" thickBot="1">
      <c r="A869" s="16" t="s">
        <v>901</v>
      </c>
      <c r="B869" s="11" t="s">
        <v>40</v>
      </c>
      <c r="C869" s="16">
        <v>71069809</v>
      </c>
      <c r="D869" s="16">
        <v>71075075</v>
      </c>
      <c r="E869" s="11" t="s">
        <v>36</v>
      </c>
      <c r="F869" s="11" t="s">
        <v>79</v>
      </c>
      <c r="G869" s="16">
        <v>0.43064182194617001</v>
      </c>
      <c r="H869" s="16">
        <v>22.436520672582784</v>
      </c>
      <c r="I869" s="16">
        <v>19.533312216239047</v>
      </c>
      <c r="J869" s="16">
        <v>12.875493973278399</v>
      </c>
    </row>
    <row r="870" spans="1:10" ht="15.75" thickBot="1">
      <c r="A870" s="16" t="s">
        <v>902</v>
      </c>
      <c r="B870" s="11" t="s">
        <v>40</v>
      </c>
      <c r="C870" s="16">
        <v>73350354</v>
      </c>
      <c r="D870" s="16">
        <v>73354612</v>
      </c>
      <c r="E870" s="11" t="s">
        <v>37</v>
      </c>
      <c r="F870" s="11" t="s">
        <v>88</v>
      </c>
      <c r="G870" s="16">
        <v>0.69629629629629597</v>
      </c>
      <c r="H870" s="16">
        <v>26.71014365783665</v>
      </c>
      <c r="I870" s="16">
        <v>27.452222574173792</v>
      </c>
      <c r="J870" s="16">
        <v>27.731833173215009</v>
      </c>
    </row>
    <row r="871" spans="1:10" ht="15.75" thickBot="1">
      <c r="A871" s="16" t="s">
        <v>903</v>
      </c>
      <c r="B871" s="11" t="s">
        <v>40</v>
      </c>
      <c r="C871" s="16">
        <v>73477965</v>
      </c>
      <c r="D871" s="16">
        <v>73494862</v>
      </c>
      <c r="E871" s="11" t="s">
        <v>36</v>
      </c>
      <c r="F871" s="11" t="s">
        <v>88</v>
      </c>
      <c r="G871" s="16">
        <v>0.77343656343656397</v>
      </c>
      <c r="H871" s="16">
        <v>28.846955150463582</v>
      </c>
      <c r="I871" s="16">
        <v>19.005384859043396</v>
      </c>
      <c r="J871" s="16">
        <v>22.779720106569474</v>
      </c>
    </row>
    <row r="872" spans="1:10" ht="15.75" thickBot="1">
      <c r="A872" s="16" t="s">
        <v>904</v>
      </c>
      <c r="B872" s="11" t="s">
        <v>40</v>
      </c>
      <c r="C872" s="16">
        <v>73518696</v>
      </c>
      <c r="D872" s="16">
        <v>73520718</v>
      </c>
      <c r="E872" s="11" t="s">
        <v>36</v>
      </c>
      <c r="F872" s="11" t="s">
        <v>79</v>
      </c>
      <c r="G872" s="16">
        <v>0.59714662708230204</v>
      </c>
      <c r="H872" s="16">
        <v>56.625504554613691</v>
      </c>
      <c r="I872" s="16">
        <v>76.021539436173583</v>
      </c>
      <c r="J872" s="16">
        <v>51.501975893113595</v>
      </c>
    </row>
    <row r="873" spans="1:10" ht="15.75" thickBot="1">
      <c r="A873" s="16" t="s">
        <v>905</v>
      </c>
      <c r="B873" s="11" t="s">
        <v>40</v>
      </c>
      <c r="C873" s="16">
        <v>73612041</v>
      </c>
      <c r="D873" s="16">
        <v>73663299</v>
      </c>
      <c r="E873" s="11" t="s">
        <v>37</v>
      </c>
      <c r="F873" s="11" t="s">
        <v>88</v>
      </c>
      <c r="G873" s="16">
        <v>0.32437417654808998</v>
      </c>
      <c r="H873" s="16">
        <v>17.094491941015455</v>
      </c>
      <c r="I873" s="16">
        <v>15.837820715869496</v>
      </c>
      <c r="J873" s="16">
        <v>14.856339199936613</v>
      </c>
    </row>
    <row r="874" spans="1:10" ht="15.75" thickBot="1">
      <c r="A874" s="16" t="s">
        <v>906</v>
      </c>
      <c r="B874" s="11" t="s">
        <v>40</v>
      </c>
      <c r="C874" s="16">
        <v>73719737</v>
      </c>
      <c r="D874" s="16">
        <v>73724505</v>
      </c>
      <c r="E874" s="11" t="s">
        <v>37</v>
      </c>
      <c r="F874" s="11" t="s">
        <v>73</v>
      </c>
      <c r="G874" s="16">
        <v>0.54973290598290603</v>
      </c>
      <c r="H874" s="16">
        <v>29.915360896777045</v>
      </c>
      <c r="I874" s="16">
        <v>26.924295216978145</v>
      </c>
      <c r="J874" s="16">
        <v>21.789297493240365</v>
      </c>
    </row>
    <row r="875" spans="1:10" ht="15.75" thickBot="1">
      <c r="A875" s="16" t="s">
        <v>907</v>
      </c>
      <c r="B875" s="11" t="s">
        <v>40</v>
      </c>
      <c r="C875" s="16">
        <v>73802924</v>
      </c>
      <c r="D875" s="16">
        <v>73844969</v>
      </c>
      <c r="E875" s="11" t="s">
        <v>36</v>
      </c>
      <c r="F875" s="11" t="s">
        <v>79</v>
      </c>
      <c r="G875" s="16">
        <v>0.33602150537634401</v>
      </c>
      <c r="H875" s="16">
        <v>607.92286965236212</v>
      </c>
      <c r="I875" s="16">
        <v>613.4515890613452</v>
      </c>
      <c r="J875" s="16">
        <v>580.38765141085707</v>
      </c>
    </row>
    <row r="876" spans="1:10" ht="15.75" thickBot="1">
      <c r="A876" s="16" t="s">
        <v>908</v>
      </c>
      <c r="B876" s="11" t="s">
        <v>40</v>
      </c>
      <c r="C876" s="16">
        <v>74064852</v>
      </c>
      <c r="D876" s="16">
        <v>74066863</v>
      </c>
      <c r="E876" s="11" t="s">
        <v>36</v>
      </c>
      <c r="F876" s="11" t="s">
        <v>73</v>
      </c>
      <c r="G876" s="16">
        <v>0.65881013826593904</v>
      </c>
      <c r="H876" s="16">
        <v>90.814488436644609</v>
      </c>
      <c r="I876" s="16">
        <v>97.138633723999575</v>
      </c>
      <c r="J876" s="16">
        <v>105.9752196262145</v>
      </c>
    </row>
    <row r="877" spans="1:10" ht="15.75" thickBot="1">
      <c r="A877" s="16" t="s">
        <v>909</v>
      </c>
      <c r="B877" s="11" t="s">
        <v>40</v>
      </c>
      <c r="C877" s="16">
        <v>76563690</v>
      </c>
      <c r="D877" s="16">
        <v>76646278</v>
      </c>
      <c r="E877" s="11" t="s">
        <v>37</v>
      </c>
      <c r="F877" s="11" t="s">
        <v>73</v>
      </c>
      <c r="G877" s="16">
        <v>0.70919975618251496</v>
      </c>
      <c r="H877" s="16">
        <v>44.873041345165568</v>
      </c>
      <c r="I877" s="16">
        <v>39.594551789673744</v>
      </c>
      <c r="J877" s="16">
        <v>36.645636693176982</v>
      </c>
    </row>
    <row r="878" spans="1:10" ht="15.75" thickBot="1">
      <c r="A878" s="16" t="s">
        <v>910</v>
      </c>
      <c r="B878" s="11" t="s">
        <v>40</v>
      </c>
      <c r="C878" s="16">
        <v>76671592</v>
      </c>
      <c r="D878" s="16">
        <v>76689656</v>
      </c>
      <c r="E878" s="11" t="s">
        <v>36</v>
      </c>
      <c r="F878" s="11" t="s">
        <v>88</v>
      </c>
      <c r="G878" s="16">
        <v>0.483524018342118</v>
      </c>
      <c r="H878" s="16">
        <v>33.120578135717444</v>
      </c>
      <c r="I878" s="16">
        <v>46.457607433217191</v>
      </c>
      <c r="J878" s="16">
        <v>46.549862826468051</v>
      </c>
    </row>
    <row r="879" spans="1:10" ht="15.75" thickBot="1">
      <c r="A879" s="16" t="s">
        <v>911</v>
      </c>
      <c r="B879" s="11" t="s">
        <v>40</v>
      </c>
      <c r="C879" s="16">
        <v>76687363</v>
      </c>
      <c r="D879" s="16">
        <v>76689507</v>
      </c>
      <c r="E879" s="11" t="s">
        <v>36</v>
      </c>
      <c r="F879" s="11" t="s">
        <v>88</v>
      </c>
      <c r="G879" s="16">
        <v>0.29492234169653497</v>
      </c>
      <c r="H879" s="16">
        <v>25.641737911523183</v>
      </c>
      <c r="I879" s="16">
        <v>36.95491500369549</v>
      </c>
      <c r="J879" s="16">
        <v>38.626481919835193</v>
      </c>
    </row>
    <row r="880" spans="1:10" ht="15.75" thickBot="1">
      <c r="A880" s="16" t="s">
        <v>912</v>
      </c>
      <c r="B880" s="11" t="s">
        <v>40</v>
      </c>
      <c r="C880" s="16">
        <v>77849477</v>
      </c>
      <c r="D880" s="16">
        <v>77851006</v>
      </c>
      <c r="E880" s="11" t="s">
        <v>37</v>
      </c>
      <c r="F880" s="11" t="s">
        <v>82</v>
      </c>
      <c r="G880" s="16">
        <v>0.39567975772909397</v>
      </c>
      <c r="H880" s="16">
        <v>175.21854239540841</v>
      </c>
      <c r="I880" s="16">
        <v>183.71872030408616</v>
      </c>
      <c r="J880" s="16">
        <v>169.36226687927737</v>
      </c>
    </row>
    <row r="881" spans="1:10" ht="15.75" thickBot="1">
      <c r="A881" s="16" t="s">
        <v>913</v>
      </c>
      <c r="B881" s="11" t="s">
        <v>40</v>
      </c>
      <c r="C881" s="16">
        <v>81396326</v>
      </c>
      <c r="D881" s="16">
        <v>81401219</v>
      </c>
      <c r="E881" s="11" t="s">
        <v>36</v>
      </c>
      <c r="F881" s="11" t="s">
        <v>73</v>
      </c>
      <c r="G881" s="16">
        <v>0.51749507732551503</v>
      </c>
      <c r="H881" s="16">
        <v>450.86722494428261</v>
      </c>
      <c r="I881" s="16">
        <v>415.47883011297648</v>
      </c>
      <c r="J881" s="16">
        <v>427.86256895817445</v>
      </c>
    </row>
    <row r="882" spans="1:10" ht="15.75" thickBot="1">
      <c r="A882" s="16" t="s">
        <v>914</v>
      </c>
      <c r="B882" s="11" t="s">
        <v>40</v>
      </c>
      <c r="C882" s="16">
        <v>82108547</v>
      </c>
      <c r="D882" s="16">
        <v>82112913</v>
      </c>
      <c r="E882" s="11" t="s">
        <v>36</v>
      </c>
      <c r="F882" s="11" t="s">
        <v>73</v>
      </c>
      <c r="G882" s="16">
        <v>0.76315789473684204</v>
      </c>
      <c r="H882" s="16">
        <v>34.188983882030911</v>
      </c>
      <c r="I882" s="16">
        <v>30.091859360152043</v>
      </c>
      <c r="J882" s="16">
        <v>44.56901759980984</v>
      </c>
    </row>
    <row r="883" spans="1:10" ht="15.75" thickBot="1">
      <c r="A883" s="16" t="s">
        <v>915</v>
      </c>
      <c r="B883" s="11" t="s">
        <v>40</v>
      </c>
      <c r="C883" s="16">
        <v>82551400</v>
      </c>
      <c r="D883" s="16">
        <v>82557926</v>
      </c>
      <c r="E883" s="11" t="s">
        <v>37</v>
      </c>
      <c r="F883" s="11" t="s">
        <v>73</v>
      </c>
      <c r="G883" s="16">
        <v>0.59839234665334795</v>
      </c>
      <c r="H883" s="16">
        <v>222.22839523320093</v>
      </c>
      <c r="I883" s="16">
        <v>248.12585788195545</v>
      </c>
      <c r="J883" s="16">
        <v>208.9791714124417</v>
      </c>
    </row>
    <row r="884" spans="1:10" ht="15.75" thickBot="1">
      <c r="A884" s="16" t="s">
        <v>916</v>
      </c>
      <c r="B884" s="11" t="s">
        <v>40</v>
      </c>
      <c r="C884" s="16">
        <v>82713685</v>
      </c>
      <c r="D884" s="16">
        <v>82715221</v>
      </c>
      <c r="E884" s="11" t="s">
        <v>37</v>
      </c>
      <c r="F884" s="11" t="s">
        <v>82</v>
      </c>
      <c r="G884" s="16">
        <v>0.69245855764900799</v>
      </c>
      <c r="H884" s="16">
        <v>32.052172389403978</v>
      </c>
      <c r="I884" s="16">
        <v>34.843205574912893</v>
      </c>
      <c r="J884" s="16">
        <v>24.760565333227685</v>
      </c>
    </row>
    <row r="885" spans="1:10" ht="15.75" thickBot="1">
      <c r="A885" s="16" t="s">
        <v>917</v>
      </c>
      <c r="B885" s="11" t="s">
        <v>40</v>
      </c>
      <c r="C885" s="16">
        <v>82715139</v>
      </c>
      <c r="D885" s="16">
        <v>82719760</v>
      </c>
      <c r="E885" s="11" t="s">
        <v>36</v>
      </c>
      <c r="F885" s="11" t="s">
        <v>73</v>
      </c>
      <c r="G885" s="16">
        <v>0.68623156123156104</v>
      </c>
      <c r="H885" s="16">
        <v>30.983766643090515</v>
      </c>
      <c r="I885" s="16">
        <v>22.700876359412945</v>
      </c>
      <c r="J885" s="16">
        <v>14.856339199936613</v>
      </c>
    </row>
    <row r="886" spans="1:10" ht="15.75" thickBot="1">
      <c r="A886" s="16" t="s">
        <v>918</v>
      </c>
      <c r="B886" s="11" t="s">
        <v>40</v>
      </c>
      <c r="C886" s="16">
        <v>83382038</v>
      </c>
      <c r="D886" s="16">
        <v>83385566</v>
      </c>
      <c r="E886" s="11" t="s">
        <v>37</v>
      </c>
      <c r="F886" s="11" t="s">
        <v>73</v>
      </c>
      <c r="G886" s="16">
        <v>0.55370370370370403</v>
      </c>
      <c r="H886" s="16">
        <v>14.957680448388523</v>
      </c>
      <c r="I886" s="16">
        <v>12.142329215499947</v>
      </c>
      <c r="J886" s="16">
        <v>24.760565333227685</v>
      </c>
    </row>
    <row r="887" spans="1:10" ht="15.75" thickBot="1">
      <c r="A887" s="16" t="s">
        <v>919</v>
      </c>
      <c r="B887" s="11" t="s">
        <v>40</v>
      </c>
      <c r="C887" s="16">
        <v>85397562</v>
      </c>
      <c r="D887" s="16">
        <v>85406658</v>
      </c>
      <c r="E887" s="11" t="s">
        <v>37</v>
      </c>
      <c r="F887" s="11" t="s">
        <v>73</v>
      </c>
      <c r="G887" s="16">
        <v>0.43514132925897703</v>
      </c>
      <c r="H887" s="16">
        <v>32.052172389403978</v>
      </c>
      <c r="I887" s="16">
        <v>23.756731073804243</v>
      </c>
      <c r="J887" s="16">
        <v>31.693523626531441</v>
      </c>
    </row>
    <row r="888" spans="1:10" ht="15.75" thickBot="1">
      <c r="A888" s="16" t="s">
        <v>920</v>
      </c>
      <c r="B888" s="11" t="s">
        <v>40</v>
      </c>
      <c r="C888" s="16">
        <v>92669157</v>
      </c>
      <c r="D888" s="16">
        <v>92676949</v>
      </c>
      <c r="E888" s="11" t="s">
        <v>36</v>
      </c>
      <c r="F888" s="11" t="s">
        <v>88</v>
      </c>
      <c r="G888" s="16">
        <v>0.50370370370370399</v>
      </c>
      <c r="H888" s="16">
        <v>59.83072179355409</v>
      </c>
      <c r="I888" s="16">
        <v>55.960299862738886</v>
      </c>
      <c r="J888" s="16">
        <v>57.444511573088235</v>
      </c>
    </row>
    <row r="889" spans="1:10" ht="15.75" thickBot="1">
      <c r="A889" s="16" t="s">
        <v>921</v>
      </c>
      <c r="B889" s="11" t="s">
        <v>40</v>
      </c>
      <c r="C889" s="16">
        <v>93048829</v>
      </c>
      <c r="D889" s="16">
        <v>93052550</v>
      </c>
      <c r="E889" s="11" t="s">
        <v>36</v>
      </c>
      <c r="F889" s="11" t="s">
        <v>79</v>
      </c>
      <c r="G889" s="16">
        <v>0.43311223267351401</v>
      </c>
      <c r="H889" s="16">
        <v>40.599418359911702</v>
      </c>
      <c r="I889" s="16">
        <v>56.488227219934537</v>
      </c>
      <c r="J889" s="16">
        <v>67.34873770637931</v>
      </c>
    </row>
    <row r="890" spans="1:10" ht="15.75" thickBot="1">
      <c r="A890" s="16" t="s">
        <v>922</v>
      </c>
      <c r="B890" s="11" t="s">
        <v>40</v>
      </c>
      <c r="C890" s="16">
        <v>93641160</v>
      </c>
      <c r="D890" s="16">
        <v>93767610</v>
      </c>
      <c r="E890" s="11" t="s">
        <v>36</v>
      </c>
      <c r="F890" s="11" t="s">
        <v>73</v>
      </c>
      <c r="G890" s="16">
        <v>0.79179292929292899</v>
      </c>
      <c r="H890" s="16">
        <v>34.188983882030911</v>
      </c>
      <c r="I890" s="16">
        <v>38.010769718086792</v>
      </c>
      <c r="J890" s="16">
        <v>38.626481919835193</v>
      </c>
    </row>
    <row r="891" spans="1:10" ht="15.75" thickBot="1">
      <c r="A891" s="16" t="s">
        <v>923</v>
      </c>
      <c r="B891" s="11" t="s">
        <v>40</v>
      </c>
      <c r="C891" s="16">
        <v>94071201</v>
      </c>
      <c r="D891" s="16">
        <v>94189513</v>
      </c>
      <c r="E891" s="11" t="s">
        <v>37</v>
      </c>
      <c r="F891" s="11" t="s">
        <v>73</v>
      </c>
      <c r="G891" s="16">
        <v>0.60984228270336605</v>
      </c>
      <c r="H891" s="16">
        <v>145.30318149863137</v>
      </c>
      <c r="I891" s="16">
        <v>138.84489494245591</v>
      </c>
      <c r="J891" s="16">
        <v>161.43888597264453</v>
      </c>
    </row>
    <row r="892" spans="1:10" ht="15.75" thickBot="1">
      <c r="A892" s="16" t="s">
        <v>924</v>
      </c>
      <c r="B892" s="11" t="s">
        <v>40</v>
      </c>
      <c r="C892" s="16">
        <v>95459554</v>
      </c>
      <c r="D892" s="16">
        <v>95461055</v>
      </c>
      <c r="E892" s="11" t="s">
        <v>36</v>
      </c>
      <c r="F892" s="11" t="s">
        <v>73</v>
      </c>
      <c r="G892" s="16">
        <v>0.54882154882154899</v>
      </c>
      <c r="H892" s="16">
        <v>25.641737911523183</v>
      </c>
      <c r="I892" s="16">
        <v>20.589166930630345</v>
      </c>
      <c r="J892" s="16">
        <v>24.760565333227685</v>
      </c>
    </row>
    <row r="893" spans="1:10" ht="15.75" thickBot="1">
      <c r="A893" s="16" t="s">
        <v>925</v>
      </c>
      <c r="B893" s="11" t="s">
        <v>40</v>
      </c>
      <c r="C893" s="16">
        <v>98128577</v>
      </c>
      <c r="D893" s="16">
        <v>98131038</v>
      </c>
      <c r="E893" s="11" t="s">
        <v>36</v>
      </c>
      <c r="F893" s="11" t="s">
        <v>82</v>
      </c>
      <c r="G893" s="16">
        <v>0.80684157603662299</v>
      </c>
      <c r="H893" s="16">
        <v>38.462606867284777</v>
      </c>
      <c r="I893" s="16">
        <v>41.17833386126069</v>
      </c>
      <c r="J893" s="16">
        <v>44.56901759980984</v>
      </c>
    </row>
    <row r="894" spans="1:10" ht="15.75" thickBot="1">
      <c r="A894" s="16" t="s">
        <v>926</v>
      </c>
      <c r="B894" s="11" t="s">
        <v>40</v>
      </c>
      <c r="C894" s="16">
        <v>100449277</v>
      </c>
      <c r="D894" s="16">
        <v>100460097</v>
      </c>
      <c r="E894" s="11" t="s">
        <v>37</v>
      </c>
      <c r="F894" s="11" t="s">
        <v>79</v>
      </c>
      <c r="G894" s="16">
        <v>0.42280701754386002</v>
      </c>
      <c r="H894" s="16">
        <v>285.26433426569537</v>
      </c>
      <c r="I894" s="16">
        <v>298.27895681554219</v>
      </c>
      <c r="J894" s="16">
        <v>277.31833173215011</v>
      </c>
    </row>
    <row r="895" spans="1:10" ht="15.75" thickBot="1">
      <c r="A895" s="16" t="s">
        <v>927</v>
      </c>
      <c r="B895" s="11" t="s">
        <v>40</v>
      </c>
      <c r="C895" s="16">
        <v>100985311</v>
      </c>
      <c r="D895" s="16">
        <v>101186415</v>
      </c>
      <c r="E895" s="11" t="s">
        <v>37</v>
      </c>
      <c r="F895" s="11" t="s">
        <v>88</v>
      </c>
      <c r="G895" s="16">
        <v>0.73057151182151203</v>
      </c>
      <c r="H895" s="16">
        <v>34.188983882030911</v>
      </c>
      <c r="I895" s="16">
        <v>39.594551789673744</v>
      </c>
      <c r="J895" s="16">
        <v>28.722255786544117</v>
      </c>
    </row>
    <row r="896" spans="1:10" ht="15.75" thickBot="1">
      <c r="A896" s="16" t="s">
        <v>928</v>
      </c>
      <c r="B896" s="11" t="s">
        <v>40</v>
      </c>
      <c r="C896" s="16">
        <v>101181113</v>
      </c>
      <c r="D896" s="16">
        <v>101186386</v>
      </c>
      <c r="E896" s="11" t="s">
        <v>37</v>
      </c>
      <c r="F896" s="11" t="s">
        <v>88</v>
      </c>
      <c r="G896" s="16">
        <v>0.73057151182151203</v>
      </c>
      <c r="H896" s="16">
        <v>13.889274702075058</v>
      </c>
      <c r="I896" s="16">
        <v>15.309893358673847</v>
      </c>
      <c r="J896" s="16">
        <v>15.84676181326572</v>
      </c>
    </row>
    <row r="897" spans="1:10" ht="15.75" thickBot="1">
      <c r="A897" s="16" t="s">
        <v>929</v>
      </c>
      <c r="B897" s="11" t="s">
        <v>40</v>
      </c>
      <c r="C897" s="16">
        <v>102574343</v>
      </c>
      <c r="D897" s="16">
        <v>102577676</v>
      </c>
      <c r="E897" s="11" t="s">
        <v>36</v>
      </c>
      <c r="F897" s="11" t="s">
        <v>73</v>
      </c>
      <c r="G897" s="16">
        <v>0.37624831309041801</v>
      </c>
      <c r="H897" s="16">
        <v>271.37505956362031</v>
      </c>
      <c r="I897" s="16">
        <v>309.36543131665081</v>
      </c>
      <c r="J897" s="16">
        <v>247.60565333227686</v>
      </c>
    </row>
    <row r="898" spans="1:10" ht="15.75" thickBot="1">
      <c r="A898" s="16" t="s">
        <v>930</v>
      </c>
      <c r="B898" s="11" t="s">
        <v>40</v>
      </c>
      <c r="C898" s="16">
        <v>102804745</v>
      </c>
      <c r="D898" s="16">
        <v>102808924</v>
      </c>
      <c r="E898" s="11" t="s">
        <v>37</v>
      </c>
      <c r="F898" s="11" t="s">
        <v>82</v>
      </c>
      <c r="G898" s="16">
        <v>0.81905259491466398</v>
      </c>
      <c r="H898" s="16">
        <v>22.436520672582784</v>
      </c>
      <c r="I898" s="16">
        <v>32.73149614613029</v>
      </c>
      <c r="J898" s="16">
        <v>21.789297493240365</v>
      </c>
    </row>
    <row r="899" spans="1:10" ht="15.75" thickBot="1">
      <c r="A899" s="16" t="s">
        <v>931</v>
      </c>
      <c r="B899" s="11" t="s">
        <v>40</v>
      </c>
      <c r="C899" s="16">
        <v>104653658</v>
      </c>
      <c r="D899" s="16">
        <v>104669617</v>
      </c>
      <c r="E899" s="11" t="s">
        <v>36</v>
      </c>
      <c r="F899" s="11" t="s">
        <v>82</v>
      </c>
      <c r="G899" s="16">
        <v>0.86712069783190504</v>
      </c>
      <c r="H899" s="16">
        <v>86.540865451390744</v>
      </c>
      <c r="I899" s="16">
        <v>81.300813008130078</v>
      </c>
      <c r="J899" s="16">
        <v>68.339160319708427</v>
      </c>
    </row>
    <row r="900" spans="1:10" ht="15.75" thickBot="1">
      <c r="A900" s="16" t="s">
        <v>932</v>
      </c>
      <c r="B900" s="11" t="s">
        <v>40</v>
      </c>
      <c r="C900" s="16">
        <v>105918936</v>
      </c>
      <c r="D900" s="16">
        <v>106059568</v>
      </c>
      <c r="E900" s="11" t="s">
        <v>36</v>
      </c>
      <c r="F900" s="11" t="s">
        <v>88</v>
      </c>
      <c r="G900" s="16">
        <v>0.47158588537898899</v>
      </c>
      <c r="H900" s="16">
        <v>24.57333216520972</v>
      </c>
      <c r="I900" s="16">
        <v>36.95491500369549</v>
      </c>
      <c r="J900" s="16">
        <v>31.693523626531441</v>
      </c>
    </row>
    <row r="901" spans="1:10" ht="15.75" thickBot="1">
      <c r="A901" s="16" t="s">
        <v>933</v>
      </c>
      <c r="B901" s="11" t="s">
        <v>40</v>
      </c>
      <c r="C901" s="16">
        <v>106060546</v>
      </c>
      <c r="D901" s="16">
        <v>106094456</v>
      </c>
      <c r="E901" s="11" t="s">
        <v>37</v>
      </c>
      <c r="F901" s="11" t="s">
        <v>73</v>
      </c>
      <c r="G901" s="16">
        <v>0.25504446277961101</v>
      </c>
      <c r="H901" s="16">
        <v>220.09158374057401</v>
      </c>
      <c r="I901" s="16">
        <v>230.17632773730335</v>
      </c>
      <c r="J901" s="16">
        <v>245.62480810561865</v>
      </c>
    </row>
    <row r="902" spans="1:10" ht="15.75" thickBot="1">
      <c r="A902" s="16" t="s">
        <v>934</v>
      </c>
      <c r="B902" s="11" t="s">
        <v>40</v>
      </c>
      <c r="C902" s="16">
        <v>106416191</v>
      </c>
      <c r="D902" s="16">
        <v>106420570</v>
      </c>
      <c r="E902" s="11" t="s">
        <v>37</v>
      </c>
      <c r="F902" s="11" t="s">
        <v>73</v>
      </c>
      <c r="G902" s="16">
        <v>0.64978499761108499</v>
      </c>
      <c r="H902" s="16">
        <v>80.130430973509945</v>
      </c>
      <c r="I902" s="16">
        <v>64.407137577869278</v>
      </c>
      <c r="J902" s="16">
        <v>75.272118613012168</v>
      </c>
    </row>
    <row r="903" spans="1:10" ht="15.75" thickBot="1">
      <c r="A903" s="16" t="s">
        <v>935</v>
      </c>
      <c r="B903" s="11" t="s">
        <v>40</v>
      </c>
      <c r="C903" s="16">
        <v>107075207</v>
      </c>
      <c r="D903" s="16">
        <v>107078822</v>
      </c>
      <c r="E903" s="11" t="s">
        <v>36</v>
      </c>
      <c r="F903" s="11" t="s">
        <v>82</v>
      </c>
      <c r="G903" s="16">
        <v>0.742573216257427</v>
      </c>
      <c r="H903" s="16">
        <v>27.778549404150116</v>
      </c>
      <c r="I903" s="16">
        <v>20.589166930630345</v>
      </c>
      <c r="J903" s="16">
        <v>23.77014271989858</v>
      </c>
    </row>
    <row r="904" spans="1:10" ht="15.75" thickBot="1">
      <c r="A904" s="16" t="s">
        <v>936</v>
      </c>
      <c r="B904" s="11" t="s">
        <v>40</v>
      </c>
      <c r="C904" s="16">
        <v>107227367</v>
      </c>
      <c r="D904" s="16">
        <v>107230322</v>
      </c>
      <c r="E904" s="11" t="s">
        <v>36</v>
      </c>
      <c r="F904" s="11" t="s">
        <v>79</v>
      </c>
      <c r="G904" s="16">
        <v>0.88712161909180398</v>
      </c>
      <c r="H904" s="16">
        <v>111.11419761660046</v>
      </c>
      <c r="I904" s="16">
        <v>96.082779009608274</v>
      </c>
      <c r="J904" s="16">
        <v>90.128457812948781</v>
      </c>
    </row>
    <row r="905" spans="1:10" ht="15.75" thickBot="1">
      <c r="A905" s="16" t="s">
        <v>937</v>
      </c>
      <c r="B905" s="11" t="s">
        <v>40</v>
      </c>
      <c r="C905" s="16">
        <v>107501393</v>
      </c>
      <c r="D905" s="16">
        <v>107508252</v>
      </c>
      <c r="E905" s="11" t="s">
        <v>36</v>
      </c>
      <c r="F905" s="11" t="s">
        <v>79</v>
      </c>
      <c r="G905" s="16">
        <v>0.375</v>
      </c>
      <c r="H905" s="16">
        <v>71.583185003002228</v>
      </c>
      <c r="I905" s="16">
        <v>90.803505437651779</v>
      </c>
      <c r="J905" s="16">
        <v>71.310428159695746</v>
      </c>
    </row>
    <row r="906" spans="1:10" ht="15.75" thickBot="1">
      <c r="A906" s="16" t="s">
        <v>938</v>
      </c>
      <c r="B906" s="11" t="s">
        <v>40</v>
      </c>
      <c r="C906" s="16">
        <v>107507919</v>
      </c>
      <c r="D906" s="16">
        <v>107508239</v>
      </c>
      <c r="E906" s="11" t="s">
        <v>36</v>
      </c>
      <c r="F906" s="11" t="s">
        <v>73</v>
      </c>
      <c r="G906" s="16">
        <v>0.375</v>
      </c>
      <c r="H906" s="16">
        <v>16.026086194701989</v>
      </c>
      <c r="I906" s="16">
        <v>21.117094287825996</v>
      </c>
      <c r="J906" s="16">
        <v>14.856339199936613</v>
      </c>
    </row>
    <row r="907" spans="1:10" ht="15.75" thickBot="1">
      <c r="A907" s="16" t="s">
        <v>939</v>
      </c>
      <c r="B907" s="11" t="s">
        <v>40</v>
      </c>
      <c r="C907" s="16">
        <v>107509969</v>
      </c>
      <c r="D907" s="16">
        <v>107532519</v>
      </c>
      <c r="E907" s="11" t="s">
        <v>37</v>
      </c>
      <c r="F907" s="11" t="s">
        <v>73</v>
      </c>
      <c r="G907" s="16">
        <v>0.55509978611118604</v>
      </c>
      <c r="H907" s="16">
        <v>309.83766643090513</v>
      </c>
      <c r="I907" s="16">
        <v>323.09154260373771</v>
      </c>
      <c r="J907" s="16">
        <v>263.4524151455426</v>
      </c>
    </row>
    <row r="908" spans="1:10" ht="15.75" thickBot="1">
      <c r="A908" s="16" t="s">
        <v>940</v>
      </c>
      <c r="B908" s="11" t="s">
        <v>40</v>
      </c>
      <c r="C908" s="16">
        <v>107910890</v>
      </c>
      <c r="D908" s="16">
        <v>107912712</v>
      </c>
      <c r="E908" s="11" t="s">
        <v>37</v>
      </c>
      <c r="F908" s="11" t="s">
        <v>73</v>
      </c>
      <c r="G908" s="16">
        <v>0.90028490028490005</v>
      </c>
      <c r="H908" s="16">
        <v>27.778549404150116</v>
      </c>
      <c r="I908" s="16">
        <v>48.569316861999788</v>
      </c>
      <c r="J908" s="16">
        <v>31.693523626531441</v>
      </c>
    </row>
    <row r="909" spans="1:10" ht="15.75" thickBot="1">
      <c r="A909" s="16" t="s">
        <v>941</v>
      </c>
      <c r="B909" s="11" t="s">
        <v>40</v>
      </c>
      <c r="C909" s="16">
        <v>108902407</v>
      </c>
      <c r="D909" s="16">
        <v>108905213</v>
      </c>
      <c r="E909" s="11" t="s">
        <v>36</v>
      </c>
      <c r="F909" s="11" t="s">
        <v>73</v>
      </c>
      <c r="G909" s="16">
        <v>0.77777604889049201</v>
      </c>
      <c r="H909" s="16">
        <v>54.488693061986766</v>
      </c>
      <c r="I909" s="16">
        <v>53.848590433956289</v>
      </c>
      <c r="J909" s="16">
        <v>42.588172373151629</v>
      </c>
    </row>
    <row r="910" spans="1:10" ht="15.75" thickBot="1">
      <c r="A910" s="16" t="s">
        <v>942</v>
      </c>
      <c r="B910" s="11" t="s">
        <v>40</v>
      </c>
      <c r="C910" s="16">
        <v>108906528</v>
      </c>
      <c r="D910" s="16">
        <v>108913046</v>
      </c>
      <c r="E910" s="11" t="s">
        <v>36</v>
      </c>
      <c r="F910" s="11" t="s">
        <v>88</v>
      </c>
      <c r="G910" s="16">
        <v>0.61323335219769903</v>
      </c>
      <c r="H910" s="16">
        <v>44.873041345165568</v>
      </c>
      <c r="I910" s="16">
        <v>44.873825361630239</v>
      </c>
      <c r="J910" s="16">
        <v>36.645636693176982</v>
      </c>
    </row>
    <row r="911" spans="1:10" ht="15.75" thickBot="1">
      <c r="A911" s="16" t="s">
        <v>943</v>
      </c>
      <c r="B911" s="11" t="s">
        <v>40</v>
      </c>
      <c r="C911" s="16">
        <v>110227041</v>
      </c>
      <c r="D911" s="16">
        <v>110235797</v>
      </c>
      <c r="E911" s="11" t="s">
        <v>36</v>
      </c>
      <c r="F911" s="11" t="s">
        <v>79</v>
      </c>
      <c r="G911" s="16">
        <v>0.71111051940523196</v>
      </c>
      <c r="H911" s="16">
        <v>121.79825507973513</v>
      </c>
      <c r="I911" s="16">
        <v>105.58547143912998</v>
      </c>
      <c r="J911" s="16">
        <v>105.9752196262145</v>
      </c>
    </row>
    <row r="912" spans="1:10" ht="15.75" thickBot="1">
      <c r="A912" s="16" t="s">
        <v>944</v>
      </c>
      <c r="B912" s="11" t="s">
        <v>40</v>
      </c>
      <c r="C912" s="16">
        <v>112587962</v>
      </c>
      <c r="D912" s="16">
        <v>112591446</v>
      </c>
      <c r="E912" s="11" t="s">
        <v>36</v>
      </c>
      <c r="F912" s="11" t="s">
        <v>73</v>
      </c>
      <c r="G912" s="16">
        <v>0.81055806938159902</v>
      </c>
      <c r="H912" s="16">
        <v>33.120578135717444</v>
      </c>
      <c r="I912" s="16">
        <v>22.172949002217294</v>
      </c>
      <c r="J912" s="16">
        <v>15.84676181326572</v>
      </c>
    </row>
    <row r="913" spans="1:10" ht="15.75" thickBot="1">
      <c r="A913" s="16" t="s">
        <v>945</v>
      </c>
      <c r="B913" s="11" t="s">
        <v>40</v>
      </c>
      <c r="C913" s="16">
        <v>112811956</v>
      </c>
      <c r="D913" s="16">
        <v>112837010</v>
      </c>
      <c r="E913" s="11" t="s">
        <v>36</v>
      </c>
      <c r="F913" s="11" t="s">
        <v>82</v>
      </c>
      <c r="G913" s="16">
        <v>0.58615286887025997</v>
      </c>
      <c r="H913" s="16">
        <v>65.17275052512143</v>
      </c>
      <c r="I913" s="16">
        <v>62.823355506282333</v>
      </c>
      <c r="J913" s="16">
        <v>59.425356799746453</v>
      </c>
    </row>
    <row r="914" spans="1:10" ht="15.75" thickBot="1">
      <c r="A914" s="16" t="s">
        <v>946</v>
      </c>
      <c r="B914" s="11" t="s">
        <v>40</v>
      </c>
      <c r="C914" s="16">
        <v>113061509</v>
      </c>
      <c r="D914" s="16">
        <v>113070110</v>
      </c>
      <c r="E914" s="11" t="s">
        <v>37</v>
      </c>
      <c r="F914" s="11" t="s">
        <v>82</v>
      </c>
      <c r="G914" s="16">
        <v>0.60573302398363105</v>
      </c>
      <c r="H914" s="16">
        <v>202.99709179955852</v>
      </c>
      <c r="I914" s="16">
        <v>221.2015626649773</v>
      </c>
      <c r="J914" s="16">
        <v>197.09410005249239</v>
      </c>
    </row>
    <row r="915" spans="1:10" ht="15.75" thickBot="1">
      <c r="A915" s="16" t="s">
        <v>947</v>
      </c>
      <c r="B915" s="11" t="s">
        <v>40</v>
      </c>
      <c r="C915" s="16">
        <v>113088394</v>
      </c>
      <c r="D915" s="16">
        <v>113100087</v>
      </c>
      <c r="E915" s="11" t="s">
        <v>37</v>
      </c>
      <c r="F915" s="11" t="s">
        <v>82</v>
      </c>
      <c r="G915" s="16">
        <v>0.47083847777917898</v>
      </c>
      <c r="H915" s="16">
        <v>326.93215837192059</v>
      </c>
      <c r="I915" s="16">
        <v>327.84288881849858</v>
      </c>
      <c r="J915" s="16">
        <v>363.48509909178244</v>
      </c>
    </row>
    <row r="916" spans="1:10" ht="15.75" thickBot="1">
      <c r="A916" s="16" t="s">
        <v>948</v>
      </c>
      <c r="B916" s="11" t="s">
        <v>40</v>
      </c>
      <c r="C916" s="16">
        <v>113600511</v>
      </c>
      <c r="D916" s="16">
        <v>113605964</v>
      </c>
      <c r="E916" s="11" t="s">
        <v>36</v>
      </c>
      <c r="F916" s="11" t="s">
        <v>79</v>
      </c>
      <c r="G916" s="16">
        <v>0.28553921568627399</v>
      </c>
      <c r="H916" s="16">
        <v>29.915360896777045</v>
      </c>
      <c r="I916" s="16">
        <v>21.645021645021647</v>
      </c>
      <c r="J916" s="16">
        <v>15.84676181326572</v>
      </c>
    </row>
    <row r="917" spans="1:10" ht="15.75" thickBot="1">
      <c r="A917" s="16" t="s">
        <v>949</v>
      </c>
      <c r="B917" s="11" t="s">
        <v>40</v>
      </c>
      <c r="C917" s="16">
        <v>114757536</v>
      </c>
      <c r="D917" s="16">
        <v>114759332</v>
      </c>
      <c r="E917" s="11" t="s">
        <v>36</v>
      </c>
      <c r="F917" s="11" t="s">
        <v>79</v>
      </c>
      <c r="G917" s="16">
        <v>0.64560583328036003</v>
      </c>
      <c r="H917" s="16">
        <v>50.2150700767329</v>
      </c>
      <c r="I917" s="16">
        <v>42.234188575651991</v>
      </c>
      <c r="J917" s="16">
        <v>50.511553279784486</v>
      </c>
    </row>
    <row r="918" spans="1:10" ht="15.75" thickBot="1">
      <c r="A918" s="16" t="s">
        <v>950</v>
      </c>
      <c r="B918" s="11" t="s">
        <v>40</v>
      </c>
      <c r="C918" s="16">
        <v>115743228</v>
      </c>
      <c r="D918" s="16">
        <v>115796670</v>
      </c>
      <c r="E918" s="11" t="s">
        <v>37</v>
      </c>
      <c r="F918" s="11" t="s">
        <v>79</v>
      </c>
      <c r="G918" s="16">
        <v>0.759747448538315</v>
      </c>
      <c r="H918" s="16">
        <v>516.03997546940411</v>
      </c>
      <c r="I918" s="16">
        <v>488.86073276317177</v>
      </c>
      <c r="J918" s="16">
        <v>489.26877098457908</v>
      </c>
    </row>
    <row r="919" spans="1:10" ht="15.75" thickBot="1">
      <c r="A919" s="16" t="s">
        <v>951</v>
      </c>
      <c r="B919" s="11" t="s">
        <v>40</v>
      </c>
      <c r="C919" s="16">
        <v>116886308</v>
      </c>
      <c r="D919" s="16">
        <v>116999288</v>
      </c>
      <c r="E919" s="11" t="s">
        <v>36</v>
      </c>
      <c r="F919" s="11" t="s">
        <v>79</v>
      </c>
      <c r="G919" s="16">
        <v>0.74344266689808403</v>
      </c>
      <c r="H919" s="16">
        <v>199.79187456061811</v>
      </c>
      <c r="I919" s="16">
        <v>165.76919015943406</v>
      </c>
      <c r="J919" s="16">
        <v>126.77409450612576</v>
      </c>
    </row>
    <row r="920" spans="1:10" ht="15.75" thickBot="1">
      <c r="A920" s="16" t="s">
        <v>952</v>
      </c>
      <c r="B920" s="11" t="s">
        <v>40</v>
      </c>
      <c r="C920" s="16">
        <v>120976984</v>
      </c>
      <c r="D920" s="16">
        <v>120980258</v>
      </c>
      <c r="E920" s="11" t="s">
        <v>36</v>
      </c>
      <c r="F920" s="11" t="s">
        <v>73</v>
      </c>
      <c r="G920" s="16">
        <v>0.78695002549953796</v>
      </c>
      <c r="H920" s="16">
        <v>63.035939032494497</v>
      </c>
      <c r="I920" s="16">
        <v>63.879210220673635</v>
      </c>
      <c r="J920" s="16">
        <v>77.252963839670386</v>
      </c>
    </row>
    <row r="921" spans="1:10" ht="15.75" thickBot="1">
      <c r="A921" s="16" t="s">
        <v>953</v>
      </c>
      <c r="B921" s="11" t="s">
        <v>40</v>
      </c>
      <c r="C921" s="16">
        <v>121892503</v>
      </c>
      <c r="D921" s="16">
        <v>121893841</v>
      </c>
      <c r="E921" s="11" t="s">
        <v>37</v>
      </c>
      <c r="F921" s="11" t="s">
        <v>79</v>
      </c>
      <c r="G921" s="16">
        <v>0.49349485589777398</v>
      </c>
      <c r="H921" s="16">
        <v>311.97447792353205</v>
      </c>
      <c r="I921" s="16">
        <v>365.85365853658539</v>
      </c>
      <c r="J921" s="16">
        <v>409.04453930492144</v>
      </c>
    </row>
    <row r="922" spans="1:10" ht="15.75" thickBot="1">
      <c r="A922" s="16" t="s">
        <v>954</v>
      </c>
      <c r="B922" s="11" t="s">
        <v>40</v>
      </c>
      <c r="C922" s="16">
        <v>122163466</v>
      </c>
      <c r="D922" s="16">
        <v>122166860</v>
      </c>
      <c r="E922" s="11" t="s">
        <v>37</v>
      </c>
      <c r="F922" s="11" t="s">
        <v>79</v>
      </c>
      <c r="G922" s="16">
        <v>0.89656022832028803</v>
      </c>
      <c r="H922" s="16">
        <v>278.85389978781467</v>
      </c>
      <c r="I922" s="16">
        <v>227.53669095132508</v>
      </c>
      <c r="J922" s="16">
        <v>242.65354026563134</v>
      </c>
    </row>
    <row r="923" spans="1:10" ht="15.75" thickBot="1">
      <c r="A923" s="16" t="s">
        <v>955</v>
      </c>
      <c r="B923" s="11" t="s">
        <v>40</v>
      </c>
      <c r="C923" s="16">
        <v>122250281</v>
      </c>
      <c r="D923" s="16">
        <v>122258229</v>
      </c>
      <c r="E923" s="11" t="s">
        <v>37</v>
      </c>
      <c r="F923" s="11" t="s">
        <v>79</v>
      </c>
      <c r="G923" s="16">
        <v>0.86521811521811498</v>
      </c>
      <c r="H923" s="16">
        <v>16.026086194701989</v>
      </c>
      <c r="I923" s="16">
        <v>18.477457501847745</v>
      </c>
      <c r="J923" s="16">
        <v>14.856339199936613</v>
      </c>
    </row>
    <row r="924" spans="1:10" ht="15.75" thickBot="1">
      <c r="A924" s="16" t="s">
        <v>956</v>
      </c>
      <c r="B924" s="11" t="s">
        <v>40</v>
      </c>
      <c r="C924" s="16">
        <v>124078877</v>
      </c>
      <c r="D924" s="16">
        <v>124143417</v>
      </c>
      <c r="E924" s="11" t="s">
        <v>36</v>
      </c>
      <c r="F924" s="11" t="s">
        <v>79</v>
      </c>
      <c r="G924" s="16">
        <v>0.75286261940673704</v>
      </c>
      <c r="H924" s="16">
        <v>52.351881569359833</v>
      </c>
      <c r="I924" s="16">
        <v>55.432372505543235</v>
      </c>
      <c r="J924" s="16">
        <v>61.406202026404664</v>
      </c>
    </row>
    <row r="925" spans="1:10" ht="15.75" thickBot="1">
      <c r="A925" s="16" t="s">
        <v>957</v>
      </c>
      <c r="B925" s="11" t="s">
        <v>40</v>
      </c>
      <c r="C925" s="16">
        <v>124228986</v>
      </c>
      <c r="D925" s="16">
        <v>124231725</v>
      </c>
      <c r="E925" s="11" t="s">
        <v>36</v>
      </c>
      <c r="F925" s="11" t="s">
        <v>79</v>
      </c>
      <c r="G925" s="16">
        <v>0.72587965335586402</v>
      </c>
      <c r="H925" s="16">
        <v>56.625504554613691</v>
      </c>
      <c r="I925" s="16">
        <v>51.208953647978035</v>
      </c>
      <c r="J925" s="16">
        <v>60.415779413075562</v>
      </c>
    </row>
    <row r="926" spans="1:10" ht="15.75" thickBot="1">
      <c r="A926" s="16" t="s">
        <v>958</v>
      </c>
      <c r="B926" s="11" t="s">
        <v>40</v>
      </c>
      <c r="C926" s="16">
        <v>125206320</v>
      </c>
      <c r="D926" s="16">
        <v>125214706</v>
      </c>
      <c r="E926" s="11" t="s">
        <v>36</v>
      </c>
      <c r="F926" s="11" t="s">
        <v>73</v>
      </c>
      <c r="G926" s="16">
        <v>0.79195402298850603</v>
      </c>
      <c r="H926" s="16">
        <v>70.514779256688755</v>
      </c>
      <c r="I926" s="16">
        <v>69.158483792630136</v>
      </c>
      <c r="J926" s="16">
        <v>75.272118613012168</v>
      </c>
    </row>
    <row r="927" spans="1:10" ht="15.75" thickBot="1">
      <c r="A927" s="16" t="s">
        <v>959</v>
      </c>
      <c r="B927" s="11" t="s">
        <v>40</v>
      </c>
      <c r="C927" s="16">
        <v>125254580</v>
      </c>
      <c r="D927" s="16">
        <v>125257933</v>
      </c>
      <c r="E927" s="11" t="s">
        <v>36</v>
      </c>
      <c r="F927" s="11" t="s">
        <v>79</v>
      </c>
      <c r="G927" s="16">
        <v>0.74540785724996195</v>
      </c>
      <c r="H927" s="16">
        <v>23.50492641889625</v>
      </c>
      <c r="I927" s="16">
        <v>21.117094287825996</v>
      </c>
      <c r="J927" s="16">
        <v>20.798874879911256</v>
      </c>
    </row>
    <row r="928" spans="1:10" ht="15.75" thickBot="1">
      <c r="A928" s="16" t="s">
        <v>960</v>
      </c>
      <c r="B928" s="11" t="s">
        <v>40</v>
      </c>
      <c r="C928" s="16">
        <v>125323974</v>
      </c>
      <c r="D928" s="16">
        <v>125327374</v>
      </c>
      <c r="E928" s="11" t="s">
        <v>37</v>
      </c>
      <c r="F928" s="11" t="s">
        <v>73</v>
      </c>
      <c r="G928" s="16">
        <v>0.588249215665261</v>
      </c>
      <c r="H928" s="16">
        <v>23.50492641889625</v>
      </c>
      <c r="I928" s="16">
        <v>27.980149931369443</v>
      </c>
      <c r="J928" s="16">
        <v>18.818029653253042</v>
      </c>
    </row>
    <row r="929" spans="1:10" ht="15.75" thickBot="1">
      <c r="A929" s="16" t="s">
        <v>961</v>
      </c>
      <c r="B929" s="11" t="s">
        <v>40</v>
      </c>
      <c r="C929" s="16">
        <v>125705735</v>
      </c>
      <c r="D929" s="16">
        <v>125707392</v>
      </c>
      <c r="E929" s="11" t="s">
        <v>36</v>
      </c>
      <c r="F929" s="11" t="s">
        <v>79</v>
      </c>
      <c r="G929" s="16">
        <v>0.39792663476874002</v>
      </c>
      <c r="H929" s="16">
        <v>14.957680448388523</v>
      </c>
      <c r="I929" s="16">
        <v>23.756731073804243</v>
      </c>
      <c r="J929" s="16">
        <v>27.731833173215009</v>
      </c>
    </row>
    <row r="930" spans="1:10" ht="15.75" thickBot="1">
      <c r="A930" s="16" t="s">
        <v>962</v>
      </c>
      <c r="B930" s="11" t="s">
        <v>40</v>
      </c>
      <c r="C930" s="16">
        <v>125799297</v>
      </c>
      <c r="D930" s="16">
        <v>125876902</v>
      </c>
      <c r="E930" s="11" t="s">
        <v>37</v>
      </c>
      <c r="F930" s="11" t="s">
        <v>88</v>
      </c>
      <c r="G930" s="16">
        <v>0.79747861940599496</v>
      </c>
      <c r="H930" s="16">
        <v>56.625504554613691</v>
      </c>
      <c r="I930" s="16">
        <v>58.599936648717133</v>
      </c>
      <c r="J930" s="16">
        <v>64.377469866391991</v>
      </c>
    </row>
    <row r="931" spans="1:10" ht="15.75" thickBot="1">
      <c r="A931" s="16" t="s">
        <v>963</v>
      </c>
      <c r="B931" s="11" t="s">
        <v>40</v>
      </c>
      <c r="C931" s="16">
        <v>126390370</v>
      </c>
      <c r="D931" s="16">
        <v>126392367</v>
      </c>
      <c r="E931" s="11" t="s">
        <v>36</v>
      </c>
      <c r="F931" s="11" t="s">
        <v>73</v>
      </c>
      <c r="G931" s="16">
        <v>0.43311466988992597</v>
      </c>
      <c r="H931" s="16">
        <v>142.09796425969097</v>
      </c>
      <c r="I931" s="16">
        <v>128.28634779854292</v>
      </c>
      <c r="J931" s="16">
        <v>124.79324927946756</v>
      </c>
    </row>
    <row r="932" spans="1:10" ht="15.75" thickBot="1">
      <c r="A932" s="16" t="s">
        <v>964</v>
      </c>
      <c r="B932" s="11" t="s">
        <v>40</v>
      </c>
      <c r="C932" s="16">
        <v>127586945</v>
      </c>
      <c r="D932" s="16">
        <v>127590852</v>
      </c>
      <c r="E932" s="11" t="s">
        <v>36</v>
      </c>
      <c r="F932" s="11" t="s">
        <v>79</v>
      </c>
      <c r="G932" s="16">
        <v>0.40769300144300102</v>
      </c>
      <c r="H932" s="16">
        <v>286.33274001200891</v>
      </c>
      <c r="I932" s="16">
        <v>288.7762643860205</v>
      </c>
      <c r="J932" s="16">
        <v>268.40452821218815</v>
      </c>
    </row>
    <row r="933" spans="1:10" ht="15.75" thickBot="1">
      <c r="A933" s="16" t="s">
        <v>965</v>
      </c>
      <c r="B933" s="11" t="s">
        <v>40</v>
      </c>
      <c r="C933" s="16">
        <v>127660158</v>
      </c>
      <c r="D933" s="16">
        <v>127662236</v>
      </c>
      <c r="E933" s="11" t="s">
        <v>36</v>
      </c>
      <c r="F933" s="11" t="s">
        <v>73</v>
      </c>
      <c r="G933" s="16">
        <v>0.65501165501165504</v>
      </c>
      <c r="H933" s="16">
        <v>33.120578135717444</v>
      </c>
      <c r="I933" s="16">
        <v>34.315278217717243</v>
      </c>
      <c r="J933" s="16">
        <v>27.731833173215009</v>
      </c>
    </row>
    <row r="934" spans="1:10" ht="15.75" thickBot="1">
      <c r="A934" s="16" t="s">
        <v>966</v>
      </c>
      <c r="B934" s="11" t="s">
        <v>40</v>
      </c>
      <c r="C934" s="16">
        <v>127964579</v>
      </c>
      <c r="D934" s="16">
        <v>127967158</v>
      </c>
      <c r="E934" s="11" t="s">
        <v>37</v>
      </c>
      <c r="F934" s="11" t="s">
        <v>88</v>
      </c>
      <c r="G934" s="16">
        <v>0.54857690202517795</v>
      </c>
      <c r="H934" s="16">
        <v>19.231303433642388</v>
      </c>
      <c r="I934" s="16">
        <v>17.949530144652098</v>
      </c>
      <c r="J934" s="16">
        <v>17.827607039923937</v>
      </c>
    </row>
    <row r="935" spans="1:10" ht="15.75" thickBot="1">
      <c r="A935" s="16" t="s">
        <v>967</v>
      </c>
      <c r="B935" s="11" t="s">
        <v>40</v>
      </c>
      <c r="C935" s="16">
        <v>128016101</v>
      </c>
      <c r="D935" s="16">
        <v>128018581</v>
      </c>
      <c r="E935" s="11" t="s">
        <v>36</v>
      </c>
      <c r="F935" s="11" t="s">
        <v>73</v>
      </c>
      <c r="G935" s="16">
        <v>0.82828282828282795</v>
      </c>
      <c r="H935" s="16">
        <v>13.889274702075058</v>
      </c>
      <c r="I935" s="16">
        <v>11.086474501108647</v>
      </c>
      <c r="J935" s="16">
        <v>12.875493973278399</v>
      </c>
    </row>
    <row r="936" spans="1:10" ht="15.75" thickBot="1">
      <c r="A936" s="16" t="s">
        <v>968</v>
      </c>
      <c r="B936" s="11" t="s">
        <v>40</v>
      </c>
      <c r="C936" s="16">
        <v>128187991</v>
      </c>
      <c r="D936" s="16">
        <v>128242303</v>
      </c>
      <c r="E936" s="11" t="s">
        <v>37</v>
      </c>
      <c r="F936" s="11" t="s">
        <v>79</v>
      </c>
      <c r="G936" s="16">
        <v>0.69528081364822403</v>
      </c>
      <c r="H936" s="16">
        <v>231.84404695002212</v>
      </c>
      <c r="I936" s="16">
        <v>222.2574173793686</v>
      </c>
      <c r="J936" s="16">
        <v>232.74931413234026</v>
      </c>
    </row>
    <row r="937" spans="1:10" ht="15.75" thickBot="1">
      <c r="A937" s="16" t="s">
        <v>969</v>
      </c>
      <c r="B937" s="11" t="s">
        <v>40</v>
      </c>
      <c r="C937" s="16">
        <v>131227603</v>
      </c>
      <c r="D937" s="16">
        <v>131228422</v>
      </c>
      <c r="E937" s="11" t="s">
        <v>37</v>
      </c>
      <c r="F937" s="11" t="s">
        <v>82</v>
      </c>
      <c r="G937" s="16">
        <v>0.578098022834864</v>
      </c>
      <c r="H937" s="16">
        <v>120.72984933342165</v>
      </c>
      <c r="I937" s="16">
        <v>108.75303558230388</v>
      </c>
      <c r="J937" s="16">
        <v>128.75493973278398</v>
      </c>
    </row>
    <row r="938" spans="1:10" ht="15.75" thickBot="1">
      <c r="A938" s="16" t="s">
        <v>970</v>
      </c>
      <c r="B938" s="11" t="s">
        <v>40</v>
      </c>
      <c r="C938" s="16">
        <v>132957164</v>
      </c>
      <c r="D938" s="16">
        <v>133149275</v>
      </c>
      <c r="E938" s="11" t="s">
        <v>36</v>
      </c>
      <c r="F938" s="11" t="s">
        <v>88</v>
      </c>
      <c r="G938" s="16">
        <v>0.55538302277432705</v>
      </c>
      <c r="H938" s="16">
        <v>24.57333216520972</v>
      </c>
      <c r="I938" s="16">
        <v>34.315278217717243</v>
      </c>
      <c r="J938" s="16">
        <v>31.693523626531441</v>
      </c>
    </row>
    <row r="939" spans="1:10" ht="15.75" thickBot="1">
      <c r="A939" s="16" t="s">
        <v>971</v>
      </c>
      <c r="B939" s="11" t="s">
        <v>40</v>
      </c>
      <c r="C939" s="16">
        <v>133605808</v>
      </c>
      <c r="D939" s="16">
        <v>133607405</v>
      </c>
      <c r="E939" s="11" t="s">
        <v>37</v>
      </c>
      <c r="F939" s="11" t="s">
        <v>79</v>
      </c>
      <c r="G939" s="16">
        <v>0.43755817271070302</v>
      </c>
      <c r="H939" s="16">
        <v>178.42375963434881</v>
      </c>
      <c r="I939" s="16">
        <v>172.63224580297751</v>
      </c>
      <c r="J939" s="16">
        <v>164.41015381263185</v>
      </c>
    </row>
    <row r="940" spans="1:10" ht="15.75" thickBot="1">
      <c r="A940" s="16" t="s">
        <v>972</v>
      </c>
      <c r="B940" s="11" t="s">
        <v>40</v>
      </c>
      <c r="C940" s="16">
        <v>133763313</v>
      </c>
      <c r="D940" s="16">
        <v>133765973</v>
      </c>
      <c r="E940" s="11" t="s">
        <v>36</v>
      </c>
      <c r="F940" s="11" t="s">
        <v>79</v>
      </c>
      <c r="G940" s="16">
        <v>0.66468929306995805</v>
      </c>
      <c r="H940" s="16">
        <v>920.96575332220766</v>
      </c>
      <c r="I940" s="16">
        <v>874.24770351599625</v>
      </c>
      <c r="J940" s="16">
        <v>854.73471530301981</v>
      </c>
    </row>
    <row r="941" spans="1:10" ht="15.75" thickBot="1">
      <c r="A941" s="16" t="s">
        <v>973</v>
      </c>
      <c r="B941" s="11" t="s">
        <v>40</v>
      </c>
      <c r="C941" s="16">
        <v>134287964</v>
      </c>
      <c r="D941" s="16">
        <v>134293122</v>
      </c>
      <c r="E941" s="11" t="s">
        <v>36</v>
      </c>
      <c r="F941" s="11" t="s">
        <v>73</v>
      </c>
      <c r="G941" s="16">
        <v>0.67256621947024398</v>
      </c>
      <c r="H941" s="16">
        <v>61.96753328618103</v>
      </c>
      <c r="I941" s="16">
        <v>50.681026290782391</v>
      </c>
      <c r="J941" s="16">
        <v>54.473243733100915</v>
      </c>
    </row>
    <row r="942" spans="1:10" ht="15.75" thickBot="1">
      <c r="A942" s="16" t="s">
        <v>974</v>
      </c>
      <c r="B942" s="11" t="s">
        <v>40</v>
      </c>
      <c r="C942" s="16">
        <v>134535016</v>
      </c>
      <c r="D942" s="16">
        <v>134757518</v>
      </c>
      <c r="E942" s="11" t="s">
        <v>37</v>
      </c>
      <c r="F942" s="11" t="s">
        <v>79</v>
      </c>
      <c r="G942" s="16">
        <v>0.61092171717171695</v>
      </c>
      <c r="H942" s="16">
        <v>116.45622634816779</v>
      </c>
      <c r="I942" s="16">
        <v>99.77827050997783</v>
      </c>
      <c r="J942" s="16">
        <v>100.03268394623986</v>
      </c>
    </row>
    <row r="943" spans="1:10" ht="15.75" thickBot="1">
      <c r="A943" s="16" t="s">
        <v>975</v>
      </c>
      <c r="B943" s="11" t="s">
        <v>40</v>
      </c>
      <c r="C943" s="16">
        <v>137173896</v>
      </c>
      <c r="D943" s="16">
        <v>137176925</v>
      </c>
      <c r="E943" s="11" t="s">
        <v>36</v>
      </c>
      <c r="F943" s="11" t="s">
        <v>79</v>
      </c>
      <c r="G943" s="16">
        <v>0.79791666666666705</v>
      </c>
      <c r="H943" s="16">
        <v>20.299709179955851</v>
      </c>
      <c r="I943" s="16">
        <v>22.172949002217294</v>
      </c>
      <c r="J943" s="16">
        <v>19.808452266582151</v>
      </c>
    </row>
    <row r="944" spans="1:10" ht="15.75" thickBot="1">
      <c r="A944" s="16" t="s">
        <v>976</v>
      </c>
      <c r="B944" s="11" t="s">
        <v>40</v>
      </c>
      <c r="C944" s="16">
        <v>139593925</v>
      </c>
      <c r="D944" s="16">
        <v>139599044</v>
      </c>
      <c r="E944" s="11" t="s">
        <v>37</v>
      </c>
      <c r="F944" s="11" t="s">
        <v>82</v>
      </c>
      <c r="G944" s="16">
        <v>0.73263277940697302</v>
      </c>
      <c r="H944" s="16">
        <v>35.257389628344377</v>
      </c>
      <c r="I944" s="16">
        <v>42.762115932847642</v>
      </c>
      <c r="J944" s="16">
        <v>32.683946239860546</v>
      </c>
    </row>
    <row r="945" spans="1:10" ht="15.75" thickBot="1">
      <c r="A945" s="16" t="s">
        <v>977</v>
      </c>
      <c r="B945" s="11" t="s">
        <v>40</v>
      </c>
      <c r="C945" s="16">
        <v>139739120</v>
      </c>
      <c r="D945" s="16">
        <v>139776097</v>
      </c>
      <c r="E945" s="11" t="s">
        <v>36</v>
      </c>
      <c r="F945" s="11" t="s">
        <v>88</v>
      </c>
      <c r="G945" s="16">
        <v>0.70516441577673095</v>
      </c>
      <c r="H945" s="16">
        <v>104.70376313871967</v>
      </c>
      <c r="I945" s="16">
        <v>107.16925351071693</v>
      </c>
      <c r="J945" s="16">
        <v>77.252963839670386</v>
      </c>
    </row>
    <row r="946" spans="1:10" ht="15.75" thickBot="1">
      <c r="A946" s="16" t="s">
        <v>978</v>
      </c>
      <c r="B946" s="11" t="s">
        <v>40</v>
      </c>
      <c r="C946" s="16">
        <v>143756154</v>
      </c>
      <c r="D946" s="16">
        <v>143757624</v>
      </c>
      <c r="E946" s="11" t="s">
        <v>37</v>
      </c>
      <c r="F946" s="11" t="s">
        <v>79</v>
      </c>
      <c r="G946" s="16">
        <v>0.52253562671681197</v>
      </c>
      <c r="H946" s="16">
        <v>25.641737911523183</v>
      </c>
      <c r="I946" s="16">
        <v>31.147714074543345</v>
      </c>
      <c r="J946" s="16">
        <v>23.77014271989858</v>
      </c>
    </row>
    <row r="947" spans="1:10" ht="15.75" thickBot="1">
      <c r="A947" s="16" t="s">
        <v>979</v>
      </c>
      <c r="B947" s="11" t="s">
        <v>40</v>
      </c>
      <c r="C947" s="16">
        <v>144390599</v>
      </c>
      <c r="D947" s="16">
        <v>144450042</v>
      </c>
      <c r="E947" s="11" t="s">
        <v>36</v>
      </c>
      <c r="F947" s="11" t="s">
        <v>82</v>
      </c>
      <c r="G947" s="16">
        <v>0.65881083639742599</v>
      </c>
      <c r="H947" s="16">
        <v>274.58027680256077</v>
      </c>
      <c r="I947" s="16">
        <v>246.54207581036849</v>
      </c>
      <c r="J947" s="16">
        <v>220.86424277239098</v>
      </c>
    </row>
    <row r="948" spans="1:10" ht="15.75" thickBot="1">
      <c r="A948" s="16" t="s">
        <v>980</v>
      </c>
      <c r="B948" s="11" t="s">
        <v>40</v>
      </c>
      <c r="C948" s="16">
        <v>145493838</v>
      </c>
      <c r="D948" s="16">
        <v>145503006</v>
      </c>
      <c r="E948" s="11" t="s">
        <v>37</v>
      </c>
      <c r="F948" s="11" t="s">
        <v>82</v>
      </c>
      <c r="G948" s="16">
        <v>0.46135013312314299</v>
      </c>
      <c r="H948" s="16">
        <v>1942.3616467978811</v>
      </c>
      <c r="I948" s="16">
        <v>1940.6609650512089</v>
      </c>
      <c r="J948" s="16">
        <v>1898.6401497518991</v>
      </c>
    </row>
    <row r="949" spans="1:10" ht="15.75" thickBot="1">
      <c r="A949" s="16" t="s">
        <v>981</v>
      </c>
      <c r="B949" s="11" t="s">
        <v>40</v>
      </c>
      <c r="C949" s="16">
        <v>146200873</v>
      </c>
      <c r="D949" s="16">
        <v>146205427</v>
      </c>
      <c r="E949" s="11" t="s">
        <v>37</v>
      </c>
      <c r="F949" s="11" t="s">
        <v>79</v>
      </c>
      <c r="G949" s="16">
        <v>0.57834967320261399</v>
      </c>
      <c r="H949" s="16">
        <v>24.57333216520972</v>
      </c>
      <c r="I949" s="16">
        <v>21.645021645021647</v>
      </c>
      <c r="J949" s="16">
        <v>20.798874879911256</v>
      </c>
    </row>
    <row r="950" spans="1:10" ht="15.75" thickBot="1">
      <c r="A950" s="16" t="s">
        <v>982</v>
      </c>
      <c r="B950" s="11" t="s">
        <v>40</v>
      </c>
      <c r="C950" s="16">
        <v>146251495</v>
      </c>
      <c r="D950" s="16">
        <v>146255743</v>
      </c>
      <c r="E950" s="11" t="s">
        <v>37</v>
      </c>
      <c r="F950" s="11" t="s">
        <v>73</v>
      </c>
      <c r="G950" s="16">
        <v>0.43496558655178502</v>
      </c>
      <c r="H950" s="16">
        <v>24.57333216520972</v>
      </c>
      <c r="I950" s="16">
        <v>43.817970647238937</v>
      </c>
      <c r="J950" s="16">
        <v>41.597749759822513</v>
      </c>
    </row>
    <row r="951" spans="1:10" ht="15.75" thickBot="1">
      <c r="A951" s="16" t="s">
        <v>983</v>
      </c>
      <c r="B951" s="11" t="s">
        <v>40</v>
      </c>
      <c r="C951" s="16">
        <v>146502780</v>
      </c>
      <c r="D951" s="16">
        <v>146695915</v>
      </c>
      <c r="E951" s="11" t="s">
        <v>37</v>
      </c>
      <c r="F951" s="11" t="s">
        <v>73</v>
      </c>
      <c r="G951" s="16">
        <v>0.73526900311455801</v>
      </c>
      <c r="H951" s="16">
        <v>32.052172389403978</v>
      </c>
      <c r="I951" s="16">
        <v>40.650406504065039</v>
      </c>
      <c r="J951" s="16">
        <v>31.693523626531441</v>
      </c>
    </row>
    <row r="952" spans="1:10" ht="15.75" thickBot="1">
      <c r="A952" s="16" t="s">
        <v>984</v>
      </c>
      <c r="B952" s="11" t="s">
        <v>40</v>
      </c>
      <c r="C952" s="16">
        <v>146693432</v>
      </c>
      <c r="D952" s="16">
        <v>146695385</v>
      </c>
      <c r="E952" s="11" t="s">
        <v>37</v>
      </c>
      <c r="F952" s="11" t="s">
        <v>82</v>
      </c>
      <c r="G952" s="16">
        <v>0.749675535366645</v>
      </c>
      <c r="H952" s="16">
        <v>28.846955150463582</v>
      </c>
      <c r="I952" s="16">
        <v>36.426987646499839</v>
      </c>
      <c r="J952" s="16">
        <v>28.722255786544117</v>
      </c>
    </row>
    <row r="953" spans="1:10" ht="15.75" thickBot="1">
      <c r="A953" s="16" t="s">
        <v>985</v>
      </c>
      <c r="B953" s="11" t="s">
        <v>40</v>
      </c>
      <c r="C953" s="16">
        <v>146733621</v>
      </c>
      <c r="D953" s="16">
        <v>146754157</v>
      </c>
      <c r="E953" s="11" t="s">
        <v>36</v>
      </c>
      <c r="F953" s="11" t="s">
        <v>73</v>
      </c>
      <c r="G953" s="16">
        <v>0.46846777994319</v>
      </c>
      <c r="H953" s="16">
        <v>180.56057112697576</v>
      </c>
      <c r="I953" s="16">
        <v>164.71333544504276</v>
      </c>
      <c r="J953" s="16">
        <v>170.35268949260652</v>
      </c>
    </row>
    <row r="954" spans="1:10" ht="15.75" thickBot="1">
      <c r="A954" s="16" t="s">
        <v>986</v>
      </c>
      <c r="B954" s="11" t="s">
        <v>40</v>
      </c>
      <c r="C954" s="16">
        <v>147220692</v>
      </c>
      <c r="D954" s="16">
        <v>147226473</v>
      </c>
      <c r="E954" s="11" t="s">
        <v>37</v>
      </c>
      <c r="F954" s="11" t="s">
        <v>82</v>
      </c>
      <c r="G954" s="16">
        <v>0.45760122230710498</v>
      </c>
      <c r="H954" s="16">
        <v>34.188983882030911</v>
      </c>
      <c r="I954" s="16">
        <v>27.980149931369443</v>
      </c>
      <c r="J954" s="16">
        <v>34.664791466518764</v>
      </c>
    </row>
    <row r="955" spans="1:10" ht="15.75" thickBot="1">
      <c r="A955" s="16" t="s">
        <v>987</v>
      </c>
      <c r="B955" s="11" t="s">
        <v>40</v>
      </c>
      <c r="C955" s="16">
        <v>147326002</v>
      </c>
      <c r="D955" s="16">
        <v>147327863</v>
      </c>
      <c r="E955" s="11" t="s">
        <v>36</v>
      </c>
      <c r="F955" s="11" t="s">
        <v>82</v>
      </c>
      <c r="G955" s="16">
        <v>0.56616985068072001</v>
      </c>
      <c r="H955" s="16">
        <v>23.50492641889625</v>
      </c>
      <c r="I955" s="16">
        <v>23.756731073804243</v>
      </c>
      <c r="J955" s="16">
        <v>26.741410559885903</v>
      </c>
    </row>
    <row r="956" spans="1:10" ht="15.75" thickBot="1">
      <c r="A956" s="16" t="s">
        <v>988</v>
      </c>
      <c r="B956" s="11" t="s">
        <v>40</v>
      </c>
      <c r="C956" s="16">
        <v>147363171</v>
      </c>
      <c r="D956" s="16">
        <v>147385693</v>
      </c>
      <c r="E956" s="11" t="s">
        <v>36</v>
      </c>
      <c r="F956" s="11" t="s">
        <v>73</v>
      </c>
      <c r="G956" s="16">
        <v>0.634920634920635</v>
      </c>
      <c r="H956" s="16">
        <v>111.11419761660046</v>
      </c>
      <c r="I956" s="16">
        <v>107.69718086791258</v>
      </c>
      <c r="J956" s="16">
        <v>93.099725652936101</v>
      </c>
    </row>
    <row r="957" spans="1:10" ht="15.75" thickBot="1">
      <c r="A957" s="16" t="s">
        <v>989</v>
      </c>
      <c r="B957" s="11" t="s">
        <v>40</v>
      </c>
      <c r="C957" s="16">
        <v>147428165</v>
      </c>
      <c r="D957" s="16">
        <v>147487130</v>
      </c>
      <c r="E957" s="11" t="s">
        <v>36</v>
      </c>
      <c r="F957" s="11" t="s">
        <v>82</v>
      </c>
      <c r="G957" s="16">
        <v>0.86770833333333297</v>
      </c>
      <c r="H957" s="16">
        <v>70.514779256688755</v>
      </c>
      <c r="I957" s="16">
        <v>97.138633723999575</v>
      </c>
      <c r="J957" s="16">
        <v>100.03268394623986</v>
      </c>
    </row>
    <row r="958" spans="1:10" ht="15.75" thickBot="1">
      <c r="A958" s="16" t="s">
        <v>990</v>
      </c>
      <c r="B958" s="11" t="s">
        <v>40</v>
      </c>
      <c r="C958" s="16">
        <v>147938248</v>
      </c>
      <c r="D958" s="16">
        <v>147939848</v>
      </c>
      <c r="E958" s="11" t="s">
        <v>37</v>
      </c>
      <c r="F958" s="11" t="s">
        <v>73</v>
      </c>
      <c r="G958" s="16">
        <v>0.52426523950600701</v>
      </c>
      <c r="H958" s="16">
        <v>86.540865451390744</v>
      </c>
      <c r="I958" s="16">
        <v>104.00168936754302</v>
      </c>
      <c r="J958" s="16">
        <v>82.205076906315924</v>
      </c>
    </row>
    <row r="959" spans="1:10" ht="15.75" thickBot="1">
      <c r="A959" s="16" t="s">
        <v>991</v>
      </c>
      <c r="B959" s="11" t="s">
        <v>40</v>
      </c>
      <c r="C959" s="16">
        <v>149892464</v>
      </c>
      <c r="D959" s="16">
        <v>149895210</v>
      </c>
      <c r="E959" s="11" t="s">
        <v>36</v>
      </c>
      <c r="F959" s="11" t="s">
        <v>82</v>
      </c>
      <c r="G959" s="16">
        <v>0.598347761463211</v>
      </c>
      <c r="H959" s="16">
        <v>61.96753328618103</v>
      </c>
      <c r="I959" s="16">
        <v>46.457607433217191</v>
      </c>
      <c r="J959" s="16">
        <v>43.578594986480731</v>
      </c>
    </row>
    <row r="960" spans="1:10" ht="15.75" thickBot="1">
      <c r="A960" s="16" t="s">
        <v>992</v>
      </c>
      <c r="B960" s="11" t="s">
        <v>40</v>
      </c>
      <c r="C960" s="16">
        <v>151870507</v>
      </c>
      <c r="D960" s="16">
        <v>151873436</v>
      </c>
      <c r="E960" s="11" t="s">
        <v>36</v>
      </c>
      <c r="F960" s="11" t="s">
        <v>79</v>
      </c>
      <c r="G960" s="16">
        <v>0.85834777985807698</v>
      </c>
      <c r="H960" s="16">
        <v>149.57680448388524</v>
      </c>
      <c r="I960" s="16">
        <v>144.12416851441242</v>
      </c>
      <c r="J960" s="16">
        <v>146.58254677270793</v>
      </c>
    </row>
    <row r="961" spans="1:10" ht="15.75" thickBot="1">
      <c r="A961" s="16" t="s">
        <v>993</v>
      </c>
      <c r="B961" s="11" t="s">
        <v>40</v>
      </c>
      <c r="C961" s="16">
        <v>152777954</v>
      </c>
      <c r="D961" s="16">
        <v>152828338</v>
      </c>
      <c r="E961" s="11" t="s">
        <v>37</v>
      </c>
      <c r="F961" s="11" t="s">
        <v>88</v>
      </c>
      <c r="G961" s="16">
        <v>0.546159605687079</v>
      </c>
      <c r="H961" s="16">
        <v>138.89274702075056</v>
      </c>
      <c r="I961" s="16">
        <v>128.28634779854292</v>
      </c>
      <c r="J961" s="16">
        <v>152.52508245268254</v>
      </c>
    </row>
    <row r="962" spans="1:10" ht="15.75" thickBot="1">
      <c r="A962" s="16" t="s">
        <v>994</v>
      </c>
      <c r="B962" s="11" t="s">
        <v>40</v>
      </c>
      <c r="C962" s="16">
        <v>152818785</v>
      </c>
      <c r="D962" s="16">
        <v>152828369</v>
      </c>
      <c r="E962" s="11" t="s">
        <v>37</v>
      </c>
      <c r="F962" s="11" t="s">
        <v>88</v>
      </c>
      <c r="G962" s="16">
        <v>0.58562021499018002</v>
      </c>
      <c r="H962" s="16">
        <v>106.8405746313466</v>
      </c>
      <c r="I962" s="16">
        <v>93.971069580825684</v>
      </c>
      <c r="J962" s="16">
        <v>108.94648746620183</v>
      </c>
    </row>
    <row r="963" spans="1:10" ht="15.75" thickBot="1">
      <c r="A963" s="16" t="s">
        <v>995</v>
      </c>
      <c r="B963" s="11" t="s">
        <v>40</v>
      </c>
      <c r="C963" s="16">
        <v>154416726</v>
      </c>
      <c r="D963" s="16">
        <v>154418999</v>
      </c>
      <c r="E963" s="11" t="s">
        <v>36</v>
      </c>
      <c r="F963" s="11" t="s">
        <v>79</v>
      </c>
      <c r="G963" s="16">
        <v>0.63888888888888895</v>
      </c>
      <c r="H963" s="16">
        <v>37.39420112097131</v>
      </c>
      <c r="I963" s="16">
        <v>28.508077288565094</v>
      </c>
      <c r="J963" s="16">
        <v>39.616904533164302</v>
      </c>
    </row>
    <row r="964" spans="1:10" ht="15.75" thickBot="1">
      <c r="A964" s="16" t="s">
        <v>996</v>
      </c>
      <c r="B964" s="11" t="s">
        <v>40</v>
      </c>
      <c r="C964" s="16">
        <v>156166893</v>
      </c>
      <c r="D964" s="16">
        <v>156167651</v>
      </c>
      <c r="E964" s="11" t="s">
        <v>36</v>
      </c>
      <c r="F964" s="11" t="s">
        <v>82</v>
      </c>
      <c r="G964" s="16">
        <v>0.53517803517803497</v>
      </c>
      <c r="H964" s="16">
        <v>34.188983882030911</v>
      </c>
      <c r="I964" s="16">
        <v>41.17833386126069</v>
      </c>
      <c r="J964" s="16">
        <v>43.578594986480731</v>
      </c>
    </row>
    <row r="965" spans="1:10" ht="15.75" thickBot="1">
      <c r="A965" s="16" t="s">
        <v>997</v>
      </c>
      <c r="B965" s="11" t="s">
        <v>40</v>
      </c>
      <c r="C965" s="16">
        <v>156789202</v>
      </c>
      <c r="D965" s="16">
        <v>156996111</v>
      </c>
      <c r="E965" s="11" t="s">
        <v>36</v>
      </c>
      <c r="F965" s="11" t="s">
        <v>79</v>
      </c>
      <c r="G965" s="16">
        <v>0.60789272030651298</v>
      </c>
      <c r="H965" s="16">
        <v>157.05564470807951</v>
      </c>
      <c r="I965" s="16">
        <v>131.98183929891246</v>
      </c>
      <c r="J965" s="16">
        <v>141.63043370606238</v>
      </c>
    </row>
    <row r="966" spans="1:10" ht="15.75" thickBot="1">
      <c r="A966" s="16" t="s">
        <v>998</v>
      </c>
      <c r="B966" s="11" t="s">
        <v>40</v>
      </c>
      <c r="C966" s="16">
        <v>157106075</v>
      </c>
      <c r="D966" s="16">
        <v>157115145</v>
      </c>
      <c r="E966" s="11" t="s">
        <v>36</v>
      </c>
      <c r="F966" s="11" t="s">
        <v>79</v>
      </c>
      <c r="G966" s="16">
        <v>0.51574813254590202</v>
      </c>
      <c r="H966" s="16">
        <v>74.78840224194262</v>
      </c>
      <c r="I966" s="16">
        <v>85.524231865695285</v>
      </c>
      <c r="J966" s="16">
        <v>65.367892479721093</v>
      </c>
    </row>
    <row r="967" spans="1:10" ht="15.75" thickBot="1">
      <c r="A967" s="16" t="s">
        <v>999</v>
      </c>
      <c r="B967" s="11" t="s">
        <v>40</v>
      </c>
      <c r="C967" s="16">
        <v>157112247</v>
      </c>
      <c r="D967" s="16">
        <v>157115035</v>
      </c>
      <c r="E967" s="11" t="s">
        <v>37</v>
      </c>
      <c r="F967" s="11" t="s">
        <v>82</v>
      </c>
      <c r="G967" s="16">
        <v>0.41192242794073503</v>
      </c>
      <c r="H967" s="16">
        <v>37.39420112097131</v>
      </c>
      <c r="I967" s="16">
        <v>43.290043290043293</v>
      </c>
      <c r="J967" s="16">
        <v>24.760565333227685</v>
      </c>
    </row>
    <row r="968" spans="1:10" ht="15.75" thickBot="1">
      <c r="A968" s="16" t="s">
        <v>1000</v>
      </c>
      <c r="B968" s="11" t="s">
        <v>40</v>
      </c>
      <c r="C968" s="16">
        <v>157692156</v>
      </c>
      <c r="D968" s="16">
        <v>157695093</v>
      </c>
      <c r="E968" s="11" t="s">
        <v>37</v>
      </c>
      <c r="F968" s="11" t="s">
        <v>73</v>
      </c>
      <c r="G968" s="16">
        <v>0.77499349466562595</v>
      </c>
      <c r="H968" s="16">
        <v>114.31941485554086</v>
      </c>
      <c r="I968" s="16">
        <v>97.666561081195226</v>
      </c>
      <c r="J968" s="16">
        <v>102.01352917289807</v>
      </c>
    </row>
    <row r="969" spans="1:10" ht="15.75" thickBot="1">
      <c r="A969" s="16" t="s">
        <v>1001</v>
      </c>
      <c r="B969" s="11" t="s">
        <v>40</v>
      </c>
      <c r="C969" s="16">
        <v>158940787</v>
      </c>
      <c r="D969" s="16">
        <v>158943167</v>
      </c>
      <c r="E969" s="11" t="s">
        <v>37</v>
      </c>
      <c r="F969" s="11" t="s">
        <v>73</v>
      </c>
      <c r="G969" s="16">
        <v>0.61977628722745204</v>
      </c>
      <c r="H969" s="16">
        <v>95.088111421898475</v>
      </c>
      <c r="I969" s="16">
        <v>84.468377151303983</v>
      </c>
      <c r="J969" s="16">
        <v>72.300850773024848</v>
      </c>
    </row>
    <row r="970" spans="1:10" ht="15.75" thickBot="1">
      <c r="A970" s="16" t="s">
        <v>1002</v>
      </c>
      <c r="B970" s="11" t="s">
        <v>40</v>
      </c>
      <c r="C970" s="16">
        <v>160020320</v>
      </c>
      <c r="D970" s="16">
        <v>160021774</v>
      </c>
      <c r="E970" s="11" t="s">
        <v>36</v>
      </c>
      <c r="F970" s="11" t="s">
        <v>82</v>
      </c>
      <c r="G970" s="16">
        <v>0.421600877192982</v>
      </c>
      <c r="H970" s="16">
        <v>110.045791870287</v>
      </c>
      <c r="I970" s="16">
        <v>91.33143279484743</v>
      </c>
      <c r="J970" s="16">
        <v>93.099725652936101</v>
      </c>
    </row>
    <row r="971" spans="1:10" ht="15.75" thickBot="1">
      <c r="A971" s="16" t="s">
        <v>1003</v>
      </c>
      <c r="B971" s="11" t="s">
        <v>40</v>
      </c>
      <c r="C971" s="16">
        <v>160720729</v>
      </c>
      <c r="D971" s="16">
        <v>160723317</v>
      </c>
      <c r="E971" s="11" t="s">
        <v>36</v>
      </c>
      <c r="F971" s="11" t="s">
        <v>88</v>
      </c>
      <c r="G971" s="16">
        <v>0.494440725007952</v>
      </c>
      <c r="H971" s="16">
        <v>27.778549404150116</v>
      </c>
      <c r="I971" s="16">
        <v>29.563932002956392</v>
      </c>
      <c r="J971" s="16">
        <v>21.789297493240365</v>
      </c>
    </row>
    <row r="972" spans="1:10" ht="15.75" thickBot="1">
      <c r="A972" s="16" t="s">
        <v>1004</v>
      </c>
      <c r="B972" s="11" t="s">
        <v>40</v>
      </c>
      <c r="C972" s="16">
        <v>160910051</v>
      </c>
      <c r="D972" s="16">
        <v>160911839</v>
      </c>
      <c r="E972" s="11" t="s">
        <v>36</v>
      </c>
      <c r="F972" s="11" t="s">
        <v>73</v>
      </c>
      <c r="G972" s="16">
        <v>0.82745738254212797</v>
      </c>
      <c r="H972" s="16">
        <v>75.85680798825608</v>
      </c>
      <c r="I972" s="16">
        <v>60.183718720304086</v>
      </c>
      <c r="J972" s="16">
        <v>59.425356799746453</v>
      </c>
    </row>
    <row r="973" spans="1:10" ht="15.75" thickBot="1">
      <c r="A973" s="16" t="s">
        <v>1005</v>
      </c>
      <c r="B973" s="11" t="s">
        <v>40</v>
      </c>
      <c r="C973" s="16">
        <v>164478806</v>
      </c>
      <c r="D973" s="16">
        <v>164479930</v>
      </c>
      <c r="E973" s="11" t="s">
        <v>37</v>
      </c>
      <c r="F973" s="11" t="s">
        <v>82</v>
      </c>
      <c r="G973" s="16">
        <v>0.22167487684729101</v>
      </c>
      <c r="H973" s="16">
        <v>35.257389628344377</v>
      </c>
      <c r="I973" s="16">
        <v>24.284658430999894</v>
      </c>
      <c r="J973" s="16">
        <v>36.645636693176982</v>
      </c>
    </row>
    <row r="974" spans="1:10" ht="15.75" thickBot="1">
      <c r="A974" s="16" t="s">
        <v>1006</v>
      </c>
      <c r="B974" s="11" t="s">
        <v>40</v>
      </c>
      <c r="C974" s="16">
        <v>166590116</v>
      </c>
      <c r="D974" s="16">
        <v>166616971</v>
      </c>
      <c r="E974" s="11" t="s">
        <v>37</v>
      </c>
      <c r="F974" s="11" t="s">
        <v>79</v>
      </c>
      <c r="G974" s="16">
        <v>0.40283140283140301</v>
      </c>
      <c r="H974" s="16">
        <v>17.094491941015455</v>
      </c>
      <c r="I974" s="16">
        <v>24.284658430999894</v>
      </c>
      <c r="J974" s="16">
        <v>16.837184426594828</v>
      </c>
    </row>
    <row r="975" spans="1:10" ht="15.75" thickBot="1">
      <c r="A975" s="16" t="s">
        <v>1007</v>
      </c>
      <c r="B975" s="11" t="s">
        <v>40</v>
      </c>
      <c r="C975" s="16">
        <v>168426730</v>
      </c>
      <c r="D975" s="16">
        <v>168429879</v>
      </c>
      <c r="E975" s="11" t="s">
        <v>36</v>
      </c>
      <c r="F975" s="11" t="s">
        <v>82</v>
      </c>
      <c r="G975" s="16">
        <v>0.62448367427222695</v>
      </c>
      <c r="H975" s="16">
        <v>73.719996495629147</v>
      </c>
      <c r="I975" s="16">
        <v>71.27019322141274</v>
      </c>
      <c r="J975" s="16">
        <v>85.176344746303258</v>
      </c>
    </row>
    <row r="976" spans="1:10" ht="15.75" thickBot="1">
      <c r="A976" s="16" t="s">
        <v>1008</v>
      </c>
      <c r="B976" s="11" t="s">
        <v>40</v>
      </c>
      <c r="C976" s="16">
        <v>169449012</v>
      </c>
      <c r="D976" s="16">
        <v>169454743</v>
      </c>
      <c r="E976" s="11" t="s">
        <v>37</v>
      </c>
      <c r="F976" s="11" t="s">
        <v>82</v>
      </c>
      <c r="G976" s="16">
        <v>0.74655796010160302</v>
      </c>
      <c r="H976" s="16">
        <v>35.257389628344377</v>
      </c>
      <c r="I976" s="16">
        <v>29.036004645760745</v>
      </c>
      <c r="J976" s="16">
        <v>28.722255786544117</v>
      </c>
    </row>
    <row r="977" spans="1:10" ht="15.75" thickBot="1">
      <c r="A977" s="16" t="s">
        <v>1009</v>
      </c>
      <c r="B977" s="11" t="s">
        <v>40</v>
      </c>
      <c r="C977" s="16">
        <v>169551388</v>
      </c>
      <c r="D977" s="16">
        <v>169555338</v>
      </c>
      <c r="E977" s="11" t="s">
        <v>36</v>
      </c>
      <c r="F977" s="11" t="s">
        <v>79</v>
      </c>
      <c r="G977" s="16">
        <v>0.74809704184704195</v>
      </c>
      <c r="H977" s="16">
        <v>85.472459705077284</v>
      </c>
      <c r="I977" s="16">
        <v>81.300813008130078</v>
      </c>
      <c r="J977" s="16">
        <v>73.291273386353964</v>
      </c>
    </row>
    <row r="978" spans="1:10" ht="15.75" thickBot="1">
      <c r="A978" s="16" t="s">
        <v>1010</v>
      </c>
      <c r="B978" s="11" t="s">
        <v>40</v>
      </c>
      <c r="C978" s="16">
        <v>170812288</v>
      </c>
      <c r="D978" s="16">
        <v>170831727</v>
      </c>
      <c r="E978" s="11" t="s">
        <v>36</v>
      </c>
      <c r="F978" s="11" t="s">
        <v>82</v>
      </c>
      <c r="G978" s="16">
        <v>0.81756474519632405</v>
      </c>
      <c r="H978" s="16">
        <v>57.693910300927165</v>
      </c>
      <c r="I978" s="16">
        <v>70.742265864217089</v>
      </c>
      <c r="J978" s="16">
        <v>72.300850773024848</v>
      </c>
    </row>
    <row r="979" spans="1:10" ht="15.75" thickBot="1">
      <c r="A979" s="16" t="s">
        <v>1011</v>
      </c>
      <c r="B979" s="11" t="s">
        <v>40</v>
      </c>
      <c r="C979" s="16">
        <v>170978487</v>
      </c>
      <c r="D979" s="16">
        <v>171166155</v>
      </c>
      <c r="E979" s="11" t="s">
        <v>36</v>
      </c>
      <c r="F979" s="11" t="s">
        <v>73</v>
      </c>
      <c r="G979" s="16">
        <v>0.47773546142590001</v>
      </c>
      <c r="H979" s="16">
        <v>76.925213734569553</v>
      </c>
      <c r="I979" s="16">
        <v>79.189103579347488</v>
      </c>
      <c r="J979" s="16">
        <v>65.367892479721093</v>
      </c>
    </row>
    <row r="980" spans="1:10" ht="15.75" thickBot="1">
      <c r="A980" s="16" t="s">
        <v>1012</v>
      </c>
      <c r="B980" s="11" t="s">
        <v>40</v>
      </c>
      <c r="C980" s="16">
        <v>175053359</v>
      </c>
      <c r="D980" s="16">
        <v>175101524</v>
      </c>
      <c r="E980" s="11" t="s">
        <v>37</v>
      </c>
      <c r="F980" s="11" t="s">
        <v>73</v>
      </c>
      <c r="G980" s="16">
        <v>0.69145751524268195</v>
      </c>
      <c r="H980" s="16">
        <v>121.79825507973513</v>
      </c>
      <c r="I980" s="16">
        <v>101.88997993876043</v>
      </c>
      <c r="J980" s="16">
        <v>99.042261332910741</v>
      </c>
    </row>
    <row r="981" spans="1:10" ht="15.75" thickBot="1">
      <c r="A981" s="16" t="s">
        <v>1013</v>
      </c>
      <c r="B981" s="11" t="s">
        <v>40</v>
      </c>
      <c r="C981" s="16">
        <v>180816078</v>
      </c>
      <c r="D981" s="16">
        <v>180820926</v>
      </c>
      <c r="E981" s="11" t="s">
        <v>36</v>
      </c>
      <c r="F981" s="11" t="s">
        <v>73</v>
      </c>
      <c r="G981" s="16">
        <v>0.54166666666666696</v>
      </c>
      <c r="H981" s="16">
        <v>13.889274702075058</v>
      </c>
      <c r="I981" s="16">
        <v>9.5026924295216979</v>
      </c>
      <c r="J981" s="16">
        <v>23.77014271989858</v>
      </c>
    </row>
    <row r="982" spans="1:10" ht="15.75" thickBot="1">
      <c r="A982" s="16" t="s">
        <v>1014</v>
      </c>
      <c r="B982" s="11" t="s">
        <v>40</v>
      </c>
      <c r="C982" s="16">
        <v>182351893</v>
      </c>
      <c r="D982" s="16">
        <v>182363078</v>
      </c>
      <c r="E982" s="11" t="s">
        <v>36</v>
      </c>
      <c r="F982" s="11" t="s">
        <v>79</v>
      </c>
      <c r="G982" s="16">
        <v>0.37358964056785698</v>
      </c>
      <c r="H982" s="16">
        <v>216.8863665016336</v>
      </c>
      <c r="I982" s="16">
        <v>240.20694752402071</v>
      </c>
      <c r="J982" s="16">
        <v>245.62480810561865</v>
      </c>
    </row>
    <row r="983" spans="1:10" ht="15.75" thickBot="1">
      <c r="A983" s="16" t="s">
        <v>1015</v>
      </c>
      <c r="B983" s="11" t="s">
        <v>40</v>
      </c>
      <c r="C983" s="16">
        <v>182474000</v>
      </c>
      <c r="D983" s="16">
        <v>182697472</v>
      </c>
      <c r="E983" s="11" t="s">
        <v>37</v>
      </c>
      <c r="F983" s="11" t="s">
        <v>73</v>
      </c>
      <c r="G983" s="16">
        <v>0.61321053673994896</v>
      </c>
      <c r="H983" s="16">
        <v>1396.4063104317001</v>
      </c>
      <c r="I983" s="16">
        <v>1356.7733079928203</v>
      </c>
      <c r="J983" s="16">
        <v>1424.2277179672565</v>
      </c>
    </row>
    <row r="984" spans="1:10" ht="15.75" thickBot="1">
      <c r="A984" s="16" t="s">
        <v>1016</v>
      </c>
      <c r="B984" s="11" t="s">
        <v>40</v>
      </c>
      <c r="C984" s="16">
        <v>184235670</v>
      </c>
      <c r="D984" s="16">
        <v>184245805</v>
      </c>
      <c r="E984" s="11" t="s">
        <v>37</v>
      </c>
      <c r="F984" s="11" t="s">
        <v>88</v>
      </c>
      <c r="G984" s="16">
        <v>0.78037904124860702</v>
      </c>
      <c r="H984" s="16">
        <v>39.531012613598243</v>
      </c>
      <c r="I984" s="16">
        <v>55.960299862738886</v>
      </c>
      <c r="J984" s="16">
        <v>67.34873770637931</v>
      </c>
    </row>
    <row r="985" spans="1:10" ht="15.75" thickBot="1">
      <c r="A985" s="16" t="s">
        <v>1017</v>
      </c>
      <c r="B985" s="11" t="s">
        <v>40</v>
      </c>
      <c r="C985" s="16">
        <v>188004905</v>
      </c>
      <c r="D985" s="16">
        <v>188010637</v>
      </c>
      <c r="E985" s="11" t="s">
        <v>36</v>
      </c>
      <c r="F985" s="11" t="s">
        <v>79</v>
      </c>
      <c r="G985" s="16">
        <v>0.71729885057471299</v>
      </c>
      <c r="H985" s="16">
        <v>148.50839873757175</v>
      </c>
      <c r="I985" s="16">
        <v>146.23587794319502</v>
      </c>
      <c r="J985" s="16">
        <v>150.54423722602434</v>
      </c>
    </row>
    <row r="986" spans="1:10" ht="15.75" thickBot="1">
      <c r="A986" s="16" t="s">
        <v>1018</v>
      </c>
      <c r="B986" s="11" t="s">
        <v>40</v>
      </c>
      <c r="C986" s="16">
        <v>188232522</v>
      </c>
      <c r="D986" s="16">
        <v>188239785</v>
      </c>
      <c r="E986" s="11" t="s">
        <v>37</v>
      </c>
      <c r="F986" s="11" t="s">
        <v>82</v>
      </c>
      <c r="G986" s="16">
        <v>0.55373563218390798</v>
      </c>
      <c r="H986" s="16">
        <v>21.368114926269321</v>
      </c>
      <c r="I986" s="16">
        <v>19.533312216239047</v>
      </c>
      <c r="J986" s="16">
        <v>25.750987946556798</v>
      </c>
    </row>
    <row r="987" spans="1:10" ht="15.75" thickBot="1">
      <c r="A987" s="16" t="s">
        <v>1019</v>
      </c>
      <c r="B987" s="11" t="s">
        <v>40</v>
      </c>
      <c r="C987" s="16">
        <v>188851628</v>
      </c>
      <c r="D987" s="16">
        <v>189371545</v>
      </c>
      <c r="E987" s="11" t="s">
        <v>37</v>
      </c>
      <c r="F987" s="11" t="s">
        <v>82</v>
      </c>
      <c r="G987" s="16">
        <v>0.64293220266233697</v>
      </c>
      <c r="H987" s="16">
        <v>382.48925718022082</v>
      </c>
      <c r="I987" s="16">
        <v>353.18340196388976</v>
      </c>
      <c r="J987" s="16">
        <v>387.25524181168106</v>
      </c>
    </row>
    <row r="988" spans="1:10" ht="15.75" thickBot="1">
      <c r="A988" s="16" t="s">
        <v>1020</v>
      </c>
      <c r="B988" s="11" t="s">
        <v>40</v>
      </c>
      <c r="C988" s="16">
        <v>189457708</v>
      </c>
      <c r="D988" s="16">
        <v>189461005</v>
      </c>
      <c r="E988" s="11" t="s">
        <v>36</v>
      </c>
      <c r="F988" s="11" t="s">
        <v>88</v>
      </c>
      <c r="G988" s="16">
        <v>0.48715113612320599</v>
      </c>
      <c r="H988" s="16">
        <v>183.76578836591617</v>
      </c>
      <c r="I988" s="16">
        <v>171.04846373139057</v>
      </c>
      <c r="J988" s="16">
        <v>162.42930858597362</v>
      </c>
    </row>
    <row r="989" spans="1:10" ht="15.75" thickBot="1">
      <c r="A989" s="16" t="s">
        <v>1021</v>
      </c>
      <c r="B989" s="11" t="s">
        <v>40</v>
      </c>
      <c r="C989" s="16">
        <v>190650976</v>
      </c>
      <c r="D989" s="16">
        <v>190654328</v>
      </c>
      <c r="E989" s="11" t="s">
        <v>37</v>
      </c>
      <c r="F989" s="11" t="s">
        <v>73</v>
      </c>
      <c r="G989" s="16">
        <v>0.43313173965964902</v>
      </c>
      <c r="H989" s="16">
        <v>207.27071478481241</v>
      </c>
      <c r="I989" s="16">
        <v>185.83042973286877</v>
      </c>
      <c r="J989" s="16">
        <v>213.93128447908722</v>
      </c>
    </row>
    <row r="990" spans="1:10" ht="15.75" thickBot="1">
      <c r="A990" s="16" t="s">
        <v>1022</v>
      </c>
      <c r="B990" s="11" t="s">
        <v>40</v>
      </c>
      <c r="C990" s="16">
        <v>190909716</v>
      </c>
      <c r="D990" s="16">
        <v>190912338</v>
      </c>
      <c r="E990" s="11" t="s">
        <v>37</v>
      </c>
      <c r="F990" s="11" t="s">
        <v>79</v>
      </c>
      <c r="G990" s="16">
        <v>0.398484848484848</v>
      </c>
      <c r="H990" s="16">
        <v>22.436520672582784</v>
      </c>
      <c r="I990" s="16">
        <v>17.949530144652098</v>
      </c>
      <c r="J990" s="16">
        <v>15.84676181326572</v>
      </c>
    </row>
    <row r="991" spans="1:10" ht="15.75" thickBot="1">
      <c r="A991" s="16" t="s">
        <v>1023</v>
      </c>
      <c r="B991" s="11" t="s">
        <v>40</v>
      </c>
      <c r="C991" s="16">
        <v>191701383</v>
      </c>
      <c r="D991" s="16">
        <v>191741001</v>
      </c>
      <c r="E991" s="11" t="s">
        <v>36</v>
      </c>
      <c r="F991" s="11" t="s">
        <v>79</v>
      </c>
      <c r="G991" s="16">
        <v>0.49366393070076497</v>
      </c>
      <c r="H991" s="16">
        <v>344.02665031293606</v>
      </c>
      <c r="I991" s="16">
        <v>293.52761060078132</v>
      </c>
      <c r="J991" s="16">
        <v>293.16509354541586</v>
      </c>
    </row>
    <row r="992" spans="1:10" ht="15.75" thickBot="1">
      <c r="A992" s="16" t="s">
        <v>1024</v>
      </c>
      <c r="B992" s="11" t="s">
        <v>40</v>
      </c>
      <c r="C992" s="16">
        <v>191739453</v>
      </c>
      <c r="D992" s="16">
        <v>191740369</v>
      </c>
      <c r="E992" s="11" t="s">
        <v>37</v>
      </c>
      <c r="F992" s="11" t="s">
        <v>79</v>
      </c>
      <c r="G992" s="16">
        <v>0.70239242381186096</v>
      </c>
      <c r="H992" s="16">
        <v>198.72346881430465</v>
      </c>
      <c r="I992" s="16">
        <v>170.5205363741949</v>
      </c>
      <c r="J992" s="16">
        <v>190.16114175918864</v>
      </c>
    </row>
    <row r="993" spans="1:10" ht="15.75" thickBot="1">
      <c r="A993" s="16" t="s">
        <v>1025</v>
      </c>
      <c r="B993" s="11" t="s">
        <v>40</v>
      </c>
      <c r="C993" s="16">
        <v>195266187</v>
      </c>
      <c r="D993" s="16">
        <v>195271230</v>
      </c>
      <c r="E993" s="11" t="s">
        <v>37</v>
      </c>
      <c r="F993" s="11" t="s">
        <v>88</v>
      </c>
      <c r="G993" s="16">
        <v>0.499475075418643</v>
      </c>
      <c r="H993" s="16">
        <v>544.88693061986771</v>
      </c>
      <c r="I993" s="16">
        <v>503.64269876464999</v>
      </c>
      <c r="J993" s="16">
        <v>498.18257450454104</v>
      </c>
    </row>
    <row r="994" spans="1:10" ht="15.75" thickBot="1">
      <c r="A994" s="16" t="s">
        <v>1026</v>
      </c>
      <c r="B994" s="11" t="s">
        <v>40</v>
      </c>
      <c r="C994" s="16">
        <v>198991007</v>
      </c>
      <c r="D994" s="16">
        <v>198998928</v>
      </c>
      <c r="E994" s="11" t="s">
        <v>37</v>
      </c>
      <c r="F994" s="11" t="s">
        <v>73</v>
      </c>
      <c r="G994" s="16">
        <v>0.664278150353109</v>
      </c>
      <c r="H994" s="16">
        <v>133.55071828918327</v>
      </c>
      <c r="I994" s="16">
        <v>126.70256572695597</v>
      </c>
      <c r="J994" s="16">
        <v>131.7262075727713</v>
      </c>
    </row>
    <row r="995" spans="1:10" ht="15.75" thickBot="1">
      <c r="A995" s="16" t="s">
        <v>1027</v>
      </c>
      <c r="B995" s="11" t="s">
        <v>40</v>
      </c>
      <c r="C995" s="16">
        <v>200913411</v>
      </c>
      <c r="D995" s="16">
        <v>200983051</v>
      </c>
      <c r="E995" s="11" t="s">
        <v>37</v>
      </c>
      <c r="F995" s="11" t="s">
        <v>82</v>
      </c>
      <c r="G995" s="16">
        <v>0.40419187622108799</v>
      </c>
      <c r="H995" s="16">
        <v>881.43474070860941</v>
      </c>
      <c r="I995" s="16">
        <v>939.71069580825679</v>
      </c>
      <c r="J995" s="16">
        <v>949.81528618261405</v>
      </c>
    </row>
    <row r="996" spans="1:10" ht="15.75" thickBot="1">
      <c r="A996" s="16" t="s">
        <v>1028</v>
      </c>
      <c r="B996" s="11" t="s">
        <v>40</v>
      </c>
      <c r="C996" s="16">
        <v>204853918</v>
      </c>
      <c r="D996" s="16">
        <v>204887376</v>
      </c>
      <c r="E996" s="11" t="s">
        <v>37</v>
      </c>
      <c r="F996" s="11" t="s">
        <v>88</v>
      </c>
      <c r="G996" s="16">
        <v>0.77678920993506795</v>
      </c>
      <c r="H996" s="16">
        <v>569.46026278507736</v>
      </c>
      <c r="I996" s="16">
        <v>643.01552106430154</v>
      </c>
      <c r="J996" s="16">
        <v>624.95666901066681</v>
      </c>
    </row>
    <row r="997" spans="1:10" ht="15.75" thickBot="1">
      <c r="A997" s="16" t="s">
        <v>1029</v>
      </c>
      <c r="B997" s="11" t="s">
        <v>40</v>
      </c>
      <c r="C997" s="16">
        <v>205176197</v>
      </c>
      <c r="D997" s="16">
        <v>205182018</v>
      </c>
      <c r="E997" s="11" t="s">
        <v>36</v>
      </c>
      <c r="F997" s="11" t="s">
        <v>73</v>
      </c>
      <c r="G997" s="16">
        <v>0.468209509846578</v>
      </c>
      <c r="H997" s="16">
        <v>135.68752978181016</v>
      </c>
      <c r="I997" s="16">
        <v>171.04846373139057</v>
      </c>
      <c r="J997" s="16">
        <v>161.43888597264453</v>
      </c>
    </row>
    <row r="998" spans="1:10" ht="15.75" thickBot="1">
      <c r="A998" s="16" t="s">
        <v>1030</v>
      </c>
      <c r="B998" s="11" t="s">
        <v>40</v>
      </c>
      <c r="C998" s="16">
        <v>205180326</v>
      </c>
      <c r="D998" s="16">
        <v>205181384</v>
      </c>
      <c r="E998" s="11" t="s">
        <v>37</v>
      </c>
      <c r="F998" s="11" t="s">
        <v>79</v>
      </c>
      <c r="G998" s="16">
        <v>0.42456430783844401</v>
      </c>
      <c r="H998" s="16">
        <v>72.651590749315687</v>
      </c>
      <c r="I998" s="16">
        <v>100.30619786717348</v>
      </c>
      <c r="J998" s="16">
        <v>94.090148266265217</v>
      </c>
    </row>
    <row r="999" spans="1:10" ht="15.75" thickBot="1">
      <c r="A999" s="16" t="s">
        <v>1031</v>
      </c>
      <c r="B999" s="11" t="s">
        <v>40</v>
      </c>
      <c r="C999" s="16">
        <v>206157729</v>
      </c>
      <c r="D999" s="16">
        <v>206158869</v>
      </c>
      <c r="E999" s="11" t="s">
        <v>36</v>
      </c>
      <c r="F999" s="11" t="s">
        <v>82</v>
      </c>
      <c r="G999" s="16">
        <v>0.53387187641042499</v>
      </c>
      <c r="H999" s="16">
        <v>297.01679747514351</v>
      </c>
      <c r="I999" s="16">
        <v>293.52761060078132</v>
      </c>
      <c r="J999" s="16">
        <v>316.93523626531442</v>
      </c>
    </row>
    <row r="1000" spans="1:10" ht="15.75" thickBot="1">
      <c r="A1000" s="16" t="s">
        <v>1032</v>
      </c>
      <c r="B1000" s="11" t="s">
        <v>40</v>
      </c>
      <c r="C1000" s="16">
        <v>207521320</v>
      </c>
      <c r="D1000" s="16">
        <v>207524463</v>
      </c>
      <c r="E1000" s="11" t="s">
        <v>37</v>
      </c>
      <c r="F1000" s="11" t="s">
        <v>79</v>
      </c>
      <c r="G1000" s="16">
        <v>0.51652064410685095</v>
      </c>
      <c r="H1000" s="16">
        <v>49.146664330419441</v>
      </c>
      <c r="I1000" s="16">
        <v>50.15309893358674</v>
      </c>
      <c r="J1000" s="16">
        <v>61.406202026404664</v>
      </c>
    </row>
    <row r="1001" spans="1:10" ht="15.75" thickBot="1">
      <c r="A1001" s="16" t="s">
        <v>1033</v>
      </c>
      <c r="B1001" s="11" t="s">
        <v>40</v>
      </c>
      <c r="C1001" s="16">
        <v>212503292</v>
      </c>
      <c r="D1001" s="16">
        <v>212506550</v>
      </c>
      <c r="E1001" s="11" t="s">
        <v>37</v>
      </c>
      <c r="F1001" s="11" t="s">
        <v>73</v>
      </c>
      <c r="G1001" s="16">
        <v>0.71292137553646495</v>
      </c>
      <c r="H1001" s="16">
        <v>52.351881569359833</v>
      </c>
      <c r="I1001" s="16">
        <v>41.706261218456341</v>
      </c>
      <c r="J1001" s="16">
        <v>53.482821119771806</v>
      </c>
    </row>
    <row r="1002" spans="1:10" ht="15.75" thickBot="1">
      <c r="A1002" s="16" t="s">
        <v>1034</v>
      </c>
      <c r="B1002" s="11" t="s">
        <v>40</v>
      </c>
      <c r="C1002" s="16">
        <v>215869941</v>
      </c>
      <c r="D1002" s="16">
        <v>215873549</v>
      </c>
      <c r="E1002" s="11" t="s">
        <v>36</v>
      </c>
      <c r="F1002" s="11" t="s">
        <v>79</v>
      </c>
      <c r="G1002" s="16">
        <v>0.67544492544492496</v>
      </c>
      <c r="H1002" s="16">
        <v>35.257389628344377</v>
      </c>
      <c r="I1002" s="16">
        <v>45.92968007602154</v>
      </c>
      <c r="J1002" s="16">
        <v>33.674368853189655</v>
      </c>
    </row>
    <row r="1003" spans="1:10" ht="15.75" thickBot="1">
      <c r="A1003" s="16" t="s">
        <v>1035</v>
      </c>
      <c r="B1003" s="11" t="s">
        <v>40</v>
      </c>
      <c r="C1003" s="16">
        <v>217830434</v>
      </c>
      <c r="D1003" s="16">
        <v>217843380</v>
      </c>
      <c r="E1003" s="11" t="s">
        <v>36</v>
      </c>
      <c r="F1003" s="11" t="s">
        <v>88</v>
      </c>
      <c r="G1003" s="16">
        <v>0.58007086672511898</v>
      </c>
      <c r="H1003" s="16">
        <v>170.94491941015457</v>
      </c>
      <c r="I1003" s="16">
        <v>183.71872030408616</v>
      </c>
      <c r="J1003" s="16">
        <v>200.06536789247971</v>
      </c>
    </row>
    <row r="1004" spans="1:10" ht="15.75" thickBot="1">
      <c r="A1004" s="16" t="s">
        <v>1036</v>
      </c>
      <c r="B1004" s="11" t="s">
        <v>40</v>
      </c>
      <c r="C1004" s="16">
        <v>219132201</v>
      </c>
      <c r="D1004" s="16">
        <v>219134562</v>
      </c>
      <c r="E1004" s="11" t="s">
        <v>37</v>
      </c>
      <c r="F1004" s="11" t="s">
        <v>82</v>
      </c>
      <c r="G1004" s="16">
        <v>0.45476074105106401</v>
      </c>
      <c r="H1004" s="16">
        <v>90.814488436644609</v>
      </c>
      <c r="I1004" s="16">
        <v>99.77827050997783</v>
      </c>
      <c r="J1004" s="16">
        <v>102.01352917289807</v>
      </c>
    </row>
    <row r="1005" spans="1:10" ht="15.75" thickBot="1">
      <c r="A1005" s="16" t="s">
        <v>1037</v>
      </c>
      <c r="B1005" s="11" t="s">
        <v>40</v>
      </c>
      <c r="C1005" s="16">
        <v>219842088</v>
      </c>
      <c r="D1005" s="16">
        <v>219843416</v>
      </c>
      <c r="E1005" s="11" t="s">
        <v>36</v>
      </c>
      <c r="F1005" s="11" t="s">
        <v>88</v>
      </c>
      <c r="G1005" s="16">
        <v>0.393136369429473</v>
      </c>
      <c r="H1005" s="16">
        <v>1152.8098002722299</v>
      </c>
      <c r="I1005" s="16">
        <v>1119.2059972547777</v>
      </c>
      <c r="J1005" s="16">
        <v>1017.1640238889935</v>
      </c>
    </row>
    <row r="1006" spans="1:10" ht="15.75" thickBot="1">
      <c r="A1006" s="16" t="s">
        <v>1038</v>
      </c>
      <c r="B1006" s="11" t="s">
        <v>40</v>
      </c>
      <c r="C1006" s="16">
        <v>220272385</v>
      </c>
      <c r="D1006" s="16">
        <v>220275626</v>
      </c>
      <c r="E1006" s="11" t="s">
        <v>37</v>
      </c>
      <c r="F1006" s="11" t="s">
        <v>79</v>
      </c>
      <c r="G1006" s="16">
        <v>0.80065511871553796</v>
      </c>
      <c r="H1006" s="16">
        <v>45.941447091479041</v>
      </c>
      <c r="I1006" s="16">
        <v>63.879210220673635</v>
      </c>
      <c r="J1006" s="16">
        <v>68.339160319708427</v>
      </c>
    </row>
    <row r="1007" spans="1:10" ht="15.75" thickBot="1">
      <c r="A1007" s="16" t="s">
        <v>1039</v>
      </c>
      <c r="B1007" s="11" t="s">
        <v>40</v>
      </c>
      <c r="C1007" s="16">
        <v>223631080</v>
      </c>
      <c r="D1007" s="16">
        <v>223648255</v>
      </c>
      <c r="E1007" s="11" t="s">
        <v>36</v>
      </c>
      <c r="F1007" s="11" t="s">
        <v>73</v>
      </c>
      <c r="G1007" s="16">
        <v>0.57564365459102296</v>
      </c>
      <c r="H1007" s="16">
        <v>83.335648212450351</v>
      </c>
      <c r="I1007" s="16">
        <v>99.250343152782179</v>
      </c>
      <c r="J1007" s="16">
        <v>78.243386452999502</v>
      </c>
    </row>
    <row r="1008" spans="1:10" ht="15.75" thickBot="1">
      <c r="A1008" s="16" t="s">
        <v>1040</v>
      </c>
      <c r="B1008" s="11" t="s">
        <v>40</v>
      </c>
      <c r="C1008" s="16">
        <v>225949158</v>
      </c>
      <c r="D1008" s="16">
        <v>225951152</v>
      </c>
      <c r="E1008" s="11" t="s">
        <v>36</v>
      </c>
      <c r="F1008" s="11" t="s">
        <v>73</v>
      </c>
      <c r="G1008" s="16">
        <v>0.61912759526405203</v>
      </c>
      <c r="H1008" s="16">
        <v>42.736229852538642</v>
      </c>
      <c r="I1008" s="16">
        <v>46.457607433217191</v>
      </c>
      <c r="J1008" s="16">
        <v>30.703101013202332</v>
      </c>
    </row>
    <row r="1009" spans="1:10" ht="15.75" thickBot="1">
      <c r="A1009" s="16" t="s">
        <v>1041</v>
      </c>
      <c r="B1009" s="11" t="s">
        <v>40</v>
      </c>
      <c r="C1009" s="16">
        <v>228471008</v>
      </c>
      <c r="D1009" s="16">
        <v>228482926</v>
      </c>
      <c r="E1009" s="11" t="s">
        <v>36</v>
      </c>
      <c r="F1009" s="11" t="s">
        <v>88</v>
      </c>
      <c r="G1009" s="16">
        <v>0.56841491841491898</v>
      </c>
      <c r="H1009" s="16">
        <v>19.231303433642388</v>
      </c>
      <c r="I1009" s="16">
        <v>13.726111287086896</v>
      </c>
      <c r="J1009" s="16">
        <v>14.856339199936613</v>
      </c>
    </row>
    <row r="1010" spans="1:10" ht="15.75" thickBot="1">
      <c r="A1010" s="16" t="s">
        <v>1042</v>
      </c>
      <c r="B1010" s="11" t="s">
        <v>40</v>
      </c>
      <c r="C1010" s="16">
        <v>228990869</v>
      </c>
      <c r="D1010" s="16">
        <v>229016409</v>
      </c>
      <c r="E1010" s="11" t="s">
        <v>36</v>
      </c>
      <c r="F1010" s="11" t="s">
        <v>73</v>
      </c>
      <c r="G1010" s="16">
        <v>0.81410256410256399</v>
      </c>
      <c r="H1010" s="16">
        <v>27.778549404150116</v>
      </c>
      <c r="I1010" s="16">
        <v>34.315278217717243</v>
      </c>
      <c r="J1010" s="16">
        <v>22.779720106569474</v>
      </c>
    </row>
    <row r="1011" spans="1:10" ht="15.75" thickBot="1">
      <c r="A1011" s="16" t="s">
        <v>1043</v>
      </c>
      <c r="B1011" s="11" t="s">
        <v>40</v>
      </c>
      <c r="C1011" s="16">
        <v>229101929</v>
      </c>
      <c r="D1011" s="16">
        <v>229106056</v>
      </c>
      <c r="E1011" s="11" t="s">
        <v>36</v>
      </c>
      <c r="F1011" s="11" t="s">
        <v>79</v>
      </c>
      <c r="G1011" s="16">
        <v>0.74710941232680395</v>
      </c>
      <c r="H1011" s="16">
        <v>70.514779256688755</v>
      </c>
      <c r="I1011" s="16">
        <v>51.736881005173686</v>
      </c>
      <c r="J1011" s="16">
        <v>80.22423167965772</v>
      </c>
    </row>
    <row r="1012" spans="1:10" ht="15.75" thickBot="1">
      <c r="A1012" s="16" t="s">
        <v>1044</v>
      </c>
      <c r="B1012" s="11" t="s">
        <v>40</v>
      </c>
      <c r="C1012" s="16">
        <v>231838892</v>
      </c>
      <c r="D1012" s="16">
        <v>231840958</v>
      </c>
      <c r="E1012" s="11" t="s">
        <v>37</v>
      </c>
      <c r="F1012" s="11" t="s">
        <v>73</v>
      </c>
      <c r="G1012" s="16">
        <v>0.34738305302821398</v>
      </c>
      <c r="H1012" s="16">
        <v>35.257389628344377</v>
      </c>
      <c r="I1012" s="16">
        <v>33.259423503325941</v>
      </c>
      <c r="J1012" s="16">
        <v>41.597749759822513</v>
      </c>
    </row>
    <row r="1013" spans="1:10" ht="15.75" thickBot="1">
      <c r="A1013" s="16" t="s">
        <v>1045</v>
      </c>
      <c r="B1013" s="11" t="s">
        <v>40</v>
      </c>
      <c r="C1013" s="16">
        <v>242519352</v>
      </c>
      <c r="D1013" s="16">
        <v>242545814</v>
      </c>
      <c r="E1013" s="11" t="s">
        <v>36</v>
      </c>
      <c r="F1013" s="11" t="s">
        <v>73</v>
      </c>
      <c r="G1013" s="16">
        <v>0.54916248546129098</v>
      </c>
      <c r="H1013" s="16">
        <v>82.267242466136878</v>
      </c>
      <c r="I1013" s="16">
        <v>98.194488438390877</v>
      </c>
      <c r="J1013" s="16">
        <v>77.252963839670386</v>
      </c>
    </row>
    <row r="1014" spans="1:10" ht="15.75" thickBot="1">
      <c r="A1014" s="16" t="s">
        <v>1046</v>
      </c>
      <c r="B1014" s="11" t="s">
        <v>40</v>
      </c>
      <c r="C1014" s="16">
        <v>245690496</v>
      </c>
      <c r="D1014" s="16">
        <v>245693012</v>
      </c>
      <c r="E1014" s="11" t="s">
        <v>36</v>
      </c>
      <c r="F1014" s="11" t="s">
        <v>73</v>
      </c>
      <c r="G1014" s="16">
        <v>0.76917024257279698</v>
      </c>
      <c r="H1014" s="16">
        <v>40.599418359911702</v>
      </c>
      <c r="I1014" s="16">
        <v>37.482842360891141</v>
      </c>
      <c r="J1014" s="16">
        <v>28.722255786544117</v>
      </c>
    </row>
    <row r="1015" spans="1:10" ht="15.75" thickBot="1">
      <c r="A1015" s="16" t="s">
        <v>1047</v>
      </c>
      <c r="B1015" s="11" t="s">
        <v>40</v>
      </c>
      <c r="C1015" s="16">
        <v>245831264</v>
      </c>
      <c r="D1015" s="16">
        <v>245836412</v>
      </c>
      <c r="E1015" s="11" t="s">
        <v>37</v>
      </c>
      <c r="F1015" s="11" t="s">
        <v>79</v>
      </c>
      <c r="G1015" s="16">
        <v>0.57796370296370303</v>
      </c>
      <c r="H1015" s="16">
        <v>49.146664330419441</v>
      </c>
      <c r="I1015" s="16">
        <v>44.873825361630239</v>
      </c>
      <c r="J1015" s="16">
        <v>70.32000554636663</v>
      </c>
    </row>
    <row r="1016" spans="1:10" ht="15.75" thickBot="1">
      <c r="A1016" s="16" t="s">
        <v>1048</v>
      </c>
      <c r="B1016" s="11" t="s">
        <v>40</v>
      </c>
      <c r="C1016" s="16">
        <v>245890216</v>
      </c>
      <c r="D1016" s="16">
        <v>245899899</v>
      </c>
      <c r="E1016" s="11" t="s">
        <v>36</v>
      </c>
      <c r="F1016" s="11" t="s">
        <v>73</v>
      </c>
      <c r="G1016" s="16">
        <v>0.43451036634927998</v>
      </c>
      <c r="H1016" s="16">
        <v>423.0886755401325</v>
      </c>
      <c r="I1016" s="16">
        <v>399.11308203991132</v>
      </c>
      <c r="J1016" s="16">
        <v>357.54256341180781</v>
      </c>
    </row>
    <row r="1017" spans="1:10" ht="15.75" thickBot="1">
      <c r="A1017" s="16" t="s">
        <v>1049</v>
      </c>
      <c r="B1017" s="11" t="s">
        <v>40</v>
      </c>
      <c r="C1017" s="16">
        <v>245897454</v>
      </c>
      <c r="D1017" s="16">
        <v>245899887</v>
      </c>
      <c r="E1017" s="11" t="s">
        <v>37</v>
      </c>
      <c r="F1017" s="11" t="s">
        <v>73</v>
      </c>
      <c r="G1017" s="16">
        <v>0.43451036634927998</v>
      </c>
      <c r="H1017" s="16">
        <v>383.55766292653431</v>
      </c>
      <c r="I1017" s="16">
        <v>357.40682082145497</v>
      </c>
      <c r="J1017" s="16">
        <v>329.81073023859278</v>
      </c>
    </row>
    <row r="1018" spans="1:10" ht="15.75" thickBot="1">
      <c r="A1018" s="16" t="s">
        <v>1050</v>
      </c>
      <c r="B1018" s="11" t="s">
        <v>40</v>
      </c>
      <c r="C1018" s="16">
        <v>245900064</v>
      </c>
      <c r="D1018" s="16">
        <v>245943427</v>
      </c>
      <c r="E1018" s="11" t="s">
        <v>37</v>
      </c>
      <c r="F1018" s="11" t="s">
        <v>79</v>
      </c>
      <c r="G1018" s="16">
        <v>0.54249084249084201</v>
      </c>
      <c r="H1018" s="16">
        <v>44.873041345165568</v>
      </c>
      <c r="I1018" s="16">
        <v>45.40175271882589</v>
      </c>
      <c r="J1018" s="16">
        <v>40.607327146493404</v>
      </c>
    </row>
    <row r="1019" spans="1:10" ht="15.75" thickBot="1">
      <c r="A1019" s="16" t="s">
        <v>1051</v>
      </c>
      <c r="B1019" s="11" t="s">
        <v>40</v>
      </c>
      <c r="C1019" s="16">
        <v>246607685</v>
      </c>
      <c r="D1019" s="16">
        <v>246609471</v>
      </c>
      <c r="E1019" s="11" t="s">
        <v>36</v>
      </c>
      <c r="F1019" s="11" t="s">
        <v>79</v>
      </c>
      <c r="G1019" s="16">
        <v>0.74069967321986996</v>
      </c>
      <c r="H1019" s="16">
        <v>115.38782060185433</v>
      </c>
      <c r="I1019" s="16">
        <v>111.39267236828212</v>
      </c>
      <c r="J1019" s="16">
        <v>155.49635029266989</v>
      </c>
    </row>
    <row r="1020" spans="1:10" ht="15.75" thickBot="1">
      <c r="A1020" s="16" t="s">
        <v>1052</v>
      </c>
      <c r="B1020" s="11" t="s">
        <v>40</v>
      </c>
      <c r="C1020" s="16">
        <v>250456953</v>
      </c>
      <c r="D1020" s="16">
        <v>250461975</v>
      </c>
      <c r="E1020" s="11" t="s">
        <v>37</v>
      </c>
      <c r="F1020" s="11" t="s">
        <v>82</v>
      </c>
      <c r="G1020" s="16">
        <v>0.78888888888888897</v>
      </c>
      <c r="H1020" s="16">
        <v>37.39420112097131</v>
      </c>
      <c r="I1020" s="16">
        <v>32.73149614613029</v>
      </c>
      <c r="J1020" s="16">
        <v>38.626481919835193</v>
      </c>
    </row>
    <row r="1021" spans="1:10" ht="15.75" thickBot="1">
      <c r="A1021" s="16" t="s">
        <v>1053</v>
      </c>
      <c r="B1021" s="11" t="s">
        <v>40</v>
      </c>
      <c r="C1021" s="16">
        <v>253380392</v>
      </c>
      <c r="D1021" s="16">
        <v>253389061</v>
      </c>
      <c r="E1021" s="11" t="s">
        <v>36</v>
      </c>
      <c r="F1021" s="11" t="s">
        <v>82</v>
      </c>
      <c r="G1021" s="16">
        <v>0.89594356261022901</v>
      </c>
      <c r="H1021" s="16">
        <v>23.50492641889625</v>
      </c>
      <c r="I1021" s="16">
        <v>22.700876359412945</v>
      </c>
      <c r="J1021" s="16">
        <v>31.693523626531441</v>
      </c>
    </row>
    <row r="1022" spans="1:10" ht="15.75" thickBot="1">
      <c r="A1022" s="16" t="s">
        <v>1054</v>
      </c>
      <c r="B1022" s="11" t="s">
        <v>40</v>
      </c>
      <c r="C1022" s="16">
        <v>254789489</v>
      </c>
      <c r="D1022" s="16">
        <v>254792677</v>
      </c>
      <c r="E1022" s="11" t="s">
        <v>36</v>
      </c>
      <c r="F1022" s="11" t="s">
        <v>82</v>
      </c>
      <c r="G1022" s="16">
        <v>0.557037037037037</v>
      </c>
      <c r="H1022" s="16">
        <v>253.21216187629145</v>
      </c>
      <c r="I1022" s="16">
        <v>244.43036638158588</v>
      </c>
      <c r="J1022" s="16">
        <v>248.596075945606</v>
      </c>
    </row>
    <row r="1023" spans="1:10" ht="15.75" thickBot="1">
      <c r="A1023" s="16" t="s">
        <v>1055</v>
      </c>
      <c r="B1023" s="11" t="s">
        <v>40</v>
      </c>
      <c r="C1023" s="16">
        <v>254934722</v>
      </c>
      <c r="D1023" s="16">
        <v>254939309</v>
      </c>
      <c r="E1023" s="11" t="s">
        <v>37</v>
      </c>
      <c r="F1023" s="11" t="s">
        <v>79</v>
      </c>
      <c r="G1023" s="16">
        <v>0.67303197140925297</v>
      </c>
      <c r="H1023" s="16">
        <v>51.283475823046366</v>
      </c>
      <c r="I1023" s="16">
        <v>45.92968007602154</v>
      </c>
      <c r="J1023" s="16">
        <v>47.540285439797159</v>
      </c>
    </row>
    <row r="1024" spans="1:10" ht="15.75" thickBot="1">
      <c r="A1024" s="16" t="s">
        <v>1056</v>
      </c>
      <c r="B1024" s="11" t="s">
        <v>40</v>
      </c>
      <c r="C1024" s="16">
        <v>254953145</v>
      </c>
      <c r="D1024" s="16">
        <v>254957853</v>
      </c>
      <c r="E1024" s="11" t="s">
        <v>36</v>
      </c>
      <c r="F1024" s="11" t="s">
        <v>73</v>
      </c>
      <c r="G1024" s="16">
        <v>0.72233115468409603</v>
      </c>
      <c r="H1024" s="16">
        <v>66.241156271434889</v>
      </c>
      <c r="I1024" s="16">
        <v>81.828740365325729</v>
      </c>
      <c r="J1024" s="16">
        <v>106.96564223954361</v>
      </c>
    </row>
    <row r="1025" spans="1:10" ht="15.75" thickBot="1">
      <c r="A1025" s="16" t="s">
        <v>1057</v>
      </c>
      <c r="B1025" s="11" t="s">
        <v>40</v>
      </c>
      <c r="C1025" s="16">
        <v>255109943</v>
      </c>
      <c r="D1025" s="16">
        <v>255111657</v>
      </c>
      <c r="E1025" s="11" t="s">
        <v>36</v>
      </c>
      <c r="F1025" s="11" t="s">
        <v>73</v>
      </c>
      <c r="G1025" s="16">
        <v>0.38234447004608302</v>
      </c>
      <c r="H1025" s="16">
        <v>35.257389628344377</v>
      </c>
      <c r="I1025" s="16">
        <v>32.203568788934639</v>
      </c>
      <c r="J1025" s="16">
        <v>33.674368853189655</v>
      </c>
    </row>
    <row r="1026" spans="1:10" ht="15.75" thickBot="1">
      <c r="A1026" s="16" t="s">
        <v>1058</v>
      </c>
      <c r="B1026" s="11" t="s">
        <v>40</v>
      </c>
      <c r="C1026" s="16">
        <v>261559777</v>
      </c>
      <c r="D1026" s="16">
        <v>261562095</v>
      </c>
      <c r="E1026" s="11" t="s">
        <v>36</v>
      </c>
      <c r="F1026" s="11" t="s">
        <v>73</v>
      </c>
      <c r="G1026" s="16">
        <v>0.64880952380952395</v>
      </c>
      <c r="H1026" s="16">
        <v>22.436520672582784</v>
      </c>
      <c r="I1026" s="16">
        <v>17.949530144652098</v>
      </c>
      <c r="J1026" s="16">
        <v>23.77014271989858</v>
      </c>
    </row>
    <row r="1027" spans="1:10" ht="15.75" thickBot="1">
      <c r="A1027" s="16" t="s">
        <v>1059</v>
      </c>
      <c r="B1027" s="11" t="s">
        <v>40</v>
      </c>
      <c r="C1027" s="16">
        <v>264196586</v>
      </c>
      <c r="D1027" s="16">
        <v>264198482</v>
      </c>
      <c r="E1027" s="11" t="s">
        <v>36</v>
      </c>
      <c r="F1027" s="11" t="s">
        <v>82</v>
      </c>
      <c r="G1027" s="16">
        <v>0.76389705176222</v>
      </c>
      <c r="H1027" s="16">
        <v>267.10143657836653</v>
      </c>
      <c r="I1027" s="16">
        <v>193.22141273360785</v>
      </c>
      <c r="J1027" s="16">
        <v>162.42930858597362</v>
      </c>
    </row>
    <row r="1028" spans="1:10" ht="15.75" thickBot="1">
      <c r="A1028" s="16" t="s">
        <v>1060</v>
      </c>
      <c r="B1028" s="11" t="s">
        <v>40</v>
      </c>
      <c r="C1028" s="16">
        <v>264761255</v>
      </c>
      <c r="D1028" s="16">
        <v>264766054</v>
      </c>
      <c r="E1028" s="11" t="s">
        <v>37</v>
      </c>
      <c r="F1028" s="11" t="s">
        <v>79</v>
      </c>
      <c r="G1028" s="16">
        <v>0.69017146673693197</v>
      </c>
      <c r="H1028" s="16">
        <v>26.71014365783665</v>
      </c>
      <c r="I1028" s="16">
        <v>26.924295216978145</v>
      </c>
      <c r="J1028" s="16">
        <v>31.693523626531441</v>
      </c>
    </row>
    <row r="1029" spans="1:10" ht="15.75" thickBot="1">
      <c r="A1029" s="16" t="s">
        <v>1061</v>
      </c>
      <c r="B1029" s="11" t="s">
        <v>40</v>
      </c>
      <c r="C1029" s="16">
        <v>269602539</v>
      </c>
      <c r="D1029" s="16">
        <v>269604330</v>
      </c>
      <c r="E1029" s="11" t="s">
        <v>37</v>
      </c>
      <c r="F1029" s="11" t="s">
        <v>79</v>
      </c>
      <c r="G1029" s="16">
        <v>0.46782319513831799</v>
      </c>
      <c r="H1029" s="16">
        <v>1500.0416678241063</v>
      </c>
      <c r="I1029" s="16">
        <v>1586.4217083729279</v>
      </c>
      <c r="J1029" s="16">
        <v>1509.4040627135598</v>
      </c>
    </row>
    <row r="1030" spans="1:10" ht="15.75" thickBot="1">
      <c r="A1030" s="16" t="s">
        <v>1062</v>
      </c>
      <c r="B1030" s="11" t="s">
        <v>40</v>
      </c>
      <c r="C1030" s="16">
        <v>270186855</v>
      </c>
      <c r="D1030" s="16">
        <v>270511139</v>
      </c>
      <c r="E1030" s="11" t="s">
        <v>36</v>
      </c>
      <c r="F1030" s="11" t="s">
        <v>79</v>
      </c>
      <c r="G1030" s="16">
        <v>0.82509966011721103</v>
      </c>
      <c r="H1030" s="16">
        <v>72.651590749315687</v>
      </c>
      <c r="I1030" s="16">
        <v>79.189103579347488</v>
      </c>
      <c r="J1030" s="16">
        <v>104.98479701288539</v>
      </c>
    </row>
    <row r="1031" spans="1:10" ht="15.75" thickBot="1">
      <c r="A1031" s="16" t="s">
        <v>1063</v>
      </c>
      <c r="B1031" s="11" t="s">
        <v>40</v>
      </c>
      <c r="C1031" s="16">
        <v>271149000</v>
      </c>
      <c r="D1031" s="16">
        <v>271153818</v>
      </c>
      <c r="E1031" s="11" t="s">
        <v>37</v>
      </c>
      <c r="F1031" s="11" t="s">
        <v>79</v>
      </c>
      <c r="G1031" s="16">
        <v>0.64020791891635898</v>
      </c>
      <c r="H1031" s="16">
        <v>16.026086194701989</v>
      </c>
      <c r="I1031" s="16">
        <v>16.893675430260796</v>
      </c>
      <c r="J1031" s="16">
        <v>21.789297493240365</v>
      </c>
    </row>
    <row r="1032" spans="1:10" ht="15.75" thickBot="1">
      <c r="A1032" s="16" t="s">
        <v>1064</v>
      </c>
      <c r="B1032" s="11" t="s">
        <v>40</v>
      </c>
      <c r="C1032" s="16">
        <v>271847417</v>
      </c>
      <c r="D1032" s="16">
        <v>272012913</v>
      </c>
      <c r="E1032" s="11" t="s">
        <v>37</v>
      </c>
      <c r="F1032" s="11" t="s">
        <v>73</v>
      </c>
      <c r="G1032" s="16">
        <v>0.59491644939114596</v>
      </c>
      <c r="H1032" s="16">
        <v>537.40809039567341</v>
      </c>
      <c r="I1032" s="16">
        <v>539.54175905395414</v>
      </c>
      <c r="J1032" s="16">
        <v>497.19215189121201</v>
      </c>
    </row>
    <row r="1033" spans="1:10" ht="15.75" thickBot="1">
      <c r="A1033" s="16" t="s">
        <v>1065</v>
      </c>
      <c r="B1033" s="11" t="s">
        <v>40</v>
      </c>
      <c r="C1033" s="16">
        <v>272057611</v>
      </c>
      <c r="D1033" s="16">
        <v>272062415</v>
      </c>
      <c r="E1033" s="11" t="s">
        <v>36</v>
      </c>
      <c r="F1033" s="11" t="s">
        <v>73</v>
      </c>
      <c r="G1033" s="16">
        <v>0.776975059878388</v>
      </c>
      <c r="H1033" s="16">
        <v>157.05564470807951</v>
      </c>
      <c r="I1033" s="16">
        <v>169.4646816598036</v>
      </c>
      <c r="J1033" s="16">
        <v>167.38142165261917</v>
      </c>
    </row>
    <row r="1034" spans="1:10" ht="15.75" thickBot="1">
      <c r="A1034" s="16" t="s">
        <v>1066</v>
      </c>
      <c r="B1034" s="11" t="s">
        <v>40</v>
      </c>
      <c r="C1034" s="16">
        <v>282652376</v>
      </c>
      <c r="D1034" s="16">
        <v>282661490</v>
      </c>
      <c r="E1034" s="11" t="s">
        <v>37</v>
      </c>
      <c r="F1034" s="11" t="s">
        <v>70</v>
      </c>
      <c r="G1034" s="16">
        <v>0.78563040392308703</v>
      </c>
      <c r="H1034" s="16">
        <v>45.941447091479041</v>
      </c>
      <c r="I1034" s="16">
        <v>80.772885650934427</v>
      </c>
      <c r="J1034" s="16">
        <v>65.367892479721093</v>
      </c>
    </row>
    <row r="1035" spans="1:10" ht="15.75" thickBot="1">
      <c r="A1035" s="16" t="s">
        <v>1067</v>
      </c>
      <c r="B1035" s="11" t="s">
        <v>40</v>
      </c>
      <c r="C1035" s="16">
        <v>283411774</v>
      </c>
      <c r="D1035" s="16">
        <v>283418625</v>
      </c>
      <c r="E1035" s="11" t="s">
        <v>37</v>
      </c>
      <c r="F1035" s="11" t="s">
        <v>73</v>
      </c>
      <c r="G1035" s="16">
        <v>0.67682926829268297</v>
      </c>
      <c r="H1035" s="16">
        <v>45.941447091479041</v>
      </c>
      <c r="I1035" s="16">
        <v>40.122479146869388</v>
      </c>
      <c r="J1035" s="16">
        <v>58.434934186417344</v>
      </c>
    </row>
    <row r="1036" spans="1:10" ht="15.75" thickBot="1">
      <c r="A1036" s="16" t="s">
        <v>1068</v>
      </c>
      <c r="B1036" s="11" t="s">
        <v>40</v>
      </c>
      <c r="C1036" s="16">
        <v>284013118</v>
      </c>
      <c r="D1036" s="16">
        <v>284016915</v>
      </c>
      <c r="E1036" s="11" t="s">
        <v>36</v>
      </c>
      <c r="F1036" s="11" t="s">
        <v>73</v>
      </c>
      <c r="G1036" s="16">
        <v>0.76645280375640201</v>
      </c>
      <c r="H1036" s="16">
        <v>164.53448493227376</v>
      </c>
      <c r="I1036" s="16">
        <v>183.71872030408616</v>
      </c>
      <c r="J1036" s="16">
        <v>173.32395733259381</v>
      </c>
    </row>
    <row r="1037" spans="1:10" ht="15.75" thickBot="1">
      <c r="A1037" s="16" t="s">
        <v>1069</v>
      </c>
      <c r="B1037" s="11" t="s">
        <v>40</v>
      </c>
      <c r="C1037" s="16">
        <v>284562349</v>
      </c>
      <c r="D1037" s="16">
        <v>284566118</v>
      </c>
      <c r="E1037" s="11" t="s">
        <v>36</v>
      </c>
      <c r="F1037" s="11" t="s">
        <v>79</v>
      </c>
      <c r="G1037" s="16">
        <v>0.71480620155038799</v>
      </c>
      <c r="H1037" s="16">
        <v>47.009852837792501</v>
      </c>
      <c r="I1037" s="16">
        <v>50.681026290782391</v>
      </c>
      <c r="J1037" s="16">
        <v>56.454088959759126</v>
      </c>
    </row>
    <row r="1038" spans="1:10" ht="15.75" thickBot="1">
      <c r="A1038" s="16" t="s">
        <v>1070</v>
      </c>
      <c r="B1038" s="11" t="s">
        <v>40</v>
      </c>
      <c r="C1038" s="16">
        <v>286887435</v>
      </c>
      <c r="D1038" s="16">
        <v>286890000</v>
      </c>
      <c r="E1038" s="11" t="s">
        <v>37</v>
      </c>
      <c r="F1038" s="11" t="s">
        <v>79</v>
      </c>
      <c r="G1038" s="16">
        <v>0.79754328632037597</v>
      </c>
      <c r="H1038" s="16">
        <v>51.283475823046366</v>
      </c>
      <c r="I1038" s="16">
        <v>48.041389504804137</v>
      </c>
      <c r="J1038" s="16">
        <v>51.501975893113595</v>
      </c>
    </row>
    <row r="1039" spans="1:10" ht="15.75" thickBot="1">
      <c r="A1039" s="16" t="s">
        <v>1071</v>
      </c>
      <c r="B1039" s="11" t="s">
        <v>40</v>
      </c>
      <c r="C1039" s="16">
        <v>286900222</v>
      </c>
      <c r="D1039" s="16">
        <v>286903900</v>
      </c>
      <c r="E1039" s="11" t="s">
        <v>37</v>
      </c>
      <c r="F1039" s="11" t="s">
        <v>79</v>
      </c>
      <c r="G1039" s="16">
        <v>0.74697879484063701</v>
      </c>
      <c r="H1039" s="16">
        <v>28.846955150463582</v>
      </c>
      <c r="I1039" s="16">
        <v>31.147714074543345</v>
      </c>
      <c r="J1039" s="16">
        <v>28.722255786544117</v>
      </c>
    </row>
    <row r="1040" spans="1:10" ht="15.75" thickBot="1">
      <c r="A1040" s="16" t="s">
        <v>1072</v>
      </c>
      <c r="B1040" s="11" t="s">
        <v>40</v>
      </c>
      <c r="C1040" s="16">
        <v>286990282</v>
      </c>
      <c r="D1040" s="16">
        <v>286994177</v>
      </c>
      <c r="E1040" s="11" t="s">
        <v>37</v>
      </c>
      <c r="F1040" s="11" t="s">
        <v>70</v>
      </c>
      <c r="G1040" s="16">
        <v>0.66000233155583399</v>
      </c>
      <c r="H1040" s="16">
        <v>126.07187806498899</v>
      </c>
      <c r="I1040" s="16">
        <v>87.108013937282223</v>
      </c>
      <c r="J1040" s="16">
        <v>98.051838719581653</v>
      </c>
    </row>
    <row r="1041" spans="1:10" ht="15.75" thickBot="1">
      <c r="A1041" s="16" t="s">
        <v>1073</v>
      </c>
      <c r="B1041" s="11" t="s">
        <v>40</v>
      </c>
      <c r="C1041" s="16">
        <v>288143445</v>
      </c>
      <c r="D1041" s="16">
        <v>288221613</v>
      </c>
      <c r="E1041" s="11" t="s">
        <v>37</v>
      </c>
      <c r="F1041" s="11" t="s">
        <v>88</v>
      </c>
      <c r="G1041" s="16">
        <v>0.645299145299145</v>
      </c>
      <c r="H1041" s="16">
        <v>103.63535739240621</v>
      </c>
      <c r="I1041" s="16">
        <v>74.965684721782281</v>
      </c>
      <c r="J1041" s="16">
        <v>52.492398506442697</v>
      </c>
    </row>
    <row r="1042" spans="1:10" ht="15.75" thickBot="1">
      <c r="A1042" s="16" t="s">
        <v>1074</v>
      </c>
      <c r="B1042" s="11" t="s">
        <v>40</v>
      </c>
      <c r="C1042" s="16">
        <v>288351680</v>
      </c>
      <c r="D1042" s="16">
        <v>288354903</v>
      </c>
      <c r="E1042" s="11" t="s">
        <v>37</v>
      </c>
      <c r="F1042" s="11" t="s">
        <v>73</v>
      </c>
      <c r="G1042" s="16">
        <v>0.55674512367876205</v>
      </c>
      <c r="H1042" s="16">
        <v>48.078258584105967</v>
      </c>
      <c r="I1042" s="16">
        <v>45.40175271882589</v>
      </c>
      <c r="J1042" s="16">
        <v>57.444511573088235</v>
      </c>
    </row>
    <row r="1043" spans="1:10" ht="15.75" thickBot="1">
      <c r="A1043" s="16" t="s">
        <v>1075</v>
      </c>
      <c r="B1043" s="11" t="s">
        <v>40</v>
      </c>
      <c r="C1043" s="16">
        <v>288434627</v>
      </c>
      <c r="D1043" s="16">
        <v>288448216</v>
      </c>
      <c r="E1043" s="11" t="s">
        <v>37</v>
      </c>
      <c r="F1043" s="11" t="s">
        <v>73</v>
      </c>
      <c r="G1043" s="16">
        <v>0.56702584444749604</v>
      </c>
      <c r="H1043" s="16">
        <v>288.46955150463583</v>
      </c>
      <c r="I1043" s="16">
        <v>268.7150248125858</v>
      </c>
      <c r="J1043" s="16">
        <v>285.24171263878299</v>
      </c>
    </row>
    <row r="1044" spans="1:10" ht="15.75" thickBot="1">
      <c r="A1044" s="16" t="s">
        <v>1076</v>
      </c>
      <c r="B1044" s="11" t="s">
        <v>40</v>
      </c>
      <c r="C1044" s="16">
        <v>293853217</v>
      </c>
      <c r="D1044" s="16">
        <v>293857827</v>
      </c>
      <c r="E1044" s="11" t="s">
        <v>36</v>
      </c>
      <c r="F1044" s="11" t="s">
        <v>79</v>
      </c>
      <c r="G1044" s="16">
        <v>0.83566050795265101</v>
      </c>
      <c r="H1044" s="16">
        <v>32.052172389403978</v>
      </c>
      <c r="I1044" s="16">
        <v>34.843205574912893</v>
      </c>
      <c r="J1044" s="16">
        <v>27.731833173215009</v>
      </c>
    </row>
    <row r="1045" spans="1:10" ht="15.75" thickBot="1">
      <c r="A1045" s="16" t="s">
        <v>1077</v>
      </c>
      <c r="B1045" s="11" t="s">
        <v>40</v>
      </c>
      <c r="C1045" s="16">
        <v>294635159</v>
      </c>
      <c r="D1045" s="16">
        <v>294749668</v>
      </c>
      <c r="E1045" s="11" t="s">
        <v>36</v>
      </c>
      <c r="F1045" s="11" t="s">
        <v>73</v>
      </c>
      <c r="G1045" s="16">
        <v>0.55900016562185495</v>
      </c>
      <c r="H1045" s="16">
        <v>65.17275052512143</v>
      </c>
      <c r="I1045" s="16">
        <v>52.264808362369337</v>
      </c>
      <c r="J1045" s="16">
        <v>54.473243733100915</v>
      </c>
    </row>
    <row r="1046" spans="1:10" ht="15.75" thickBot="1">
      <c r="A1046" s="16" t="s">
        <v>1078</v>
      </c>
      <c r="B1046" s="11" t="s">
        <v>40</v>
      </c>
      <c r="C1046" s="16">
        <v>299623449</v>
      </c>
      <c r="D1046" s="16">
        <v>299799583</v>
      </c>
      <c r="E1046" s="11" t="s">
        <v>36</v>
      </c>
      <c r="F1046" s="11" t="s">
        <v>79</v>
      </c>
      <c r="G1046" s="16">
        <v>0.64746512320305305</v>
      </c>
      <c r="H1046" s="16">
        <v>114.31941485554086</v>
      </c>
      <c r="I1046" s="16">
        <v>125.64671101256467</v>
      </c>
      <c r="J1046" s="16">
        <v>100.03268394623986</v>
      </c>
    </row>
    <row r="1047" spans="1:10" ht="15.75" thickBot="1">
      <c r="A1047" s="16" t="s">
        <v>1079</v>
      </c>
      <c r="B1047" s="11" t="s">
        <v>40</v>
      </c>
      <c r="C1047" s="16">
        <v>299797793</v>
      </c>
      <c r="D1047" s="16">
        <v>299798419</v>
      </c>
      <c r="E1047" s="11" t="s">
        <v>37</v>
      </c>
      <c r="F1047" s="11" t="s">
        <v>73</v>
      </c>
      <c r="G1047" s="16">
        <v>0.71782779847295997</v>
      </c>
      <c r="H1047" s="16">
        <v>34.188983882030911</v>
      </c>
      <c r="I1047" s="16">
        <v>33.787350860521592</v>
      </c>
      <c r="J1047" s="16">
        <v>29.712678399873226</v>
      </c>
    </row>
    <row r="1048" spans="1:10" ht="15.75" thickBot="1">
      <c r="A1048" s="16" t="s">
        <v>1080</v>
      </c>
      <c r="B1048" s="11" t="s">
        <v>40</v>
      </c>
      <c r="C1048" s="16">
        <v>299970823</v>
      </c>
      <c r="D1048" s="16">
        <v>300073063</v>
      </c>
      <c r="E1048" s="11" t="s">
        <v>37</v>
      </c>
      <c r="F1048" s="11" t="s">
        <v>88</v>
      </c>
      <c r="G1048" s="16">
        <v>0.80042735042735003</v>
      </c>
      <c r="H1048" s="16">
        <v>86.540865451390744</v>
      </c>
      <c r="I1048" s="16">
        <v>61.767500791891038</v>
      </c>
      <c r="J1048" s="16">
        <v>69.329582933037528</v>
      </c>
    </row>
    <row r="1049" spans="1:10" ht="15.75" thickBot="1">
      <c r="A1049" s="16" t="s">
        <v>1081</v>
      </c>
      <c r="B1049" s="11" t="s">
        <v>40</v>
      </c>
      <c r="C1049" s="16">
        <v>300075745</v>
      </c>
      <c r="D1049" s="16">
        <v>300080061</v>
      </c>
      <c r="E1049" s="11" t="s">
        <v>37</v>
      </c>
      <c r="F1049" s="11" t="s">
        <v>70</v>
      </c>
      <c r="G1049" s="16">
        <v>0.50895061728395097</v>
      </c>
      <c r="H1049" s="16">
        <v>88.677676944017676</v>
      </c>
      <c r="I1049" s="16">
        <v>60.711646077499736</v>
      </c>
      <c r="J1049" s="16">
        <v>68.339160319708427</v>
      </c>
    </row>
    <row r="1050" spans="1:10" ht="15.75" thickBot="1">
      <c r="A1050" s="16" t="s">
        <v>1082</v>
      </c>
      <c r="B1050" s="11" t="s">
        <v>40</v>
      </c>
      <c r="C1050" s="16">
        <v>307727351</v>
      </c>
      <c r="D1050" s="16">
        <v>307746107</v>
      </c>
      <c r="E1050" s="11" t="s">
        <v>36</v>
      </c>
      <c r="F1050" s="11" t="s">
        <v>88</v>
      </c>
      <c r="G1050" s="16">
        <v>0.49366458704694</v>
      </c>
      <c r="H1050" s="16">
        <v>66.241156271434889</v>
      </c>
      <c r="I1050" s="16">
        <v>64.935064935064929</v>
      </c>
      <c r="J1050" s="16">
        <v>53.482821119771806</v>
      </c>
    </row>
    <row r="1051" spans="1:10" ht="15.75" thickBot="1">
      <c r="A1051" s="16" t="s">
        <v>1083</v>
      </c>
      <c r="B1051" s="11" t="s">
        <v>40</v>
      </c>
      <c r="C1051" s="16">
        <v>307741932</v>
      </c>
      <c r="D1051" s="16">
        <v>307745858</v>
      </c>
      <c r="E1051" s="11" t="s">
        <v>37</v>
      </c>
      <c r="F1051" s="11" t="s">
        <v>88</v>
      </c>
      <c r="G1051" s="16">
        <v>0.446683749257278</v>
      </c>
      <c r="H1051" s="16">
        <v>22.436520672582784</v>
      </c>
      <c r="I1051" s="16">
        <v>23.756731073804243</v>
      </c>
      <c r="J1051" s="16">
        <v>22.779720106569474</v>
      </c>
    </row>
    <row r="1052" spans="1:10" ht="15.75" thickBot="1">
      <c r="A1052" s="16" t="s">
        <v>1084</v>
      </c>
      <c r="B1052" s="11" t="s">
        <v>40</v>
      </c>
      <c r="C1052" s="16">
        <v>308000017</v>
      </c>
      <c r="D1052" s="16">
        <v>308002556</v>
      </c>
      <c r="E1052" s="11" t="s">
        <v>36</v>
      </c>
      <c r="F1052" s="11" t="s">
        <v>79</v>
      </c>
      <c r="G1052" s="16">
        <v>0.613944851444852</v>
      </c>
      <c r="H1052" s="16">
        <v>25.641737911523183</v>
      </c>
      <c r="I1052" s="16">
        <v>15.309893358673847</v>
      </c>
      <c r="J1052" s="16">
        <v>14.856339199936613</v>
      </c>
    </row>
    <row r="1053" spans="1:10" ht="15.75" thickBot="1">
      <c r="A1053" s="16" t="s">
        <v>1085</v>
      </c>
      <c r="B1053" s="11" t="s">
        <v>40</v>
      </c>
      <c r="C1053" s="16">
        <v>308611808</v>
      </c>
      <c r="D1053" s="16">
        <v>308614037</v>
      </c>
      <c r="E1053" s="11" t="s">
        <v>37</v>
      </c>
      <c r="F1053" s="11" t="s">
        <v>73</v>
      </c>
      <c r="G1053" s="16">
        <v>0.43566433566433599</v>
      </c>
      <c r="H1053" s="16">
        <v>13.889274702075058</v>
      </c>
      <c r="I1053" s="16">
        <v>7.918910357934748</v>
      </c>
      <c r="J1053" s="16">
        <v>14.856339199936613</v>
      </c>
    </row>
    <row r="1054" spans="1:10" ht="15.75" thickBot="1">
      <c r="A1054" s="16" t="s">
        <v>1086</v>
      </c>
      <c r="B1054" s="11" t="s">
        <v>40</v>
      </c>
      <c r="C1054" s="16">
        <v>308761597</v>
      </c>
      <c r="D1054" s="16">
        <v>308765175</v>
      </c>
      <c r="E1054" s="11" t="s">
        <v>37</v>
      </c>
      <c r="F1054" s="11" t="s">
        <v>73</v>
      </c>
      <c r="G1054" s="16">
        <v>0.87002442002442004</v>
      </c>
      <c r="H1054" s="16">
        <v>30.983766643090515</v>
      </c>
      <c r="I1054" s="16">
        <v>52.792735719564988</v>
      </c>
      <c r="J1054" s="16">
        <v>49.52113066645537</v>
      </c>
    </row>
    <row r="1055" spans="1:10" ht="15.75" thickBot="1">
      <c r="A1055" s="16" t="s">
        <v>1087</v>
      </c>
      <c r="B1055" s="11" t="s">
        <v>40</v>
      </c>
      <c r="C1055" s="16">
        <v>309599482</v>
      </c>
      <c r="D1055" s="16">
        <v>309604145</v>
      </c>
      <c r="E1055" s="11" t="s">
        <v>36</v>
      </c>
      <c r="F1055" s="11" t="s">
        <v>73</v>
      </c>
      <c r="G1055" s="16">
        <v>0.44372620843209098</v>
      </c>
      <c r="H1055" s="16">
        <v>14.957680448388523</v>
      </c>
      <c r="I1055" s="16">
        <v>11.086474501108647</v>
      </c>
      <c r="J1055" s="16">
        <v>16.837184426594828</v>
      </c>
    </row>
    <row r="1056" spans="1:10" ht="15.75" thickBot="1">
      <c r="A1056" s="16" t="s">
        <v>1088</v>
      </c>
      <c r="B1056" s="11" t="s">
        <v>40</v>
      </c>
      <c r="C1056" s="16">
        <v>311308500</v>
      </c>
      <c r="D1056" s="16">
        <v>311333349</v>
      </c>
      <c r="E1056" s="11" t="s">
        <v>37</v>
      </c>
      <c r="F1056" s="11" t="s">
        <v>79</v>
      </c>
      <c r="G1056" s="16">
        <v>0.77266161947390999</v>
      </c>
      <c r="H1056" s="16">
        <v>176.28694814172187</v>
      </c>
      <c r="I1056" s="16">
        <v>191.63763066202091</v>
      </c>
      <c r="J1056" s="16">
        <v>208.9791714124417</v>
      </c>
    </row>
    <row r="1057" spans="1:10" ht="15.75" thickBot="1">
      <c r="A1057" s="16" t="s">
        <v>1089</v>
      </c>
      <c r="B1057" s="11" t="s">
        <v>40</v>
      </c>
      <c r="C1057" s="16">
        <v>315983943</v>
      </c>
      <c r="D1057" s="16">
        <v>316361043</v>
      </c>
      <c r="E1057" s="11" t="s">
        <v>36</v>
      </c>
      <c r="F1057" s="11" t="s">
        <v>88</v>
      </c>
      <c r="G1057" s="16">
        <v>0.75080034639660598</v>
      </c>
      <c r="H1057" s="16">
        <v>393.17331464335552</v>
      </c>
      <c r="I1057" s="16">
        <v>334.705944462042</v>
      </c>
      <c r="J1057" s="16">
        <v>365.46594431844068</v>
      </c>
    </row>
    <row r="1058" spans="1:10" ht="15.75" thickBot="1">
      <c r="A1058" s="16" t="s">
        <v>1090</v>
      </c>
      <c r="B1058" s="11" t="s">
        <v>40</v>
      </c>
      <c r="C1058" s="16">
        <v>319560442</v>
      </c>
      <c r="D1058" s="16">
        <v>319563699</v>
      </c>
      <c r="E1058" s="11" t="s">
        <v>37</v>
      </c>
      <c r="F1058" s="11" t="s">
        <v>79</v>
      </c>
      <c r="G1058" s="16">
        <v>0.575531166921327</v>
      </c>
      <c r="H1058" s="16">
        <v>55.557098808300232</v>
      </c>
      <c r="I1058" s="16">
        <v>53.848590433956289</v>
      </c>
      <c r="J1058" s="16">
        <v>59.425356799746453</v>
      </c>
    </row>
    <row r="1059" spans="1:10" ht="15.75" thickBot="1">
      <c r="A1059" s="16" t="s">
        <v>1091</v>
      </c>
      <c r="B1059" s="11" t="s">
        <v>40</v>
      </c>
      <c r="C1059" s="16">
        <v>319585832</v>
      </c>
      <c r="D1059" s="16">
        <v>319763127</v>
      </c>
      <c r="E1059" s="11" t="s">
        <v>37</v>
      </c>
      <c r="F1059" s="11" t="s">
        <v>73</v>
      </c>
      <c r="G1059" s="16">
        <v>0.56734259259259301</v>
      </c>
      <c r="H1059" s="16">
        <v>267.10143657836653</v>
      </c>
      <c r="I1059" s="16">
        <v>284.55284552845529</v>
      </c>
      <c r="J1059" s="16">
        <v>304.05974229203605</v>
      </c>
    </row>
    <row r="1060" spans="1:10" ht="15.75" thickBot="1">
      <c r="A1060" s="16" t="s">
        <v>1092</v>
      </c>
      <c r="B1060" s="11" t="s">
        <v>40</v>
      </c>
      <c r="C1060" s="16">
        <v>322825144</v>
      </c>
      <c r="D1060" s="16">
        <v>322869846</v>
      </c>
      <c r="E1060" s="11" t="s">
        <v>37</v>
      </c>
      <c r="F1060" s="11" t="s">
        <v>79</v>
      </c>
      <c r="G1060" s="16">
        <v>0.62554114738025302</v>
      </c>
      <c r="H1060" s="16">
        <v>56.625504554613691</v>
      </c>
      <c r="I1060" s="16">
        <v>49.625171576391089</v>
      </c>
      <c r="J1060" s="16">
        <v>51.501975893113595</v>
      </c>
    </row>
    <row r="1061" spans="1:10" ht="15.75" thickBot="1">
      <c r="A1061" s="16" t="s">
        <v>1093</v>
      </c>
      <c r="B1061" s="11" t="s">
        <v>40</v>
      </c>
      <c r="C1061" s="16">
        <v>322868664</v>
      </c>
      <c r="D1061" s="16">
        <v>322869139</v>
      </c>
      <c r="E1061" s="11" t="s">
        <v>37</v>
      </c>
      <c r="F1061" s="11" t="s">
        <v>73</v>
      </c>
      <c r="G1061" s="16">
        <v>0.62591754003306799</v>
      </c>
      <c r="H1061" s="16">
        <v>12.820868955761592</v>
      </c>
      <c r="I1061" s="16">
        <v>10.558547143912998</v>
      </c>
      <c r="J1061" s="16">
        <v>13.865916586607504</v>
      </c>
    </row>
    <row r="1062" spans="1:10" ht="15.75" thickBot="1">
      <c r="A1062" s="16" t="s">
        <v>1094</v>
      </c>
      <c r="B1062" s="11" t="s">
        <v>40</v>
      </c>
      <c r="C1062" s="16">
        <v>323458593</v>
      </c>
      <c r="D1062" s="16">
        <v>323464472</v>
      </c>
      <c r="E1062" s="11" t="s">
        <v>36</v>
      </c>
      <c r="F1062" s="11" t="s">
        <v>73</v>
      </c>
      <c r="G1062" s="16">
        <v>0.68125603382269695</v>
      </c>
      <c r="H1062" s="16">
        <v>131.41390679655632</v>
      </c>
      <c r="I1062" s="16">
        <v>140.42867701404288</v>
      </c>
      <c r="J1062" s="16">
        <v>133.7070527994295</v>
      </c>
    </row>
    <row r="1063" spans="1:10" ht="15.75" thickBot="1">
      <c r="A1063" s="16" t="s">
        <v>1095</v>
      </c>
      <c r="B1063" s="11" t="s">
        <v>40</v>
      </c>
      <c r="C1063" s="16">
        <v>324937979</v>
      </c>
      <c r="D1063" s="16">
        <v>325005083</v>
      </c>
      <c r="E1063" s="11" t="s">
        <v>36</v>
      </c>
      <c r="F1063" s="11" t="s">
        <v>73</v>
      </c>
      <c r="G1063" s="16">
        <v>0.37272727272727302</v>
      </c>
      <c r="H1063" s="16">
        <v>36.325795374657844</v>
      </c>
      <c r="I1063" s="16">
        <v>26.396367859782494</v>
      </c>
      <c r="J1063" s="16">
        <v>27.731833173215009</v>
      </c>
    </row>
    <row r="1064" spans="1:10" ht="15.75" thickBot="1">
      <c r="A1064" s="16" t="s">
        <v>1096</v>
      </c>
      <c r="B1064" s="11" t="s">
        <v>40</v>
      </c>
      <c r="C1064" s="16">
        <v>326957966</v>
      </c>
      <c r="D1064" s="16">
        <v>327087483</v>
      </c>
      <c r="E1064" s="11" t="s">
        <v>37</v>
      </c>
      <c r="F1064" s="11" t="s">
        <v>70</v>
      </c>
      <c r="G1064" s="16">
        <v>0.71116573664424898</v>
      </c>
      <c r="H1064" s="16">
        <v>68.377967764061822</v>
      </c>
      <c r="I1064" s="16">
        <v>65.46299229226058</v>
      </c>
      <c r="J1064" s="16">
        <v>74.281695999683066</v>
      </c>
    </row>
    <row r="1065" spans="1:10" ht="15.75" thickBot="1">
      <c r="A1065" s="16" t="s">
        <v>1097</v>
      </c>
      <c r="B1065" s="11" t="s">
        <v>40</v>
      </c>
      <c r="C1065" s="16">
        <v>330113819</v>
      </c>
      <c r="D1065" s="16">
        <v>330116131</v>
      </c>
      <c r="E1065" s="11" t="s">
        <v>36</v>
      </c>
      <c r="F1065" s="11" t="s">
        <v>73</v>
      </c>
      <c r="G1065" s="16">
        <v>0.52625118133388904</v>
      </c>
      <c r="H1065" s="16">
        <v>301.2904204603974</v>
      </c>
      <c r="I1065" s="16">
        <v>273.99429838454228</v>
      </c>
      <c r="J1065" s="16">
        <v>281.28002218546652</v>
      </c>
    </row>
    <row r="1066" spans="1:10" ht="15.75" thickBot="1">
      <c r="A1066" s="16" t="s">
        <v>1098</v>
      </c>
      <c r="B1066" s="11" t="s">
        <v>40</v>
      </c>
      <c r="C1066" s="16">
        <v>330359957</v>
      </c>
      <c r="D1066" s="16">
        <v>330364384</v>
      </c>
      <c r="E1066" s="11" t="s">
        <v>37</v>
      </c>
      <c r="F1066" s="11" t="s">
        <v>73</v>
      </c>
      <c r="G1066" s="16">
        <v>0.54751824284143202</v>
      </c>
      <c r="H1066" s="16">
        <v>42.736229852538642</v>
      </c>
      <c r="I1066" s="16">
        <v>36.426987646499839</v>
      </c>
      <c r="J1066" s="16">
        <v>50.511553279784486</v>
      </c>
    </row>
    <row r="1067" spans="1:10" ht="15.75" thickBot="1">
      <c r="A1067" s="16" t="s">
        <v>1099</v>
      </c>
      <c r="B1067" s="11" t="s">
        <v>40</v>
      </c>
      <c r="C1067" s="16">
        <v>331793355</v>
      </c>
      <c r="D1067" s="16">
        <v>331838318</v>
      </c>
      <c r="E1067" s="11" t="s">
        <v>36</v>
      </c>
      <c r="F1067" s="11" t="s">
        <v>82</v>
      </c>
      <c r="G1067" s="16">
        <v>0.57762024570470105</v>
      </c>
      <c r="H1067" s="16">
        <v>25.641737911523183</v>
      </c>
      <c r="I1067" s="16">
        <v>26.396367859782494</v>
      </c>
      <c r="J1067" s="16">
        <v>27.731833173215009</v>
      </c>
    </row>
    <row r="1068" spans="1:10" ht="15.75" thickBot="1">
      <c r="A1068" s="16" t="s">
        <v>1100</v>
      </c>
      <c r="B1068" s="11" t="s">
        <v>40</v>
      </c>
      <c r="C1068" s="16">
        <v>331836527</v>
      </c>
      <c r="D1068" s="16">
        <v>331838064</v>
      </c>
      <c r="E1068" s="11" t="s">
        <v>37</v>
      </c>
      <c r="F1068" s="11" t="s">
        <v>79</v>
      </c>
      <c r="G1068" s="16">
        <v>0.57762024570470105</v>
      </c>
      <c r="H1068" s="16">
        <v>20.299709179955851</v>
      </c>
      <c r="I1068" s="16">
        <v>20.589166930630345</v>
      </c>
      <c r="J1068" s="16">
        <v>18.818029653253042</v>
      </c>
    </row>
    <row r="1069" spans="1:10" ht="15.75" thickBot="1">
      <c r="A1069" s="16" t="s">
        <v>1101</v>
      </c>
      <c r="B1069" s="11" t="s">
        <v>40</v>
      </c>
      <c r="C1069" s="16">
        <v>334458801</v>
      </c>
      <c r="D1069" s="16">
        <v>334460936</v>
      </c>
      <c r="E1069" s="11" t="s">
        <v>36</v>
      </c>
      <c r="F1069" s="11" t="s">
        <v>73</v>
      </c>
      <c r="G1069" s="16">
        <v>0.63749999999999996</v>
      </c>
      <c r="H1069" s="16">
        <v>21.368114926269321</v>
      </c>
      <c r="I1069" s="16">
        <v>12.670256572695598</v>
      </c>
      <c r="J1069" s="16">
        <v>10.894648746620183</v>
      </c>
    </row>
    <row r="1070" spans="1:10" ht="15.75" thickBot="1">
      <c r="A1070" s="16" t="s">
        <v>1102</v>
      </c>
      <c r="B1070" s="11" t="s">
        <v>40</v>
      </c>
      <c r="C1070" s="16">
        <v>334909201</v>
      </c>
      <c r="D1070" s="16">
        <v>334911729</v>
      </c>
      <c r="E1070" s="11" t="s">
        <v>36</v>
      </c>
      <c r="F1070" s="11" t="s">
        <v>82</v>
      </c>
      <c r="G1070" s="16">
        <v>0.53888888888888897</v>
      </c>
      <c r="H1070" s="16">
        <v>13.889274702075058</v>
      </c>
      <c r="I1070" s="16">
        <v>19.533312216239047</v>
      </c>
      <c r="J1070" s="16">
        <v>18.818029653253042</v>
      </c>
    </row>
    <row r="1071" spans="1:10" ht="15.75" thickBot="1">
      <c r="A1071" s="16" t="s">
        <v>1103</v>
      </c>
      <c r="B1071" s="11" t="s">
        <v>40</v>
      </c>
      <c r="C1071" s="16">
        <v>335112690</v>
      </c>
      <c r="D1071" s="16">
        <v>335217429</v>
      </c>
      <c r="E1071" s="11" t="s">
        <v>37</v>
      </c>
      <c r="F1071" s="11" t="s">
        <v>79</v>
      </c>
      <c r="G1071" s="16">
        <v>0.64782534488004295</v>
      </c>
      <c r="H1071" s="16">
        <v>64.104344778807956</v>
      </c>
      <c r="I1071" s="16">
        <v>71.27019322141274</v>
      </c>
      <c r="J1071" s="16">
        <v>85.176344746303258</v>
      </c>
    </row>
    <row r="1072" spans="1:10" ht="15.75" thickBot="1">
      <c r="A1072" s="16" t="s">
        <v>1104</v>
      </c>
      <c r="B1072" s="11" t="s">
        <v>40</v>
      </c>
      <c r="C1072" s="16">
        <v>335385580</v>
      </c>
      <c r="D1072" s="16">
        <v>335388313</v>
      </c>
      <c r="E1072" s="11" t="s">
        <v>37</v>
      </c>
      <c r="F1072" s="11" t="s">
        <v>73</v>
      </c>
      <c r="G1072" s="16">
        <v>0.87829198399380404</v>
      </c>
      <c r="H1072" s="16">
        <v>250.00694463735101</v>
      </c>
      <c r="I1072" s="16">
        <v>240.20694752402071</v>
      </c>
      <c r="J1072" s="16">
        <v>258.50030207889705</v>
      </c>
    </row>
    <row r="1073" spans="1:10" ht="15.75" thickBot="1">
      <c r="A1073" s="16" t="s">
        <v>1105</v>
      </c>
      <c r="B1073" s="11" t="s">
        <v>40</v>
      </c>
      <c r="C1073" s="16">
        <v>339271583</v>
      </c>
      <c r="D1073" s="16">
        <v>339277424</v>
      </c>
      <c r="E1073" s="11" t="s">
        <v>36</v>
      </c>
      <c r="F1073" s="11" t="s">
        <v>79</v>
      </c>
      <c r="G1073" s="16">
        <v>0.58306441507101303</v>
      </c>
      <c r="H1073" s="16">
        <v>3476.5922985040179</v>
      </c>
      <c r="I1073" s="16">
        <v>3496.462886706789</v>
      </c>
      <c r="J1073" s="16">
        <v>3772.5197341705707</v>
      </c>
    </row>
    <row r="1074" spans="1:10" ht="15.75" thickBot="1">
      <c r="A1074" s="16" t="s">
        <v>1106</v>
      </c>
      <c r="B1074" s="11" t="s">
        <v>40</v>
      </c>
      <c r="C1074" s="16">
        <v>340558200</v>
      </c>
      <c r="D1074" s="16">
        <v>340984705</v>
      </c>
      <c r="E1074" s="11" t="s">
        <v>37</v>
      </c>
      <c r="F1074" s="11" t="s">
        <v>82</v>
      </c>
      <c r="G1074" s="16">
        <v>0.802120619058591</v>
      </c>
      <c r="H1074" s="16">
        <v>73.719996495629147</v>
      </c>
      <c r="I1074" s="16">
        <v>86.580086580086586</v>
      </c>
      <c r="J1074" s="16">
        <v>83.195499519645026</v>
      </c>
    </row>
    <row r="1075" spans="1:10" ht="15.75" thickBot="1">
      <c r="A1075" s="16" t="s">
        <v>1107</v>
      </c>
      <c r="B1075" s="11" t="s">
        <v>40</v>
      </c>
      <c r="C1075" s="16">
        <v>340981379</v>
      </c>
      <c r="D1075" s="16">
        <v>340983664</v>
      </c>
      <c r="E1075" s="11" t="s">
        <v>36</v>
      </c>
      <c r="F1075" s="11" t="s">
        <v>88</v>
      </c>
      <c r="G1075" s="16">
        <v>0.802120619058591</v>
      </c>
      <c r="H1075" s="16">
        <v>55.557098808300232</v>
      </c>
      <c r="I1075" s="16">
        <v>60.183718720304086</v>
      </c>
      <c r="J1075" s="16">
        <v>62.39662463973378</v>
      </c>
    </row>
    <row r="1076" spans="1:10" ht="15.75" thickBot="1">
      <c r="A1076" s="16" t="s">
        <v>1108</v>
      </c>
      <c r="B1076" s="11" t="s">
        <v>40</v>
      </c>
      <c r="C1076" s="16">
        <v>343290223</v>
      </c>
      <c r="D1076" s="16">
        <v>343301187</v>
      </c>
      <c r="E1076" s="11" t="s">
        <v>36</v>
      </c>
      <c r="F1076" s="11" t="s">
        <v>82</v>
      </c>
      <c r="G1076" s="16">
        <v>0.524915824915825</v>
      </c>
      <c r="H1076" s="16">
        <v>572.66548002401782</v>
      </c>
      <c r="I1076" s="16">
        <v>537.9579769823672</v>
      </c>
      <c r="J1076" s="16">
        <v>592.27272277080635</v>
      </c>
    </row>
    <row r="1077" spans="1:10" ht="15.75" thickBot="1">
      <c r="A1077" s="16" t="s">
        <v>1109</v>
      </c>
      <c r="B1077" s="11" t="s">
        <v>40</v>
      </c>
      <c r="C1077" s="16">
        <v>347058593</v>
      </c>
      <c r="D1077" s="16">
        <v>347061297</v>
      </c>
      <c r="E1077" s="11" t="s">
        <v>37</v>
      </c>
      <c r="F1077" s="11" t="s">
        <v>79</v>
      </c>
      <c r="G1077" s="16">
        <v>0.75165578195750604</v>
      </c>
      <c r="H1077" s="16">
        <v>100.4301401534658</v>
      </c>
      <c r="I1077" s="16">
        <v>87.108013937282223</v>
      </c>
      <c r="J1077" s="16">
        <v>105.9752196262145</v>
      </c>
    </row>
    <row r="1078" spans="1:10" ht="15.75" thickBot="1">
      <c r="A1078" s="16" t="s">
        <v>1110</v>
      </c>
      <c r="B1078" s="11" t="s">
        <v>40</v>
      </c>
      <c r="C1078" s="16">
        <v>347667514</v>
      </c>
      <c r="D1078" s="16">
        <v>347669826</v>
      </c>
      <c r="E1078" s="11" t="s">
        <v>36</v>
      </c>
      <c r="F1078" s="11" t="s">
        <v>73</v>
      </c>
      <c r="G1078" s="16">
        <v>0.67814661691476297</v>
      </c>
      <c r="H1078" s="16">
        <v>106.8405746313466</v>
      </c>
      <c r="I1078" s="16">
        <v>126.17463836976032</v>
      </c>
      <c r="J1078" s="16">
        <v>89.138035199619679</v>
      </c>
    </row>
    <row r="1079" spans="1:10" ht="15.75" thickBot="1">
      <c r="A1079" s="16" t="s">
        <v>1111</v>
      </c>
      <c r="B1079" s="11" t="s">
        <v>40</v>
      </c>
      <c r="C1079" s="16">
        <v>351331398</v>
      </c>
      <c r="D1079" s="16">
        <v>351333434</v>
      </c>
      <c r="E1079" s="11" t="s">
        <v>37</v>
      </c>
      <c r="F1079" s="11" t="s">
        <v>82</v>
      </c>
      <c r="G1079" s="16">
        <v>0.72718253968253999</v>
      </c>
      <c r="H1079" s="16">
        <v>54.488693061986766</v>
      </c>
      <c r="I1079" s="16">
        <v>65.46299229226058</v>
      </c>
      <c r="J1079" s="16">
        <v>53.482821119771806</v>
      </c>
    </row>
    <row r="1080" spans="1:10" ht="15.75" thickBot="1">
      <c r="A1080" s="16" t="s">
        <v>1112</v>
      </c>
      <c r="B1080" s="11" t="s">
        <v>40</v>
      </c>
      <c r="C1080" s="16">
        <v>358435015</v>
      </c>
      <c r="D1080" s="16">
        <v>358437142</v>
      </c>
      <c r="E1080" s="11" t="s">
        <v>37</v>
      </c>
      <c r="F1080" s="11" t="s">
        <v>82</v>
      </c>
      <c r="G1080" s="16">
        <v>0.53417917524038805</v>
      </c>
      <c r="H1080" s="16">
        <v>32.052172389403978</v>
      </c>
      <c r="I1080" s="16">
        <v>24.284658430999894</v>
      </c>
      <c r="J1080" s="16">
        <v>23.77014271989858</v>
      </c>
    </row>
    <row r="1081" spans="1:10" ht="15.75" thickBot="1">
      <c r="A1081" s="16" t="s">
        <v>1113</v>
      </c>
      <c r="B1081" s="11" t="s">
        <v>40</v>
      </c>
      <c r="C1081" s="16">
        <v>359371318</v>
      </c>
      <c r="D1081" s="16">
        <v>359372829</v>
      </c>
      <c r="E1081" s="11" t="s">
        <v>36</v>
      </c>
      <c r="F1081" s="11" t="s">
        <v>73</v>
      </c>
      <c r="G1081" s="16">
        <v>0.41598679098679098</v>
      </c>
      <c r="H1081" s="16">
        <v>17.094491941015455</v>
      </c>
      <c r="I1081" s="16">
        <v>13.726111287086896</v>
      </c>
      <c r="J1081" s="16">
        <v>18.818029653253042</v>
      </c>
    </row>
    <row r="1082" spans="1:10" ht="15.75" thickBot="1">
      <c r="A1082" s="16" t="s">
        <v>1114</v>
      </c>
      <c r="B1082" s="11" t="s">
        <v>40</v>
      </c>
      <c r="C1082" s="16">
        <v>359573230</v>
      </c>
      <c r="D1082" s="16">
        <v>359576332</v>
      </c>
      <c r="E1082" s="11" t="s">
        <v>36</v>
      </c>
      <c r="F1082" s="11" t="s">
        <v>82</v>
      </c>
      <c r="G1082" s="16">
        <v>0.77121107377754305</v>
      </c>
      <c r="H1082" s="16">
        <v>239.32288717421636</v>
      </c>
      <c r="I1082" s="16">
        <v>246.54207581036849</v>
      </c>
      <c r="J1082" s="16">
        <v>263.4524151455426</v>
      </c>
    </row>
    <row r="1083" spans="1:10" ht="15.75" thickBot="1">
      <c r="A1083" s="16" t="s">
        <v>1115</v>
      </c>
      <c r="B1083" s="11" t="s">
        <v>40</v>
      </c>
      <c r="C1083" s="16">
        <v>359785423</v>
      </c>
      <c r="D1083" s="16">
        <v>359788946</v>
      </c>
      <c r="E1083" s="11" t="s">
        <v>36</v>
      </c>
      <c r="F1083" s="11" t="s">
        <v>82</v>
      </c>
      <c r="G1083" s="16">
        <v>0.81126672744541395</v>
      </c>
      <c r="H1083" s="16">
        <v>128.20868955761591</v>
      </c>
      <c r="I1083" s="16">
        <v>127.23049308415162</v>
      </c>
      <c r="J1083" s="16">
        <v>123.80282666613843</v>
      </c>
    </row>
    <row r="1084" spans="1:10" ht="15.75" thickBot="1">
      <c r="A1084" s="16" t="s">
        <v>1116</v>
      </c>
      <c r="B1084" s="11" t="s">
        <v>40</v>
      </c>
      <c r="C1084" s="16">
        <v>361468252</v>
      </c>
      <c r="D1084" s="16">
        <v>361483021</v>
      </c>
      <c r="E1084" s="11" t="s">
        <v>37</v>
      </c>
      <c r="F1084" s="11" t="s">
        <v>73</v>
      </c>
      <c r="G1084" s="16">
        <v>0.524031885988408</v>
      </c>
      <c r="H1084" s="16">
        <v>98.293328660838881</v>
      </c>
      <c r="I1084" s="16">
        <v>89.747650723260477</v>
      </c>
      <c r="J1084" s="16">
        <v>87.157189972961461</v>
      </c>
    </row>
    <row r="1085" spans="1:10" ht="15.75" thickBot="1">
      <c r="A1085" s="16" t="s">
        <v>1117</v>
      </c>
      <c r="B1085" s="11" t="s">
        <v>40</v>
      </c>
      <c r="C1085" s="16">
        <v>361478823</v>
      </c>
      <c r="D1085" s="16">
        <v>361483000</v>
      </c>
      <c r="E1085" s="11" t="s">
        <v>37</v>
      </c>
      <c r="F1085" s="11" t="s">
        <v>73</v>
      </c>
      <c r="G1085" s="16">
        <v>0.524031885988408</v>
      </c>
      <c r="H1085" s="16">
        <v>47.009852837792501</v>
      </c>
      <c r="I1085" s="16">
        <v>40.650406504065039</v>
      </c>
      <c r="J1085" s="16">
        <v>36.645636693176982</v>
      </c>
    </row>
    <row r="1086" spans="1:10" ht="15.75" thickBot="1">
      <c r="A1086" s="16" t="s">
        <v>1118</v>
      </c>
      <c r="B1086" s="11" t="s">
        <v>40</v>
      </c>
      <c r="C1086" s="16">
        <v>367200082</v>
      </c>
      <c r="D1086" s="16">
        <v>367203524</v>
      </c>
      <c r="E1086" s="11" t="s">
        <v>36</v>
      </c>
      <c r="F1086" s="11" t="s">
        <v>82</v>
      </c>
      <c r="G1086" s="16">
        <v>0.62994477063073795</v>
      </c>
      <c r="H1086" s="16">
        <v>147.43999299125829</v>
      </c>
      <c r="I1086" s="16">
        <v>158.37820715869498</v>
      </c>
      <c r="J1086" s="16">
        <v>182.23776085255579</v>
      </c>
    </row>
    <row r="1087" spans="1:10" ht="15.75" thickBot="1">
      <c r="A1087" s="16" t="s">
        <v>1119</v>
      </c>
      <c r="B1087" s="11" t="s">
        <v>40</v>
      </c>
      <c r="C1087" s="16">
        <v>368357937</v>
      </c>
      <c r="D1087" s="16">
        <v>368633988</v>
      </c>
      <c r="E1087" s="11" t="s">
        <v>36</v>
      </c>
      <c r="F1087" s="11" t="s">
        <v>88</v>
      </c>
      <c r="G1087" s="16">
        <v>0.47222222222222199</v>
      </c>
      <c r="H1087" s="16">
        <v>73.719996495629147</v>
      </c>
      <c r="I1087" s="16">
        <v>64.407137577869278</v>
      </c>
      <c r="J1087" s="16">
        <v>57.444511573088235</v>
      </c>
    </row>
    <row r="1088" spans="1:10" ht="15.75" thickBot="1">
      <c r="A1088" s="16" t="s">
        <v>1120</v>
      </c>
      <c r="B1088" s="11" t="s">
        <v>40</v>
      </c>
      <c r="C1088" s="16">
        <v>369134121</v>
      </c>
      <c r="D1088" s="16">
        <v>369139274</v>
      </c>
      <c r="E1088" s="11" t="s">
        <v>37</v>
      </c>
      <c r="F1088" s="11" t="s">
        <v>82</v>
      </c>
      <c r="G1088" s="16">
        <v>0.61367419130577106</v>
      </c>
      <c r="H1088" s="16">
        <v>56.625504554613691</v>
      </c>
      <c r="I1088" s="16">
        <v>87.635941294477874</v>
      </c>
      <c r="J1088" s="16">
        <v>64.377469866391991</v>
      </c>
    </row>
    <row r="1089" spans="1:10" ht="15.75" thickBot="1">
      <c r="A1089" s="16" t="s">
        <v>1121</v>
      </c>
      <c r="B1089" s="11" t="s">
        <v>40</v>
      </c>
      <c r="C1089" s="16">
        <v>369788010</v>
      </c>
      <c r="D1089" s="16">
        <v>369790936</v>
      </c>
      <c r="E1089" s="11" t="s">
        <v>37</v>
      </c>
      <c r="F1089" s="11" t="s">
        <v>79</v>
      </c>
      <c r="G1089" s="16">
        <v>0.80065789473684201</v>
      </c>
      <c r="H1089" s="16">
        <v>34.188983882030911</v>
      </c>
      <c r="I1089" s="16">
        <v>36.426987646499839</v>
      </c>
      <c r="J1089" s="16">
        <v>35.655214079847873</v>
      </c>
    </row>
    <row r="1090" spans="1:10" ht="15.75" thickBot="1">
      <c r="A1090" s="16" t="s">
        <v>1122</v>
      </c>
      <c r="B1090" s="11" t="s">
        <v>40</v>
      </c>
      <c r="C1090" s="16">
        <v>372003171</v>
      </c>
      <c r="D1090" s="16">
        <v>372007626</v>
      </c>
      <c r="E1090" s="11" t="s">
        <v>36</v>
      </c>
      <c r="F1090" s="11" t="s">
        <v>73</v>
      </c>
      <c r="G1090" s="16">
        <v>0.69624622212703202</v>
      </c>
      <c r="H1090" s="16">
        <v>568.39185703876387</v>
      </c>
      <c r="I1090" s="16">
        <v>568.04983634251926</v>
      </c>
      <c r="J1090" s="16">
        <v>639.81300821060347</v>
      </c>
    </row>
    <row r="1091" spans="1:10" ht="15.75" thickBot="1">
      <c r="A1091" s="16" t="s">
        <v>1123</v>
      </c>
      <c r="B1091" s="11" t="s">
        <v>40</v>
      </c>
      <c r="C1091" s="16">
        <v>372862717</v>
      </c>
      <c r="D1091" s="16">
        <v>372865954</v>
      </c>
      <c r="E1091" s="11" t="s">
        <v>37</v>
      </c>
      <c r="F1091" s="11" t="s">
        <v>79</v>
      </c>
      <c r="G1091" s="16">
        <v>0.65261278996724503</v>
      </c>
      <c r="H1091" s="16">
        <v>42.736229852538642</v>
      </c>
      <c r="I1091" s="16">
        <v>54.904445148347584</v>
      </c>
      <c r="J1091" s="16">
        <v>47.540285439797159</v>
      </c>
    </row>
    <row r="1092" spans="1:10" ht="15.75" thickBot="1">
      <c r="A1092" s="16" t="s">
        <v>1124</v>
      </c>
      <c r="B1092" s="11" t="s">
        <v>40</v>
      </c>
      <c r="C1092" s="16">
        <v>373105915</v>
      </c>
      <c r="D1092" s="16">
        <v>373129351</v>
      </c>
      <c r="E1092" s="11" t="s">
        <v>37</v>
      </c>
      <c r="F1092" s="11" t="s">
        <v>73</v>
      </c>
      <c r="G1092" s="16">
        <v>0.45827559694282899</v>
      </c>
      <c r="H1092" s="16">
        <v>45.941447091479041</v>
      </c>
      <c r="I1092" s="16">
        <v>34.843205574912893</v>
      </c>
      <c r="J1092" s="16">
        <v>37.636059306506084</v>
      </c>
    </row>
    <row r="1093" spans="1:10" ht="15.75" thickBot="1">
      <c r="A1093" s="16" t="s">
        <v>1125</v>
      </c>
      <c r="B1093" s="11" t="s">
        <v>40</v>
      </c>
      <c r="C1093" s="16">
        <v>373478538</v>
      </c>
      <c r="D1093" s="16">
        <v>373480861</v>
      </c>
      <c r="E1093" s="11" t="s">
        <v>37</v>
      </c>
      <c r="F1093" s="11" t="s">
        <v>73</v>
      </c>
      <c r="G1093" s="16">
        <v>0.89562832899789402</v>
      </c>
      <c r="H1093" s="16">
        <v>42.736229852538642</v>
      </c>
      <c r="I1093" s="16">
        <v>27.980149931369443</v>
      </c>
      <c r="J1093" s="16">
        <v>39.616904533164302</v>
      </c>
    </row>
    <row r="1094" spans="1:10" ht="15.75" thickBot="1">
      <c r="A1094" s="16" t="s">
        <v>1126</v>
      </c>
      <c r="B1094" s="11" t="s">
        <v>40</v>
      </c>
      <c r="C1094" s="16">
        <v>373754048</v>
      </c>
      <c r="D1094" s="16">
        <v>373756550</v>
      </c>
      <c r="E1094" s="11" t="s">
        <v>37</v>
      </c>
      <c r="F1094" s="11" t="s">
        <v>82</v>
      </c>
      <c r="G1094" s="16">
        <v>0.370394736842105</v>
      </c>
      <c r="H1094" s="16">
        <v>27.778549404150116</v>
      </c>
      <c r="I1094" s="16">
        <v>32.73149614613029</v>
      </c>
      <c r="J1094" s="16">
        <v>30.703101013202332</v>
      </c>
    </row>
    <row r="1095" spans="1:10" ht="15.75" thickBot="1">
      <c r="A1095" s="16" t="s">
        <v>1127</v>
      </c>
      <c r="B1095" s="11" t="s">
        <v>40</v>
      </c>
      <c r="C1095" s="16">
        <v>377783476</v>
      </c>
      <c r="D1095" s="16">
        <v>377784705</v>
      </c>
      <c r="E1095" s="11" t="s">
        <v>36</v>
      </c>
      <c r="F1095" s="11" t="s">
        <v>73</v>
      </c>
      <c r="G1095" s="16">
        <v>0.66270440251572305</v>
      </c>
      <c r="H1095" s="16">
        <v>59.83072179355409</v>
      </c>
      <c r="I1095" s="16">
        <v>53.848590433956289</v>
      </c>
      <c r="J1095" s="16">
        <v>53.482821119771806</v>
      </c>
    </row>
    <row r="1096" spans="1:10" ht="15.75" thickBot="1">
      <c r="A1096" s="16" t="s">
        <v>1128</v>
      </c>
      <c r="B1096" s="11" t="s">
        <v>40</v>
      </c>
      <c r="C1096" s="16">
        <v>381979335</v>
      </c>
      <c r="D1096" s="16">
        <v>381980351</v>
      </c>
      <c r="E1096" s="11" t="s">
        <v>37</v>
      </c>
      <c r="F1096" s="11" t="s">
        <v>70</v>
      </c>
      <c r="G1096" s="16">
        <v>0.58467023172905497</v>
      </c>
      <c r="H1096" s="16">
        <v>12.820868955761592</v>
      </c>
      <c r="I1096" s="16">
        <v>20.589166930630345</v>
      </c>
      <c r="J1096" s="16">
        <v>15.84676181326572</v>
      </c>
    </row>
    <row r="1097" spans="1:10" ht="15.75" thickBot="1">
      <c r="A1097" s="16" t="s">
        <v>1129</v>
      </c>
      <c r="B1097" s="11" t="s">
        <v>40</v>
      </c>
      <c r="C1097" s="16">
        <v>385312311</v>
      </c>
      <c r="D1097" s="16">
        <v>385316486</v>
      </c>
      <c r="E1097" s="11" t="s">
        <v>36</v>
      </c>
      <c r="F1097" s="11" t="s">
        <v>70</v>
      </c>
      <c r="G1097" s="16">
        <v>0.73266499582289102</v>
      </c>
      <c r="H1097" s="16">
        <v>35.257389628344377</v>
      </c>
      <c r="I1097" s="16">
        <v>21.117094287825996</v>
      </c>
      <c r="J1097" s="16">
        <v>24.760565333227685</v>
      </c>
    </row>
    <row r="1098" spans="1:10" ht="15.75" thickBot="1">
      <c r="A1098" s="16" t="s">
        <v>1130</v>
      </c>
      <c r="B1098" s="11" t="s">
        <v>40</v>
      </c>
      <c r="C1098" s="16">
        <v>385448427</v>
      </c>
      <c r="D1098" s="16">
        <v>385474417</v>
      </c>
      <c r="E1098" s="11" t="s">
        <v>36</v>
      </c>
      <c r="F1098" s="11" t="s">
        <v>82</v>
      </c>
      <c r="G1098" s="16">
        <v>0.68383838383838402</v>
      </c>
      <c r="H1098" s="16">
        <v>19.231303433642388</v>
      </c>
      <c r="I1098" s="16">
        <v>10.558547143912998</v>
      </c>
      <c r="J1098" s="16">
        <v>18.818029653253042</v>
      </c>
    </row>
    <row r="1099" spans="1:10" ht="15.75" thickBot="1">
      <c r="A1099" s="16" t="s">
        <v>1131</v>
      </c>
      <c r="B1099" s="11" t="s">
        <v>40</v>
      </c>
      <c r="C1099" s="16">
        <v>385472219</v>
      </c>
      <c r="D1099" s="16">
        <v>385474459</v>
      </c>
      <c r="E1099" s="11" t="s">
        <v>37</v>
      </c>
      <c r="F1099" s="11" t="s">
        <v>82</v>
      </c>
      <c r="G1099" s="16">
        <v>0.68383838383838402</v>
      </c>
      <c r="H1099" s="16">
        <v>18.162897687328922</v>
      </c>
      <c r="I1099" s="16">
        <v>9.5026924295216979</v>
      </c>
      <c r="J1099" s="16">
        <v>16.837184426594828</v>
      </c>
    </row>
    <row r="1100" spans="1:10" ht="15.75" thickBot="1">
      <c r="A1100" s="16" t="s">
        <v>1132</v>
      </c>
      <c r="B1100" s="11" t="s">
        <v>40</v>
      </c>
      <c r="C1100" s="16">
        <v>385870464</v>
      </c>
      <c r="D1100" s="16">
        <v>385985517</v>
      </c>
      <c r="E1100" s="11" t="s">
        <v>37</v>
      </c>
      <c r="F1100" s="11" t="s">
        <v>82</v>
      </c>
      <c r="G1100" s="16">
        <v>0.67530864197530904</v>
      </c>
      <c r="H1100" s="16">
        <v>28.846955150463582</v>
      </c>
      <c r="I1100" s="16">
        <v>40.650406504065039</v>
      </c>
      <c r="J1100" s="16">
        <v>48.530708053126268</v>
      </c>
    </row>
    <row r="1101" spans="1:10" ht="15.75" thickBot="1">
      <c r="A1101" s="16" t="s">
        <v>1133</v>
      </c>
      <c r="B1101" s="11" t="s">
        <v>40</v>
      </c>
      <c r="C1101" s="16">
        <v>390366347</v>
      </c>
      <c r="D1101" s="16">
        <v>390414264</v>
      </c>
      <c r="E1101" s="11" t="s">
        <v>37</v>
      </c>
      <c r="F1101" s="11" t="s">
        <v>79</v>
      </c>
      <c r="G1101" s="16">
        <v>0.30268422990286198</v>
      </c>
      <c r="H1101" s="16">
        <v>1683.8074561900225</v>
      </c>
      <c r="I1101" s="16">
        <v>1743.216133460036</v>
      </c>
      <c r="J1101" s="16">
        <v>1871.8987391920132</v>
      </c>
    </row>
    <row r="1102" spans="1:10" ht="15.75" thickBot="1">
      <c r="A1102" s="16" t="s">
        <v>1134</v>
      </c>
      <c r="B1102" s="11" t="s">
        <v>40</v>
      </c>
      <c r="C1102" s="16">
        <v>390620695</v>
      </c>
      <c r="D1102" s="16">
        <v>390622076</v>
      </c>
      <c r="E1102" s="11" t="s">
        <v>36</v>
      </c>
      <c r="F1102" s="11" t="s">
        <v>73</v>
      </c>
      <c r="G1102" s="16">
        <v>0.53949592074592001</v>
      </c>
      <c r="H1102" s="16">
        <v>18.162897687328922</v>
      </c>
      <c r="I1102" s="16">
        <v>17.949530144652098</v>
      </c>
      <c r="J1102" s="16">
        <v>23.77014271989858</v>
      </c>
    </row>
    <row r="1103" spans="1:10" ht="15.75" thickBot="1">
      <c r="A1103" s="16" t="s">
        <v>1135</v>
      </c>
      <c r="B1103" s="11" t="s">
        <v>40</v>
      </c>
      <c r="C1103" s="16">
        <v>396726983</v>
      </c>
      <c r="D1103" s="16">
        <v>396735456</v>
      </c>
      <c r="E1103" s="11" t="s">
        <v>36</v>
      </c>
      <c r="F1103" s="11" t="s">
        <v>73</v>
      </c>
      <c r="G1103" s="16">
        <v>0.435027100271003</v>
      </c>
      <c r="H1103" s="16">
        <v>91.882894182958083</v>
      </c>
      <c r="I1103" s="16">
        <v>62.823355506282333</v>
      </c>
      <c r="J1103" s="16">
        <v>69.329582933037528</v>
      </c>
    </row>
    <row r="1104" spans="1:10" ht="15.75" thickBot="1">
      <c r="A1104" s="16" t="s">
        <v>1136</v>
      </c>
      <c r="B1104" s="11" t="s">
        <v>40</v>
      </c>
      <c r="C1104" s="16">
        <v>396810216</v>
      </c>
      <c r="D1104" s="16">
        <v>396811055</v>
      </c>
      <c r="E1104" s="11" t="s">
        <v>37</v>
      </c>
      <c r="F1104" s="11" t="s">
        <v>82</v>
      </c>
      <c r="G1104" s="16">
        <v>0.51735286268390401</v>
      </c>
      <c r="H1104" s="16">
        <v>28.846955150463582</v>
      </c>
      <c r="I1104" s="16">
        <v>21.645021645021647</v>
      </c>
      <c r="J1104" s="16">
        <v>22.779720106569474</v>
      </c>
    </row>
    <row r="1105" spans="1:10" ht="15.75" thickBot="1">
      <c r="A1105" s="16" t="s">
        <v>1137</v>
      </c>
      <c r="B1105" s="11" t="s">
        <v>40</v>
      </c>
      <c r="C1105" s="16">
        <v>396894393</v>
      </c>
      <c r="D1105" s="16">
        <v>396996147</v>
      </c>
      <c r="E1105" s="11" t="s">
        <v>36</v>
      </c>
      <c r="F1105" s="11" t="s">
        <v>88</v>
      </c>
      <c r="G1105" s="16">
        <v>0.69621628377406797</v>
      </c>
      <c r="H1105" s="16">
        <v>106.8405746313466</v>
      </c>
      <c r="I1105" s="16">
        <v>99.250343152782179</v>
      </c>
      <c r="J1105" s="16">
        <v>92.109303039606999</v>
      </c>
    </row>
    <row r="1106" spans="1:10" ht="15.75" thickBot="1">
      <c r="A1106" s="16" t="s">
        <v>1138</v>
      </c>
      <c r="B1106" s="11" t="s">
        <v>40</v>
      </c>
      <c r="C1106" s="16">
        <v>399767265</v>
      </c>
      <c r="D1106" s="16">
        <v>399770820</v>
      </c>
      <c r="E1106" s="11" t="s">
        <v>36</v>
      </c>
      <c r="F1106" s="11" t="s">
        <v>79</v>
      </c>
      <c r="G1106" s="16">
        <v>0.76226947636823095</v>
      </c>
      <c r="H1106" s="16">
        <v>27.778549404150116</v>
      </c>
      <c r="I1106" s="16">
        <v>35.899060289304195</v>
      </c>
      <c r="J1106" s="16">
        <v>44.56901759980984</v>
      </c>
    </row>
    <row r="1107" spans="1:10" ht="15.75" thickBot="1">
      <c r="A1107" s="16" t="s">
        <v>1139</v>
      </c>
      <c r="B1107" s="11" t="s">
        <v>40</v>
      </c>
      <c r="C1107" s="16">
        <v>400456708</v>
      </c>
      <c r="D1107" s="16">
        <v>400460518</v>
      </c>
      <c r="E1107" s="11" t="s">
        <v>37</v>
      </c>
      <c r="F1107" s="11" t="s">
        <v>79</v>
      </c>
      <c r="G1107" s="16">
        <v>0.40392156862745099</v>
      </c>
      <c r="H1107" s="16">
        <v>34.188983882030911</v>
      </c>
      <c r="I1107" s="16">
        <v>27.452222574173792</v>
      </c>
      <c r="J1107" s="16">
        <v>26.741410559885903</v>
      </c>
    </row>
    <row r="1108" spans="1:10" ht="15.75" thickBot="1">
      <c r="A1108" s="16" t="s">
        <v>1140</v>
      </c>
      <c r="B1108" s="11" t="s">
        <v>40</v>
      </c>
      <c r="C1108" s="16">
        <v>401109641</v>
      </c>
      <c r="D1108" s="16">
        <v>401163930</v>
      </c>
      <c r="E1108" s="11" t="s">
        <v>36</v>
      </c>
      <c r="F1108" s="11" t="s">
        <v>88</v>
      </c>
      <c r="G1108" s="16">
        <v>0.59401449628928304</v>
      </c>
      <c r="H1108" s="16">
        <v>75.85680798825608</v>
      </c>
      <c r="I1108" s="16">
        <v>94.498996938021335</v>
      </c>
      <c r="J1108" s="16">
        <v>81.214654292986808</v>
      </c>
    </row>
    <row r="1109" spans="1:10" ht="15.75" thickBot="1">
      <c r="A1109" s="16" t="s">
        <v>1141</v>
      </c>
      <c r="B1109" s="11" t="s">
        <v>40</v>
      </c>
      <c r="C1109" s="16">
        <v>401921713</v>
      </c>
      <c r="D1109" s="16">
        <v>401923557</v>
      </c>
      <c r="E1109" s="11" t="s">
        <v>36</v>
      </c>
      <c r="F1109" s="11" t="s">
        <v>73</v>
      </c>
      <c r="G1109" s="16">
        <v>0.78989598111481796</v>
      </c>
      <c r="H1109" s="16">
        <v>149.57680448388524</v>
      </c>
      <c r="I1109" s="16">
        <v>163.65748073065146</v>
      </c>
      <c r="J1109" s="16">
        <v>157.47719551932809</v>
      </c>
    </row>
    <row r="1110" spans="1:10" ht="15.75" thickBot="1">
      <c r="A1110" s="16" t="s">
        <v>1142</v>
      </c>
      <c r="B1110" s="11" t="s">
        <v>40</v>
      </c>
      <c r="C1110" s="16">
        <v>402074027</v>
      </c>
      <c r="D1110" s="16">
        <v>402074843</v>
      </c>
      <c r="E1110" s="11" t="s">
        <v>37</v>
      </c>
      <c r="F1110" s="11" t="s">
        <v>82</v>
      </c>
      <c r="G1110" s="16">
        <v>0.68040499311370395</v>
      </c>
      <c r="H1110" s="16">
        <v>486.12461457262702</v>
      </c>
      <c r="I1110" s="16">
        <v>515.78502798014995</v>
      </c>
      <c r="J1110" s="16">
        <v>492.2400388245664</v>
      </c>
    </row>
    <row r="1111" spans="1:10" ht="15.75" thickBot="1">
      <c r="A1111" s="16" t="s">
        <v>1143</v>
      </c>
      <c r="B1111" s="11" t="s">
        <v>40</v>
      </c>
      <c r="C1111" s="16">
        <v>402876853</v>
      </c>
      <c r="D1111" s="16">
        <v>402880750</v>
      </c>
      <c r="E1111" s="11" t="s">
        <v>36</v>
      </c>
      <c r="F1111" s="11" t="s">
        <v>73</v>
      </c>
      <c r="G1111" s="16">
        <v>0.68486765314814102</v>
      </c>
      <c r="H1111" s="16">
        <v>58.762316047240631</v>
      </c>
      <c r="I1111" s="16">
        <v>50.15309893358674</v>
      </c>
      <c r="J1111" s="16">
        <v>59.425356799746453</v>
      </c>
    </row>
    <row r="1112" spans="1:10" ht="15.75" thickBot="1">
      <c r="A1112" s="16" t="s">
        <v>1144</v>
      </c>
      <c r="B1112" s="11" t="s">
        <v>40</v>
      </c>
      <c r="C1112" s="16">
        <v>402929958</v>
      </c>
      <c r="D1112" s="16">
        <v>402934580</v>
      </c>
      <c r="E1112" s="11" t="s">
        <v>36</v>
      </c>
      <c r="F1112" s="11" t="s">
        <v>82</v>
      </c>
      <c r="G1112" s="16">
        <v>0.49219589377484102</v>
      </c>
      <c r="H1112" s="16">
        <v>52.351881569359833</v>
      </c>
      <c r="I1112" s="16">
        <v>31.675641431738992</v>
      </c>
      <c r="J1112" s="16">
        <v>41.597749759822513</v>
      </c>
    </row>
    <row r="1113" spans="1:10" ht="15.75" thickBot="1">
      <c r="A1113" s="16" t="s">
        <v>1145</v>
      </c>
      <c r="B1113" s="11" t="s">
        <v>40</v>
      </c>
      <c r="C1113" s="16">
        <v>403004338</v>
      </c>
      <c r="D1113" s="16">
        <v>403010213</v>
      </c>
      <c r="E1113" s="11" t="s">
        <v>36</v>
      </c>
      <c r="F1113" s="11" t="s">
        <v>82</v>
      </c>
      <c r="G1113" s="16">
        <v>0.59054131579486602</v>
      </c>
      <c r="H1113" s="16">
        <v>44.873041345165568</v>
      </c>
      <c r="I1113" s="16">
        <v>59.655791363108435</v>
      </c>
      <c r="J1113" s="16">
        <v>55.463666346430017</v>
      </c>
    </row>
    <row r="1114" spans="1:10" ht="15.75" thickBot="1">
      <c r="A1114" s="16" t="s">
        <v>1146</v>
      </c>
      <c r="B1114" s="11" t="s">
        <v>40</v>
      </c>
      <c r="C1114" s="16">
        <v>403020714</v>
      </c>
      <c r="D1114" s="16">
        <v>403027716</v>
      </c>
      <c r="E1114" s="11" t="s">
        <v>36</v>
      </c>
      <c r="F1114" s="11" t="s">
        <v>79</v>
      </c>
      <c r="G1114" s="16">
        <v>0.66384975488461695</v>
      </c>
      <c r="H1114" s="16">
        <v>521.38200420097144</v>
      </c>
      <c r="I1114" s="16">
        <v>489.38866012036743</v>
      </c>
      <c r="J1114" s="16">
        <v>544.73243733100912</v>
      </c>
    </row>
    <row r="1115" spans="1:10" ht="15.75" thickBot="1">
      <c r="A1115" s="16" t="s">
        <v>1147</v>
      </c>
      <c r="B1115" s="11" t="s">
        <v>40</v>
      </c>
      <c r="C1115" s="16">
        <v>403554636</v>
      </c>
      <c r="D1115" s="16">
        <v>403571309</v>
      </c>
      <c r="E1115" s="11" t="s">
        <v>37</v>
      </c>
      <c r="F1115" s="11" t="s">
        <v>73</v>
      </c>
      <c r="G1115" s="16">
        <v>0.49116116620775402</v>
      </c>
      <c r="H1115" s="16">
        <v>32.052172389403978</v>
      </c>
      <c r="I1115" s="16">
        <v>25.868440502586843</v>
      </c>
      <c r="J1115" s="16">
        <v>33.674368853189655</v>
      </c>
    </row>
    <row r="1116" spans="1:10" ht="15.75" thickBot="1">
      <c r="A1116" s="16" t="s">
        <v>1148</v>
      </c>
      <c r="B1116" s="11" t="s">
        <v>40</v>
      </c>
      <c r="C1116" s="16">
        <v>403746437</v>
      </c>
      <c r="D1116" s="16">
        <v>403749535</v>
      </c>
      <c r="E1116" s="11" t="s">
        <v>36</v>
      </c>
      <c r="F1116" s="11" t="s">
        <v>82</v>
      </c>
      <c r="G1116" s="16">
        <v>0.72105447237421805</v>
      </c>
      <c r="H1116" s="16">
        <v>110.045791870287</v>
      </c>
      <c r="I1116" s="16">
        <v>130.39805722732552</v>
      </c>
      <c r="J1116" s="16">
        <v>146.58254677270793</v>
      </c>
    </row>
    <row r="1117" spans="1:10" ht="15.75" thickBot="1">
      <c r="A1117" s="16" t="s">
        <v>1149</v>
      </c>
      <c r="B1117" s="11" t="s">
        <v>40</v>
      </c>
      <c r="C1117" s="16">
        <v>403752381</v>
      </c>
      <c r="D1117" s="16">
        <v>403763899</v>
      </c>
      <c r="E1117" s="11" t="s">
        <v>36</v>
      </c>
      <c r="F1117" s="11" t="s">
        <v>82</v>
      </c>
      <c r="G1117" s="16">
        <v>0.55979866156649605</v>
      </c>
      <c r="H1117" s="16">
        <v>131.41390679655632</v>
      </c>
      <c r="I1117" s="16">
        <v>158.90613451589061</v>
      </c>
      <c r="J1117" s="16">
        <v>130.73578495944219</v>
      </c>
    </row>
    <row r="1118" spans="1:10" ht="15.75" thickBot="1">
      <c r="A1118" s="16" t="s">
        <v>1150</v>
      </c>
      <c r="B1118" s="11" t="s">
        <v>40</v>
      </c>
      <c r="C1118" s="16">
        <v>404368272</v>
      </c>
      <c r="D1118" s="16">
        <v>404369696</v>
      </c>
      <c r="E1118" s="11" t="s">
        <v>37</v>
      </c>
      <c r="F1118" s="11" t="s">
        <v>79</v>
      </c>
      <c r="G1118" s="16">
        <v>0.43154761904761901</v>
      </c>
      <c r="H1118" s="16">
        <v>24.57333216520972</v>
      </c>
      <c r="I1118" s="16">
        <v>20.061239573434694</v>
      </c>
      <c r="J1118" s="16">
        <v>23.77014271989858</v>
      </c>
    </row>
    <row r="1119" spans="1:10" ht="15.75" thickBot="1">
      <c r="A1119" s="16" t="s">
        <v>1151</v>
      </c>
      <c r="B1119" s="11" t="s">
        <v>40</v>
      </c>
      <c r="C1119" s="16">
        <v>404419282</v>
      </c>
      <c r="D1119" s="16">
        <v>404421512</v>
      </c>
      <c r="E1119" s="11" t="s">
        <v>37</v>
      </c>
      <c r="F1119" s="11" t="s">
        <v>79</v>
      </c>
      <c r="G1119" s="16">
        <v>0.73888888888888904</v>
      </c>
      <c r="H1119" s="16">
        <v>17.094491941015455</v>
      </c>
      <c r="I1119" s="16">
        <v>20.061239573434694</v>
      </c>
      <c r="J1119" s="16">
        <v>18.818029653253042</v>
      </c>
    </row>
    <row r="1120" spans="1:10" ht="15.75" thickBot="1">
      <c r="A1120" s="16" t="s">
        <v>1152</v>
      </c>
      <c r="B1120" s="11" t="s">
        <v>40</v>
      </c>
      <c r="C1120" s="16">
        <v>405073487</v>
      </c>
      <c r="D1120" s="16">
        <v>405075517</v>
      </c>
      <c r="E1120" s="11" t="s">
        <v>37</v>
      </c>
      <c r="F1120" s="11" t="s">
        <v>73</v>
      </c>
      <c r="G1120" s="16">
        <v>0.391090381036033</v>
      </c>
      <c r="H1120" s="16">
        <v>22.436520672582784</v>
      </c>
      <c r="I1120" s="16">
        <v>23.756731073804243</v>
      </c>
      <c r="J1120" s="16">
        <v>18.818029653253042</v>
      </c>
    </row>
    <row r="1121" spans="1:10" ht="15.75" thickBot="1">
      <c r="A1121" s="16" t="s">
        <v>1153</v>
      </c>
      <c r="B1121" s="11" t="s">
        <v>40</v>
      </c>
      <c r="C1121" s="16">
        <v>405608333</v>
      </c>
      <c r="D1121" s="16">
        <v>405609175</v>
      </c>
      <c r="E1121" s="11" t="s">
        <v>37</v>
      </c>
      <c r="F1121" s="11" t="s">
        <v>82</v>
      </c>
      <c r="G1121" s="16">
        <v>0.29778992936887699</v>
      </c>
      <c r="H1121" s="16">
        <v>35.257389628344377</v>
      </c>
      <c r="I1121" s="16">
        <v>40.650406504065039</v>
      </c>
      <c r="J1121" s="16">
        <v>50.511553279784486</v>
      </c>
    </row>
    <row r="1122" spans="1:10" ht="15.75" thickBot="1">
      <c r="A1122" s="16" t="s">
        <v>1154</v>
      </c>
      <c r="B1122" s="11" t="s">
        <v>40</v>
      </c>
      <c r="C1122" s="16">
        <v>405808688</v>
      </c>
      <c r="D1122" s="16">
        <v>405811865</v>
      </c>
      <c r="E1122" s="11" t="s">
        <v>37</v>
      </c>
      <c r="F1122" s="11" t="s">
        <v>73</v>
      </c>
      <c r="G1122" s="16">
        <v>0.83006535947712401</v>
      </c>
      <c r="H1122" s="16">
        <v>26.71014365783665</v>
      </c>
      <c r="I1122" s="16">
        <v>28.508077288565094</v>
      </c>
      <c r="J1122" s="16">
        <v>41.597749759822513</v>
      </c>
    </row>
    <row r="1123" spans="1:10" ht="15.75" thickBot="1">
      <c r="A1123" s="16" t="s">
        <v>1155</v>
      </c>
      <c r="B1123" s="11" t="s">
        <v>40</v>
      </c>
      <c r="C1123" s="16">
        <v>405813877</v>
      </c>
      <c r="D1123" s="16">
        <v>405826644</v>
      </c>
      <c r="E1123" s="11" t="s">
        <v>37</v>
      </c>
      <c r="F1123" s="11" t="s">
        <v>88</v>
      </c>
      <c r="G1123" s="16">
        <v>0.73728529253891595</v>
      </c>
      <c r="H1123" s="16">
        <v>66.241156271434889</v>
      </c>
      <c r="I1123" s="16">
        <v>48.569316861999788</v>
      </c>
      <c r="J1123" s="16">
        <v>67.34873770637931</v>
      </c>
    </row>
    <row r="1124" spans="1:10" ht="15.75" thickBot="1">
      <c r="A1124" s="16" t="s">
        <v>1156</v>
      </c>
      <c r="B1124" s="11" t="s">
        <v>40</v>
      </c>
      <c r="C1124" s="16">
        <v>405999461</v>
      </c>
      <c r="D1124" s="16">
        <v>406003130</v>
      </c>
      <c r="E1124" s="11" t="s">
        <v>36</v>
      </c>
      <c r="F1124" s="11" t="s">
        <v>82</v>
      </c>
      <c r="G1124" s="16">
        <v>0.53333333333333299</v>
      </c>
      <c r="H1124" s="16">
        <v>13.889274702075058</v>
      </c>
      <c r="I1124" s="16">
        <v>7.918910357934748</v>
      </c>
      <c r="J1124" s="16">
        <v>9.9042261332910755</v>
      </c>
    </row>
    <row r="1125" spans="1:10" ht="15.75" thickBot="1">
      <c r="A1125" s="16" t="s">
        <v>1157</v>
      </c>
      <c r="B1125" s="11" t="s">
        <v>40</v>
      </c>
      <c r="C1125" s="16">
        <v>406041003</v>
      </c>
      <c r="D1125" s="16">
        <v>406042552</v>
      </c>
      <c r="E1125" s="11" t="s">
        <v>37</v>
      </c>
      <c r="F1125" s="11" t="s">
        <v>73</v>
      </c>
      <c r="G1125" s="16">
        <v>0.60380649783509299</v>
      </c>
      <c r="H1125" s="16">
        <v>50.2150700767329</v>
      </c>
      <c r="I1125" s="16">
        <v>35.899060289304195</v>
      </c>
      <c r="J1125" s="16">
        <v>40.607327146493404</v>
      </c>
    </row>
    <row r="1126" spans="1:10" ht="15.75" thickBot="1">
      <c r="A1126" s="16" t="s">
        <v>1158</v>
      </c>
      <c r="B1126" s="11" t="s">
        <v>40</v>
      </c>
      <c r="C1126" s="16">
        <v>406423089</v>
      </c>
      <c r="D1126" s="16">
        <v>406425623</v>
      </c>
      <c r="E1126" s="11" t="s">
        <v>36</v>
      </c>
      <c r="F1126" s="11" t="s">
        <v>82</v>
      </c>
      <c r="G1126" s="16">
        <v>0.58104395604395598</v>
      </c>
      <c r="H1126" s="16">
        <v>18.162897687328922</v>
      </c>
      <c r="I1126" s="16">
        <v>9.5026924295216979</v>
      </c>
      <c r="J1126" s="16">
        <v>18.818029653253042</v>
      </c>
    </row>
    <row r="1127" spans="1:10" ht="15.75" thickBot="1">
      <c r="A1127" s="16" t="s">
        <v>1159</v>
      </c>
      <c r="B1127" s="11" t="s">
        <v>40</v>
      </c>
      <c r="C1127" s="16">
        <v>406466690</v>
      </c>
      <c r="D1127" s="16">
        <v>406564965</v>
      </c>
      <c r="E1127" s="11" t="s">
        <v>37</v>
      </c>
      <c r="F1127" s="11" t="s">
        <v>82</v>
      </c>
      <c r="G1127" s="16">
        <v>0.59944252505249795</v>
      </c>
      <c r="H1127" s="16">
        <v>479.71418009474621</v>
      </c>
      <c r="I1127" s="16">
        <v>495.19586104951958</v>
      </c>
      <c r="J1127" s="16">
        <v>509.07722325116129</v>
      </c>
    </row>
    <row r="1128" spans="1:10" ht="15.75" thickBot="1">
      <c r="A1128" s="16" t="s">
        <v>1160</v>
      </c>
      <c r="B1128" s="11" t="s">
        <v>41</v>
      </c>
      <c r="C1128" s="16">
        <v>1604270</v>
      </c>
      <c r="D1128" s="16">
        <v>1605355</v>
      </c>
      <c r="E1128" s="11" t="s">
        <v>37</v>
      </c>
      <c r="F1128" s="11" t="s">
        <v>73</v>
      </c>
      <c r="G1128" s="16">
        <v>0.46492712647339901</v>
      </c>
      <c r="H1128" s="16">
        <v>61.96753328618103</v>
      </c>
      <c r="I1128" s="16">
        <v>51.736881005173686</v>
      </c>
      <c r="J1128" s="16">
        <v>42.588172373151629</v>
      </c>
    </row>
    <row r="1129" spans="1:10" ht="15.75" thickBot="1">
      <c r="A1129" s="16" t="s">
        <v>1161</v>
      </c>
      <c r="B1129" s="11" t="s">
        <v>41</v>
      </c>
      <c r="C1129" s="16">
        <v>3997436</v>
      </c>
      <c r="D1129" s="16">
        <v>4114229</v>
      </c>
      <c r="E1129" s="11" t="s">
        <v>37</v>
      </c>
      <c r="F1129" s="11" t="s">
        <v>88</v>
      </c>
      <c r="G1129" s="16">
        <v>0.41642771804062101</v>
      </c>
      <c r="H1129" s="16">
        <v>53.420287315673299</v>
      </c>
      <c r="I1129" s="16">
        <v>72.326047935804027</v>
      </c>
      <c r="J1129" s="16">
        <v>85.176344746303258</v>
      </c>
    </row>
    <row r="1130" spans="1:10" ht="15.75" thickBot="1">
      <c r="A1130" s="16" t="s">
        <v>1162</v>
      </c>
      <c r="B1130" s="11" t="s">
        <v>41</v>
      </c>
      <c r="C1130" s="16">
        <v>5163376</v>
      </c>
      <c r="D1130" s="16">
        <v>5197288</v>
      </c>
      <c r="E1130" s="11" t="s">
        <v>36</v>
      </c>
      <c r="F1130" s="11" t="s">
        <v>88</v>
      </c>
      <c r="G1130" s="16">
        <v>0.71882338507725496</v>
      </c>
      <c r="H1130" s="16">
        <v>70.514779256688755</v>
      </c>
      <c r="I1130" s="16">
        <v>51.208953647978035</v>
      </c>
      <c r="J1130" s="16">
        <v>58.434934186417344</v>
      </c>
    </row>
    <row r="1131" spans="1:10" ht="15.75" thickBot="1">
      <c r="A1131" s="16" t="s">
        <v>1163</v>
      </c>
      <c r="B1131" s="11" t="s">
        <v>41</v>
      </c>
      <c r="C1131" s="16">
        <v>5354952</v>
      </c>
      <c r="D1131" s="16">
        <v>5359121</v>
      </c>
      <c r="E1131" s="11" t="s">
        <v>37</v>
      </c>
      <c r="F1131" s="11" t="s">
        <v>73</v>
      </c>
      <c r="G1131" s="16">
        <v>0.42237605619464502</v>
      </c>
      <c r="H1131" s="16">
        <v>87.609271197704203</v>
      </c>
      <c r="I1131" s="16">
        <v>95.554851652412623</v>
      </c>
      <c r="J1131" s="16">
        <v>125.78367189279666</v>
      </c>
    </row>
    <row r="1132" spans="1:10" ht="15.75" thickBot="1">
      <c r="A1132" s="16" t="s">
        <v>1164</v>
      </c>
      <c r="B1132" s="11" t="s">
        <v>41</v>
      </c>
      <c r="C1132" s="16">
        <v>5548850</v>
      </c>
      <c r="D1132" s="16">
        <v>5635386</v>
      </c>
      <c r="E1132" s="11" t="s">
        <v>36</v>
      </c>
      <c r="F1132" s="11" t="s">
        <v>73</v>
      </c>
      <c r="G1132" s="16">
        <v>0.624572261717527</v>
      </c>
      <c r="H1132" s="16">
        <v>1106.8683531807508</v>
      </c>
      <c r="I1132" s="16">
        <v>1072.7483898215605</v>
      </c>
      <c r="J1132" s="16">
        <v>1037.9628987689048</v>
      </c>
    </row>
    <row r="1133" spans="1:10" ht="15.75" thickBot="1">
      <c r="A1133" s="16" t="s">
        <v>1165</v>
      </c>
      <c r="B1133" s="11" t="s">
        <v>41</v>
      </c>
      <c r="C1133" s="16">
        <v>6025913</v>
      </c>
      <c r="D1133" s="16">
        <v>6033985</v>
      </c>
      <c r="E1133" s="11" t="s">
        <v>36</v>
      </c>
      <c r="F1133" s="11" t="s">
        <v>73</v>
      </c>
      <c r="G1133" s="16">
        <v>0.66839826839826799</v>
      </c>
      <c r="H1133" s="16">
        <v>72.651590749315687</v>
      </c>
      <c r="I1133" s="16">
        <v>91.859360152043081</v>
      </c>
      <c r="J1133" s="16">
        <v>59.425356799746453</v>
      </c>
    </row>
    <row r="1134" spans="1:10" ht="15.75" thickBot="1">
      <c r="A1134" s="16" t="s">
        <v>1166</v>
      </c>
      <c r="B1134" s="11" t="s">
        <v>41</v>
      </c>
      <c r="C1134" s="16">
        <v>6422271</v>
      </c>
      <c r="D1134" s="16">
        <v>6470031</v>
      </c>
      <c r="E1134" s="11" t="s">
        <v>36</v>
      </c>
      <c r="F1134" s="11" t="s">
        <v>73</v>
      </c>
      <c r="G1134" s="16">
        <v>0.63714285714285701</v>
      </c>
      <c r="H1134" s="16">
        <v>27.778549404150116</v>
      </c>
      <c r="I1134" s="16">
        <v>31.675641431738992</v>
      </c>
      <c r="J1134" s="16">
        <v>27.731833173215009</v>
      </c>
    </row>
    <row r="1135" spans="1:10" ht="15.75" thickBot="1">
      <c r="A1135" s="16" t="s">
        <v>1167</v>
      </c>
      <c r="B1135" s="11" t="s">
        <v>41</v>
      </c>
      <c r="C1135" s="16">
        <v>6604162</v>
      </c>
      <c r="D1135" s="16">
        <v>6607661</v>
      </c>
      <c r="E1135" s="11" t="s">
        <v>36</v>
      </c>
      <c r="F1135" s="11" t="s">
        <v>73</v>
      </c>
      <c r="G1135" s="16">
        <v>0.73313725490196102</v>
      </c>
      <c r="H1135" s="16">
        <v>21.368114926269321</v>
      </c>
      <c r="I1135" s="16">
        <v>22.172949002217294</v>
      </c>
      <c r="J1135" s="16">
        <v>23.77014271989858</v>
      </c>
    </row>
    <row r="1136" spans="1:10" ht="15.75" thickBot="1">
      <c r="A1136" s="16" t="s">
        <v>1168</v>
      </c>
      <c r="B1136" s="11" t="s">
        <v>41</v>
      </c>
      <c r="C1136" s="16">
        <v>6813167</v>
      </c>
      <c r="D1136" s="16">
        <v>6816893</v>
      </c>
      <c r="E1136" s="11" t="s">
        <v>36</v>
      </c>
      <c r="F1136" s="11" t="s">
        <v>79</v>
      </c>
      <c r="G1136" s="16">
        <v>0.56546785305329095</v>
      </c>
      <c r="H1136" s="16">
        <v>24.57333216520972</v>
      </c>
      <c r="I1136" s="16">
        <v>24.284658430999894</v>
      </c>
      <c r="J1136" s="16">
        <v>35.655214079847873</v>
      </c>
    </row>
    <row r="1137" spans="1:10" ht="15.75" thickBot="1">
      <c r="A1137" s="16" t="s">
        <v>1169</v>
      </c>
      <c r="B1137" s="11" t="s">
        <v>41</v>
      </c>
      <c r="C1137" s="16">
        <v>7151250</v>
      </c>
      <c r="D1137" s="16">
        <v>7152796</v>
      </c>
      <c r="E1137" s="11" t="s">
        <v>37</v>
      </c>
      <c r="F1137" s="11" t="s">
        <v>82</v>
      </c>
      <c r="G1137" s="16">
        <v>0.50755790140102797</v>
      </c>
      <c r="H1137" s="16">
        <v>72.651590749315687</v>
      </c>
      <c r="I1137" s="16">
        <v>85.524231865695285</v>
      </c>
      <c r="J1137" s="16">
        <v>92.109303039606999</v>
      </c>
    </row>
    <row r="1138" spans="1:10" ht="15.75" thickBot="1">
      <c r="A1138" s="16" t="s">
        <v>1170</v>
      </c>
      <c r="B1138" s="11" t="s">
        <v>41</v>
      </c>
      <c r="C1138" s="16">
        <v>7341214</v>
      </c>
      <c r="D1138" s="16">
        <v>7343975</v>
      </c>
      <c r="E1138" s="11" t="s">
        <v>37</v>
      </c>
      <c r="F1138" s="11" t="s">
        <v>82</v>
      </c>
      <c r="G1138" s="16">
        <v>0.54765041721563501</v>
      </c>
      <c r="H1138" s="16">
        <v>28.846955150463582</v>
      </c>
      <c r="I1138" s="16">
        <v>27.452222574173792</v>
      </c>
      <c r="J1138" s="16">
        <v>22.779720106569474</v>
      </c>
    </row>
    <row r="1139" spans="1:10" ht="15.75" thickBot="1">
      <c r="A1139" s="16" t="s">
        <v>1171</v>
      </c>
      <c r="B1139" s="11" t="s">
        <v>41</v>
      </c>
      <c r="C1139" s="16">
        <v>7368177</v>
      </c>
      <c r="D1139" s="16">
        <v>7369665</v>
      </c>
      <c r="E1139" s="11" t="s">
        <v>36</v>
      </c>
      <c r="F1139" s="11" t="s">
        <v>73</v>
      </c>
      <c r="G1139" s="16">
        <v>0.77958506140324302</v>
      </c>
      <c r="H1139" s="16">
        <v>131.41390679655632</v>
      </c>
      <c r="I1139" s="16">
        <v>155.21064301552107</v>
      </c>
      <c r="J1139" s="16">
        <v>177.28564778591027</v>
      </c>
    </row>
    <row r="1140" spans="1:10" ht="15.75" thickBot="1">
      <c r="A1140" s="16" t="s">
        <v>1172</v>
      </c>
      <c r="B1140" s="11" t="s">
        <v>41</v>
      </c>
      <c r="C1140" s="16">
        <v>8294111</v>
      </c>
      <c r="D1140" s="16">
        <v>8358250</v>
      </c>
      <c r="E1140" s="11" t="s">
        <v>37</v>
      </c>
      <c r="F1140" s="11" t="s">
        <v>82</v>
      </c>
      <c r="G1140" s="16">
        <v>0.60580161082878503</v>
      </c>
      <c r="H1140" s="16">
        <v>513.90316397677714</v>
      </c>
      <c r="I1140" s="16">
        <v>514.20124590856301</v>
      </c>
      <c r="J1140" s="16">
        <v>491.24961621123731</v>
      </c>
    </row>
    <row r="1141" spans="1:10" ht="15.75" thickBot="1">
      <c r="A1141" s="16" t="s">
        <v>1173</v>
      </c>
      <c r="B1141" s="11" t="s">
        <v>41</v>
      </c>
      <c r="C1141" s="16">
        <v>10458565</v>
      </c>
      <c r="D1141" s="16">
        <v>10813304</v>
      </c>
      <c r="E1141" s="11" t="s">
        <v>37</v>
      </c>
      <c r="F1141" s="11" t="s">
        <v>82</v>
      </c>
      <c r="G1141" s="16">
        <v>0.50845342327049603</v>
      </c>
      <c r="H1141" s="16">
        <v>240.39129292052985</v>
      </c>
      <c r="I1141" s="16">
        <v>261.32404181184671</v>
      </c>
      <c r="J1141" s="16">
        <v>245.62480810561865</v>
      </c>
    </row>
    <row r="1142" spans="1:10" ht="15.75" thickBot="1">
      <c r="A1142" s="16" t="s">
        <v>1174</v>
      </c>
      <c r="B1142" s="11" t="s">
        <v>41</v>
      </c>
      <c r="C1142" s="16">
        <v>12916762</v>
      </c>
      <c r="D1142" s="16">
        <v>13218775</v>
      </c>
      <c r="E1142" s="11" t="s">
        <v>36</v>
      </c>
      <c r="F1142" s="11" t="s">
        <v>82</v>
      </c>
      <c r="G1142" s="16">
        <v>0.51941518685704702</v>
      </c>
      <c r="H1142" s="16">
        <v>102.56695164609273</v>
      </c>
      <c r="I1142" s="16">
        <v>107.16925351071693</v>
      </c>
      <c r="J1142" s="16">
        <v>87.157189972961461</v>
      </c>
    </row>
    <row r="1143" spans="1:10" ht="15.75" thickBot="1">
      <c r="A1143" s="16" t="s">
        <v>1175</v>
      </c>
      <c r="B1143" s="11" t="s">
        <v>41</v>
      </c>
      <c r="C1143" s="16">
        <v>14773247</v>
      </c>
      <c r="D1143" s="16">
        <v>14774360</v>
      </c>
      <c r="E1143" s="11" t="s">
        <v>36</v>
      </c>
      <c r="F1143" s="11" t="s">
        <v>73</v>
      </c>
      <c r="G1143" s="16">
        <v>0.72245532245532296</v>
      </c>
      <c r="H1143" s="16">
        <v>58.762316047240631</v>
      </c>
      <c r="I1143" s="16">
        <v>48.041389504804137</v>
      </c>
      <c r="J1143" s="16">
        <v>50.511553279784486</v>
      </c>
    </row>
    <row r="1144" spans="1:10" ht="15.75" thickBot="1">
      <c r="A1144" s="16" t="s">
        <v>1176</v>
      </c>
      <c r="B1144" s="11" t="s">
        <v>41</v>
      </c>
      <c r="C1144" s="16">
        <v>15354806</v>
      </c>
      <c r="D1144" s="16">
        <v>15401940</v>
      </c>
      <c r="E1144" s="11" t="s">
        <v>36</v>
      </c>
      <c r="F1144" s="11" t="s">
        <v>79</v>
      </c>
      <c r="G1144" s="16">
        <v>0.46693129284233997</v>
      </c>
      <c r="H1144" s="16">
        <v>621.81214435443712</v>
      </c>
      <c r="I1144" s="16">
        <v>653.5740682082145</v>
      </c>
      <c r="J1144" s="16">
        <v>649.71723434389446</v>
      </c>
    </row>
    <row r="1145" spans="1:10" ht="15.75" thickBot="1">
      <c r="A1145" s="16" t="s">
        <v>1177</v>
      </c>
      <c r="B1145" s="11" t="s">
        <v>41</v>
      </c>
      <c r="C1145" s="16">
        <v>17788565</v>
      </c>
      <c r="D1145" s="16">
        <v>17792681</v>
      </c>
      <c r="E1145" s="11" t="s">
        <v>36</v>
      </c>
      <c r="F1145" s="11" t="s">
        <v>82</v>
      </c>
      <c r="G1145" s="16">
        <v>0.54754273504273498</v>
      </c>
      <c r="H1145" s="16">
        <v>30.983766643090515</v>
      </c>
      <c r="I1145" s="16">
        <v>24.812585788195545</v>
      </c>
      <c r="J1145" s="16">
        <v>19.808452266582151</v>
      </c>
    </row>
    <row r="1146" spans="1:10" ht="15.75" thickBot="1">
      <c r="A1146" s="16" t="s">
        <v>1178</v>
      </c>
      <c r="B1146" s="11" t="s">
        <v>41</v>
      </c>
      <c r="C1146" s="16">
        <v>18783686</v>
      </c>
      <c r="D1146" s="16">
        <v>18786139</v>
      </c>
      <c r="E1146" s="11" t="s">
        <v>36</v>
      </c>
      <c r="F1146" s="11" t="s">
        <v>73</v>
      </c>
      <c r="G1146" s="16">
        <v>0.61841574955842704</v>
      </c>
      <c r="H1146" s="16">
        <v>65.17275052512143</v>
      </c>
      <c r="I1146" s="16">
        <v>65.990919649456231</v>
      </c>
      <c r="J1146" s="16">
        <v>62.39662463973378</v>
      </c>
    </row>
    <row r="1147" spans="1:10" ht="15.75" thickBot="1">
      <c r="A1147" s="16" t="s">
        <v>1179</v>
      </c>
      <c r="B1147" s="11" t="s">
        <v>41</v>
      </c>
      <c r="C1147" s="16">
        <v>19316562</v>
      </c>
      <c r="D1147" s="16">
        <v>19493457</v>
      </c>
      <c r="E1147" s="11" t="s">
        <v>37</v>
      </c>
      <c r="F1147" s="11" t="s">
        <v>88</v>
      </c>
      <c r="G1147" s="16">
        <v>0.65476821809891705</v>
      </c>
      <c r="H1147" s="16">
        <v>174.15013664909495</v>
      </c>
      <c r="I1147" s="16">
        <v>145.70795058599936</v>
      </c>
      <c r="J1147" s="16">
        <v>150.54423722602434</v>
      </c>
    </row>
    <row r="1148" spans="1:10" ht="15.75" thickBot="1">
      <c r="A1148" s="16" t="s">
        <v>1180</v>
      </c>
      <c r="B1148" s="11" t="s">
        <v>41</v>
      </c>
      <c r="C1148" s="16">
        <v>20532580</v>
      </c>
      <c r="D1148" s="16">
        <v>20534865</v>
      </c>
      <c r="E1148" s="11" t="s">
        <v>36</v>
      </c>
      <c r="F1148" s="11" t="s">
        <v>82</v>
      </c>
      <c r="G1148" s="16">
        <v>0.87916666666666698</v>
      </c>
      <c r="H1148" s="16">
        <v>20.299709179955851</v>
      </c>
      <c r="I1148" s="16">
        <v>13.198183929891247</v>
      </c>
      <c r="J1148" s="16">
        <v>22.779720106569474</v>
      </c>
    </row>
    <row r="1149" spans="1:10" ht="15.75" thickBot="1">
      <c r="A1149" s="16" t="s">
        <v>1181</v>
      </c>
      <c r="B1149" s="11" t="s">
        <v>41</v>
      </c>
      <c r="C1149" s="16">
        <v>20685463</v>
      </c>
      <c r="D1149" s="16">
        <v>20687103</v>
      </c>
      <c r="E1149" s="11" t="s">
        <v>36</v>
      </c>
      <c r="F1149" s="11" t="s">
        <v>82</v>
      </c>
      <c r="G1149" s="16">
        <v>0.68270474802664705</v>
      </c>
      <c r="H1149" s="16">
        <v>482.91939733368662</v>
      </c>
      <c r="I1149" s="16">
        <v>503.11477140745433</v>
      </c>
      <c r="J1149" s="16">
        <v>498.18257450454104</v>
      </c>
    </row>
    <row r="1150" spans="1:10" ht="15.75" thickBot="1">
      <c r="A1150" s="16" t="s">
        <v>1182</v>
      </c>
      <c r="B1150" s="11" t="s">
        <v>41</v>
      </c>
      <c r="C1150" s="16">
        <v>20693941</v>
      </c>
      <c r="D1150" s="16">
        <v>20708567</v>
      </c>
      <c r="E1150" s="11" t="s">
        <v>37</v>
      </c>
      <c r="F1150" s="11" t="s">
        <v>73</v>
      </c>
      <c r="G1150" s="16">
        <v>0.54807410273667201</v>
      </c>
      <c r="H1150" s="16">
        <v>299.15360896777048</v>
      </c>
      <c r="I1150" s="16">
        <v>258.68440502586844</v>
      </c>
      <c r="J1150" s="16">
        <v>282.27044479879567</v>
      </c>
    </row>
    <row r="1151" spans="1:10" ht="15.75" thickBot="1">
      <c r="A1151" s="16" t="s">
        <v>1183</v>
      </c>
      <c r="B1151" s="11" t="s">
        <v>41</v>
      </c>
      <c r="C1151" s="16">
        <v>20721933</v>
      </c>
      <c r="D1151" s="16">
        <v>20725185</v>
      </c>
      <c r="E1151" s="11" t="s">
        <v>37</v>
      </c>
      <c r="F1151" s="11" t="s">
        <v>79</v>
      </c>
      <c r="G1151" s="16">
        <v>0.58888888888888902</v>
      </c>
      <c r="H1151" s="16">
        <v>11.752463209448125</v>
      </c>
      <c r="I1151" s="16">
        <v>9.5026924295216979</v>
      </c>
      <c r="J1151" s="16">
        <v>15.84676181326572</v>
      </c>
    </row>
    <row r="1152" spans="1:10" ht="15.75" thickBot="1">
      <c r="A1152" s="16" t="s">
        <v>1184</v>
      </c>
      <c r="B1152" s="11" t="s">
        <v>41</v>
      </c>
      <c r="C1152" s="16">
        <v>20819911</v>
      </c>
      <c r="D1152" s="16">
        <v>20852811</v>
      </c>
      <c r="E1152" s="11" t="s">
        <v>37</v>
      </c>
      <c r="F1152" s="11" t="s">
        <v>82</v>
      </c>
      <c r="G1152" s="16">
        <v>0.62179487179487203</v>
      </c>
      <c r="H1152" s="16">
        <v>35.257389628344377</v>
      </c>
      <c r="I1152" s="16">
        <v>26.396367859782494</v>
      </c>
      <c r="J1152" s="16">
        <v>27.731833173215009</v>
      </c>
    </row>
    <row r="1153" spans="1:10" ht="15.75" thickBot="1">
      <c r="A1153" s="16" t="s">
        <v>1185</v>
      </c>
      <c r="B1153" s="11" t="s">
        <v>41</v>
      </c>
      <c r="C1153" s="16">
        <v>21005251</v>
      </c>
      <c r="D1153" s="16">
        <v>21085222</v>
      </c>
      <c r="E1153" s="11" t="s">
        <v>37</v>
      </c>
      <c r="F1153" s="11" t="s">
        <v>82</v>
      </c>
      <c r="G1153" s="16">
        <v>0.66088061143183396</v>
      </c>
      <c r="H1153" s="16">
        <v>106.8405746313466</v>
      </c>
      <c r="I1153" s="16">
        <v>138.84489494245591</v>
      </c>
      <c r="J1153" s="16">
        <v>145.59212415937878</v>
      </c>
    </row>
    <row r="1154" spans="1:10" ht="15.75" thickBot="1">
      <c r="A1154" s="16" t="s">
        <v>1186</v>
      </c>
      <c r="B1154" s="11" t="s">
        <v>41</v>
      </c>
      <c r="C1154" s="16">
        <v>21279751</v>
      </c>
      <c r="D1154" s="16">
        <v>21283075</v>
      </c>
      <c r="E1154" s="11" t="s">
        <v>37</v>
      </c>
      <c r="F1154" s="11" t="s">
        <v>79</v>
      </c>
      <c r="G1154" s="16">
        <v>0.74497704835565604</v>
      </c>
      <c r="H1154" s="16">
        <v>37.39420112097131</v>
      </c>
      <c r="I1154" s="16">
        <v>32.73149614613029</v>
      </c>
      <c r="J1154" s="16">
        <v>52.492398506442697</v>
      </c>
    </row>
    <row r="1155" spans="1:10" ht="15.75" thickBot="1">
      <c r="A1155" s="16" t="s">
        <v>1187</v>
      </c>
      <c r="B1155" s="11" t="s">
        <v>41</v>
      </c>
      <c r="C1155" s="16">
        <v>21471046</v>
      </c>
      <c r="D1155" s="16">
        <v>21496234</v>
      </c>
      <c r="E1155" s="11" t="s">
        <v>36</v>
      </c>
      <c r="F1155" s="11" t="s">
        <v>82</v>
      </c>
      <c r="G1155" s="16">
        <v>0.264231220657277</v>
      </c>
      <c r="H1155" s="16">
        <v>112.18260336291392</v>
      </c>
      <c r="I1155" s="16">
        <v>116.67194594023863</v>
      </c>
      <c r="J1155" s="16">
        <v>102.01352917289807</v>
      </c>
    </row>
    <row r="1156" spans="1:10" ht="15.75" thickBot="1">
      <c r="A1156" s="16" t="s">
        <v>1188</v>
      </c>
      <c r="B1156" s="11" t="s">
        <v>41</v>
      </c>
      <c r="C1156" s="16">
        <v>23187231</v>
      </c>
      <c r="D1156" s="16">
        <v>23191575</v>
      </c>
      <c r="E1156" s="11" t="s">
        <v>36</v>
      </c>
      <c r="F1156" s="11" t="s">
        <v>82</v>
      </c>
      <c r="G1156" s="16">
        <v>0.59317092312467001</v>
      </c>
      <c r="H1156" s="16">
        <v>21.368114926269321</v>
      </c>
      <c r="I1156" s="16">
        <v>16.365748073065145</v>
      </c>
      <c r="J1156" s="16">
        <v>23.77014271989858</v>
      </c>
    </row>
    <row r="1157" spans="1:10" ht="15.75" thickBot="1">
      <c r="A1157" s="16" t="s">
        <v>1189</v>
      </c>
      <c r="B1157" s="11" t="s">
        <v>41</v>
      </c>
      <c r="C1157" s="16">
        <v>23472906</v>
      </c>
      <c r="D1157" s="16">
        <v>23489498</v>
      </c>
      <c r="E1157" s="11" t="s">
        <v>37</v>
      </c>
      <c r="F1157" s="11" t="s">
        <v>70</v>
      </c>
      <c r="G1157" s="16">
        <v>0.56020066889632103</v>
      </c>
      <c r="H1157" s="16">
        <v>40.599418359911702</v>
      </c>
      <c r="I1157" s="16">
        <v>63.879210220673635</v>
      </c>
      <c r="J1157" s="16">
        <v>78.243386452999502</v>
      </c>
    </row>
    <row r="1158" spans="1:10" ht="15.75" thickBot="1">
      <c r="A1158" s="16" t="s">
        <v>1190</v>
      </c>
      <c r="B1158" s="11" t="s">
        <v>41</v>
      </c>
      <c r="C1158" s="16">
        <v>23484331</v>
      </c>
      <c r="D1158" s="16">
        <v>23489363</v>
      </c>
      <c r="E1158" s="11" t="s">
        <v>37</v>
      </c>
      <c r="F1158" s="11" t="s">
        <v>82</v>
      </c>
      <c r="G1158" s="16">
        <v>0.56020066889632103</v>
      </c>
      <c r="H1158" s="16">
        <v>25.641737911523183</v>
      </c>
      <c r="I1158" s="16">
        <v>41.17833386126069</v>
      </c>
      <c r="J1158" s="16">
        <v>50.511553279784486</v>
      </c>
    </row>
    <row r="1159" spans="1:10" ht="15.75" thickBot="1">
      <c r="A1159" s="16" t="s">
        <v>1191</v>
      </c>
      <c r="B1159" s="11" t="s">
        <v>41</v>
      </c>
      <c r="C1159" s="16">
        <v>23498169</v>
      </c>
      <c r="D1159" s="16">
        <v>23503012</v>
      </c>
      <c r="E1159" s="11" t="s">
        <v>36</v>
      </c>
      <c r="F1159" s="11" t="s">
        <v>82</v>
      </c>
      <c r="G1159" s="16">
        <v>0.83682983682983703</v>
      </c>
      <c r="H1159" s="16">
        <v>30.983766643090515</v>
      </c>
      <c r="I1159" s="16">
        <v>18.477457501847745</v>
      </c>
      <c r="J1159" s="16">
        <v>24.760565333227685</v>
      </c>
    </row>
    <row r="1160" spans="1:10" ht="15.75" thickBot="1">
      <c r="A1160" s="16" t="s">
        <v>1192</v>
      </c>
      <c r="B1160" s="11" t="s">
        <v>41</v>
      </c>
      <c r="C1160" s="16">
        <v>29623767</v>
      </c>
      <c r="D1160" s="16">
        <v>29625634</v>
      </c>
      <c r="E1160" s="11" t="s">
        <v>37</v>
      </c>
      <c r="F1160" s="11" t="s">
        <v>82</v>
      </c>
      <c r="G1160" s="16">
        <v>0.53894993894993903</v>
      </c>
      <c r="H1160" s="16">
        <v>20.299709179955851</v>
      </c>
      <c r="I1160" s="16">
        <v>24.812585788195545</v>
      </c>
      <c r="J1160" s="16">
        <v>20.798874879911256</v>
      </c>
    </row>
    <row r="1161" spans="1:10" ht="15.75" thickBot="1">
      <c r="A1161" s="16" t="s">
        <v>1193</v>
      </c>
      <c r="B1161" s="11" t="s">
        <v>41</v>
      </c>
      <c r="C1161" s="16">
        <v>29718825</v>
      </c>
      <c r="D1161" s="16">
        <v>29721720</v>
      </c>
      <c r="E1161" s="11" t="s">
        <v>37</v>
      </c>
      <c r="F1161" s="11" t="s">
        <v>79</v>
      </c>
      <c r="G1161" s="16">
        <v>0.41342383107088998</v>
      </c>
      <c r="H1161" s="16">
        <v>23.50492641889625</v>
      </c>
      <c r="I1161" s="16">
        <v>28.508077288565094</v>
      </c>
      <c r="J1161" s="16">
        <v>21.789297493240365</v>
      </c>
    </row>
    <row r="1162" spans="1:10" ht="15.75" thickBot="1">
      <c r="A1162" s="16" t="s">
        <v>1194</v>
      </c>
      <c r="B1162" s="11" t="s">
        <v>41</v>
      </c>
      <c r="C1162" s="16">
        <v>31847739</v>
      </c>
      <c r="D1162" s="16">
        <v>31851485</v>
      </c>
      <c r="E1162" s="11" t="s">
        <v>36</v>
      </c>
      <c r="F1162" s="11" t="s">
        <v>82</v>
      </c>
      <c r="G1162" s="16">
        <v>0.66825051998351104</v>
      </c>
      <c r="H1162" s="16">
        <v>30.983766643090515</v>
      </c>
      <c r="I1162" s="16">
        <v>36.426987646499839</v>
      </c>
      <c r="J1162" s="16">
        <v>38.626481919835193</v>
      </c>
    </row>
    <row r="1163" spans="1:10" ht="15.75" thickBot="1">
      <c r="A1163" s="16" t="s">
        <v>1195</v>
      </c>
      <c r="B1163" s="11" t="s">
        <v>41</v>
      </c>
      <c r="C1163" s="16">
        <v>32649300</v>
      </c>
      <c r="D1163" s="16">
        <v>32650630</v>
      </c>
      <c r="E1163" s="11" t="s">
        <v>36</v>
      </c>
      <c r="F1163" s="11" t="s">
        <v>73</v>
      </c>
      <c r="G1163" s="16">
        <v>0.63930124456440296</v>
      </c>
      <c r="H1163" s="16">
        <v>43.804635598852101</v>
      </c>
      <c r="I1163" s="16">
        <v>40.122479146869388</v>
      </c>
      <c r="J1163" s="16">
        <v>50.511553279784486</v>
      </c>
    </row>
    <row r="1164" spans="1:10" ht="15.75" thickBot="1">
      <c r="A1164" s="16" t="s">
        <v>1196</v>
      </c>
      <c r="B1164" s="11" t="s">
        <v>41</v>
      </c>
      <c r="C1164" s="16">
        <v>32760569</v>
      </c>
      <c r="D1164" s="16">
        <v>32761528</v>
      </c>
      <c r="E1164" s="11" t="s">
        <v>36</v>
      </c>
      <c r="F1164" s="11" t="s">
        <v>82</v>
      </c>
      <c r="G1164" s="16">
        <v>0.53440489929913204</v>
      </c>
      <c r="H1164" s="16">
        <v>643.18025928070654</v>
      </c>
      <c r="I1164" s="16">
        <v>682.08214549677962</v>
      </c>
      <c r="J1164" s="16">
        <v>645.75554389057811</v>
      </c>
    </row>
    <row r="1165" spans="1:10" ht="15.75" thickBot="1">
      <c r="A1165" s="16" t="s">
        <v>1197</v>
      </c>
      <c r="B1165" s="11" t="s">
        <v>41</v>
      </c>
      <c r="C1165" s="16">
        <v>36972928</v>
      </c>
      <c r="D1165" s="16">
        <v>36976669</v>
      </c>
      <c r="E1165" s="11" t="s">
        <v>37</v>
      </c>
      <c r="F1165" s="11" t="s">
        <v>79</v>
      </c>
      <c r="G1165" s="16">
        <v>0.70390720390720396</v>
      </c>
      <c r="H1165" s="16">
        <v>18.162897687328922</v>
      </c>
      <c r="I1165" s="16">
        <v>15.309893358673847</v>
      </c>
      <c r="J1165" s="16">
        <v>13.865916586607504</v>
      </c>
    </row>
    <row r="1166" spans="1:10" ht="15.75" thickBot="1">
      <c r="A1166" s="16" t="s">
        <v>1198</v>
      </c>
      <c r="B1166" s="11" t="s">
        <v>41</v>
      </c>
      <c r="C1166" s="16">
        <v>37216083</v>
      </c>
      <c r="D1166" s="16">
        <v>37218089</v>
      </c>
      <c r="E1166" s="11" t="s">
        <v>37</v>
      </c>
      <c r="F1166" s="11" t="s">
        <v>73</v>
      </c>
      <c r="G1166" s="16">
        <v>0.54253327317843403</v>
      </c>
      <c r="H1166" s="16">
        <v>47.009852837792501</v>
      </c>
      <c r="I1166" s="16">
        <v>54.904445148347584</v>
      </c>
      <c r="J1166" s="16">
        <v>54.473243733100915</v>
      </c>
    </row>
    <row r="1167" spans="1:10" ht="15.75" thickBot="1">
      <c r="A1167" s="16" t="s">
        <v>1199</v>
      </c>
      <c r="B1167" s="11" t="s">
        <v>41</v>
      </c>
      <c r="C1167" s="16">
        <v>39558695</v>
      </c>
      <c r="D1167" s="16">
        <v>39593439</v>
      </c>
      <c r="E1167" s="11" t="s">
        <v>37</v>
      </c>
      <c r="F1167" s="11" t="s">
        <v>79</v>
      </c>
      <c r="G1167" s="16">
        <v>0.81441843180973605</v>
      </c>
      <c r="H1167" s="16">
        <v>94.019705675585001</v>
      </c>
      <c r="I1167" s="16">
        <v>85.524231865695285</v>
      </c>
      <c r="J1167" s="16">
        <v>94.090148266265217</v>
      </c>
    </row>
    <row r="1168" spans="1:10" ht="15.75" thickBot="1">
      <c r="A1168" s="16" t="s">
        <v>1200</v>
      </c>
      <c r="B1168" s="11" t="s">
        <v>41</v>
      </c>
      <c r="C1168" s="16">
        <v>39592268</v>
      </c>
      <c r="D1168" s="16">
        <v>39592913</v>
      </c>
      <c r="E1168" s="11" t="s">
        <v>37</v>
      </c>
      <c r="F1168" s="11" t="s">
        <v>73</v>
      </c>
      <c r="G1168" s="16">
        <v>0.81441843180973605</v>
      </c>
      <c r="H1168" s="16">
        <v>48.078258584105967</v>
      </c>
      <c r="I1168" s="16">
        <v>43.817970647238937</v>
      </c>
      <c r="J1168" s="16">
        <v>49.52113066645537</v>
      </c>
    </row>
    <row r="1169" spans="1:10" ht="15.75" thickBot="1">
      <c r="A1169" s="16" t="s">
        <v>1201</v>
      </c>
      <c r="B1169" s="11" t="s">
        <v>41</v>
      </c>
      <c r="C1169" s="16">
        <v>39625478</v>
      </c>
      <c r="D1169" s="16">
        <v>39629742</v>
      </c>
      <c r="E1169" s="11" t="s">
        <v>36</v>
      </c>
      <c r="F1169" s="11" t="s">
        <v>82</v>
      </c>
      <c r="G1169" s="16">
        <v>0.53645833333333304</v>
      </c>
      <c r="H1169" s="16">
        <v>36.325795374657844</v>
      </c>
      <c r="I1169" s="16">
        <v>36.426987646499839</v>
      </c>
      <c r="J1169" s="16">
        <v>28.722255786544117</v>
      </c>
    </row>
    <row r="1170" spans="1:10" ht="15.75" thickBot="1">
      <c r="A1170" s="16" t="s">
        <v>1202</v>
      </c>
      <c r="B1170" s="11" t="s">
        <v>41</v>
      </c>
      <c r="C1170" s="16">
        <v>41568027</v>
      </c>
      <c r="D1170" s="16">
        <v>41570753</v>
      </c>
      <c r="E1170" s="11" t="s">
        <v>36</v>
      </c>
      <c r="F1170" s="11" t="s">
        <v>79</v>
      </c>
      <c r="G1170" s="16">
        <v>0.41868647587825703</v>
      </c>
      <c r="H1170" s="16">
        <v>41.667824106225176</v>
      </c>
      <c r="I1170" s="16">
        <v>42.762115932847642</v>
      </c>
      <c r="J1170" s="16">
        <v>48.530708053126268</v>
      </c>
    </row>
    <row r="1171" spans="1:10" ht="15.75" thickBot="1">
      <c r="A1171" s="16" t="s">
        <v>1203</v>
      </c>
      <c r="B1171" s="11" t="s">
        <v>41</v>
      </c>
      <c r="C1171" s="16">
        <v>42719609</v>
      </c>
      <c r="D1171" s="16">
        <v>42724919</v>
      </c>
      <c r="E1171" s="11" t="s">
        <v>36</v>
      </c>
      <c r="F1171" s="11" t="s">
        <v>79</v>
      </c>
      <c r="G1171" s="16">
        <v>0.78818501759678194</v>
      </c>
      <c r="H1171" s="16">
        <v>69.446373510375281</v>
      </c>
      <c r="I1171" s="16">
        <v>73.90983000739098</v>
      </c>
      <c r="J1171" s="16">
        <v>73.291273386353964</v>
      </c>
    </row>
    <row r="1172" spans="1:10" ht="15.75" thickBot="1">
      <c r="A1172" s="16" t="s">
        <v>1204</v>
      </c>
      <c r="B1172" s="11" t="s">
        <v>41</v>
      </c>
      <c r="C1172" s="16">
        <v>44014120</v>
      </c>
      <c r="D1172" s="16">
        <v>44015902</v>
      </c>
      <c r="E1172" s="11" t="s">
        <v>37</v>
      </c>
      <c r="F1172" s="11" t="s">
        <v>73</v>
      </c>
      <c r="G1172" s="16">
        <v>0.47402597402597402</v>
      </c>
      <c r="H1172" s="16">
        <v>33.120578135717444</v>
      </c>
      <c r="I1172" s="16">
        <v>29.563932002956392</v>
      </c>
      <c r="J1172" s="16">
        <v>24.760565333227685</v>
      </c>
    </row>
    <row r="1173" spans="1:10" ht="15.75" thickBot="1">
      <c r="A1173" s="16" t="s">
        <v>1205</v>
      </c>
      <c r="B1173" s="11" t="s">
        <v>41</v>
      </c>
      <c r="C1173" s="16">
        <v>44157294</v>
      </c>
      <c r="D1173" s="16">
        <v>44159447</v>
      </c>
      <c r="E1173" s="11" t="s">
        <v>37</v>
      </c>
      <c r="F1173" s="11" t="s">
        <v>82</v>
      </c>
      <c r="G1173" s="16">
        <v>0.62378238023385701</v>
      </c>
      <c r="H1173" s="16">
        <v>101.49854589977926</v>
      </c>
      <c r="I1173" s="16">
        <v>82.356667722521379</v>
      </c>
      <c r="J1173" s="16">
        <v>78.243386452999502</v>
      </c>
    </row>
    <row r="1174" spans="1:10" ht="15.75" thickBot="1">
      <c r="A1174" s="16" t="s">
        <v>1206</v>
      </c>
      <c r="B1174" s="11" t="s">
        <v>41</v>
      </c>
      <c r="C1174" s="16">
        <v>45892676</v>
      </c>
      <c r="D1174" s="16">
        <v>45894431</v>
      </c>
      <c r="E1174" s="11" t="s">
        <v>37</v>
      </c>
      <c r="F1174" s="11" t="s">
        <v>79</v>
      </c>
      <c r="G1174" s="16">
        <v>0.47094017094017099</v>
      </c>
      <c r="H1174" s="16">
        <v>17.094491941015455</v>
      </c>
      <c r="I1174" s="16">
        <v>15.309893358673847</v>
      </c>
      <c r="J1174" s="16">
        <v>16.837184426594828</v>
      </c>
    </row>
    <row r="1175" spans="1:10" ht="15.75" thickBot="1">
      <c r="A1175" s="16" t="s">
        <v>1207</v>
      </c>
      <c r="B1175" s="11" t="s">
        <v>41</v>
      </c>
      <c r="C1175" s="16">
        <v>47544394</v>
      </c>
      <c r="D1175" s="16">
        <v>47547044</v>
      </c>
      <c r="E1175" s="11" t="s">
        <v>37</v>
      </c>
      <c r="F1175" s="11" t="s">
        <v>73</v>
      </c>
      <c r="G1175" s="16">
        <v>0.44690969555495003</v>
      </c>
      <c r="H1175" s="16">
        <v>519.24519270834446</v>
      </c>
      <c r="I1175" s="16">
        <v>529.51113926723679</v>
      </c>
      <c r="J1175" s="16">
        <v>499.17299711787024</v>
      </c>
    </row>
    <row r="1176" spans="1:10" ht="15.75" thickBot="1">
      <c r="A1176" s="16" t="s">
        <v>1208</v>
      </c>
      <c r="B1176" s="11" t="s">
        <v>41</v>
      </c>
      <c r="C1176" s="16">
        <v>47626795</v>
      </c>
      <c r="D1176" s="16">
        <v>47628685</v>
      </c>
      <c r="E1176" s="11" t="s">
        <v>36</v>
      </c>
      <c r="F1176" s="11" t="s">
        <v>79</v>
      </c>
      <c r="G1176" s="16">
        <v>0.64403847828380401</v>
      </c>
      <c r="H1176" s="16">
        <v>26.71014365783665</v>
      </c>
      <c r="I1176" s="16">
        <v>25.340513145391196</v>
      </c>
      <c r="J1176" s="16">
        <v>27.731833173215009</v>
      </c>
    </row>
    <row r="1177" spans="1:10" ht="15.75" thickBot="1">
      <c r="A1177" s="16" t="s">
        <v>1209</v>
      </c>
      <c r="B1177" s="11" t="s">
        <v>41</v>
      </c>
      <c r="C1177" s="16">
        <v>49062751</v>
      </c>
      <c r="D1177" s="16">
        <v>49067128</v>
      </c>
      <c r="E1177" s="11" t="s">
        <v>37</v>
      </c>
      <c r="F1177" s="11" t="s">
        <v>82</v>
      </c>
      <c r="G1177" s="16">
        <v>0.70249626916293595</v>
      </c>
      <c r="H1177" s="16">
        <v>16.026086194701989</v>
      </c>
      <c r="I1177" s="16">
        <v>16.365748073065145</v>
      </c>
      <c r="J1177" s="16">
        <v>19.808452266582151</v>
      </c>
    </row>
    <row r="1178" spans="1:10" ht="15.75" thickBot="1">
      <c r="A1178" s="16" t="s">
        <v>1210</v>
      </c>
      <c r="B1178" s="11" t="s">
        <v>41</v>
      </c>
      <c r="C1178" s="16">
        <v>49062812</v>
      </c>
      <c r="D1178" s="16">
        <v>49064776</v>
      </c>
      <c r="E1178" s="11" t="s">
        <v>36</v>
      </c>
      <c r="F1178" s="11" t="s">
        <v>73</v>
      </c>
      <c r="G1178" s="16">
        <v>0.70249626916293595</v>
      </c>
      <c r="H1178" s="16">
        <v>0</v>
      </c>
      <c r="I1178" s="16">
        <v>0.52792735719564987</v>
      </c>
      <c r="J1178" s="16">
        <v>0.99042261332910753</v>
      </c>
    </row>
    <row r="1179" spans="1:10" ht="15.75" thickBot="1">
      <c r="A1179" s="16" t="s">
        <v>1211</v>
      </c>
      <c r="B1179" s="11" t="s">
        <v>41</v>
      </c>
      <c r="C1179" s="16">
        <v>49283842</v>
      </c>
      <c r="D1179" s="16">
        <v>49314169</v>
      </c>
      <c r="E1179" s="11" t="s">
        <v>37</v>
      </c>
      <c r="F1179" s="11" t="s">
        <v>73</v>
      </c>
      <c r="G1179" s="16">
        <v>0.54198938722026002</v>
      </c>
      <c r="H1179" s="16">
        <v>469.03012263161156</v>
      </c>
      <c r="I1179" s="16">
        <v>436.06799704360679</v>
      </c>
      <c r="J1179" s="16">
        <v>405.08284885160498</v>
      </c>
    </row>
    <row r="1180" spans="1:10" ht="15.75" thickBot="1">
      <c r="A1180" s="16" t="s">
        <v>1212</v>
      </c>
      <c r="B1180" s="11" t="s">
        <v>41</v>
      </c>
      <c r="C1180" s="16">
        <v>49524317</v>
      </c>
      <c r="D1180" s="16">
        <v>49524794</v>
      </c>
      <c r="E1180" s="11" t="s">
        <v>36</v>
      </c>
      <c r="F1180" s="11" t="s">
        <v>82</v>
      </c>
      <c r="G1180" s="16">
        <v>0.804574385706461</v>
      </c>
      <c r="H1180" s="16">
        <v>77.993619480883012</v>
      </c>
      <c r="I1180" s="16">
        <v>84.468377151303983</v>
      </c>
      <c r="J1180" s="16">
        <v>60.415779413075562</v>
      </c>
    </row>
    <row r="1181" spans="1:10" ht="15.75" thickBot="1">
      <c r="A1181" s="16" t="s">
        <v>1213</v>
      </c>
      <c r="B1181" s="11" t="s">
        <v>41</v>
      </c>
      <c r="C1181" s="16">
        <v>49816901</v>
      </c>
      <c r="D1181" s="16">
        <v>49819680</v>
      </c>
      <c r="E1181" s="11" t="s">
        <v>36</v>
      </c>
      <c r="F1181" s="11" t="s">
        <v>88</v>
      </c>
      <c r="G1181" s="16">
        <v>0.47569444444444398</v>
      </c>
      <c r="H1181" s="16">
        <v>52.351881569359833</v>
      </c>
      <c r="I1181" s="16">
        <v>58.599936648717133</v>
      </c>
      <c r="J1181" s="16">
        <v>62.39662463973378</v>
      </c>
    </row>
    <row r="1182" spans="1:10" ht="15.75" thickBot="1">
      <c r="A1182" s="16" t="s">
        <v>1214</v>
      </c>
      <c r="B1182" s="11" t="s">
        <v>41</v>
      </c>
      <c r="C1182" s="16">
        <v>51447826</v>
      </c>
      <c r="D1182" s="16">
        <v>51465843</v>
      </c>
      <c r="E1182" s="11" t="s">
        <v>37</v>
      </c>
      <c r="F1182" s="11" t="s">
        <v>73</v>
      </c>
      <c r="G1182" s="16">
        <v>0.390538063229666</v>
      </c>
      <c r="H1182" s="16">
        <v>162.39767343964681</v>
      </c>
      <c r="I1182" s="16">
        <v>177.91151937493402</v>
      </c>
      <c r="J1182" s="16">
        <v>174.31437994592292</v>
      </c>
    </row>
    <row r="1183" spans="1:10" ht="15.75" thickBot="1">
      <c r="A1183" s="16" t="s">
        <v>1215</v>
      </c>
      <c r="B1183" s="11" t="s">
        <v>41</v>
      </c>
      <c r="C1183" s="16">
        <v>53598246</v>
      </c>
      <c r="D1183" s="16">
        <v>53600190</v>
      </c>
      <c r="E1183" s="11" t="s">
        <v>37</v>
      </c>
      <c r="F1183" s="11" t="s">
        <v>73</v>
      </c>
      <c r="G1183" s="16">
        <v>0.72693792965797599</v>
      </c>
      <c r="H1183" s="16">
        <v>317.31650665509937</v>
      </c>
      <c r="I1183" s="16">
        <v>329.42667089008552</v>
      </c>
      <c r="J1183" s="16">
        <v>328.82030762526369</v>
      </c>
    </row>
    <row r="1184" spans="1:10" ht="15.75" thickBot="1">
      <c r="A1184" s="16" t="s">
        <v>1216</v>
      </c>
      <c r="B1184" s="11" t="s">
        <v>41</v>
      </c>
      <c r="C1184" s="16">
        <v>55929285</v>
      </c>
      <c r="D1184" s="16">
        <v>55933367</v>
      </c>
      <c r="E1184" s="11" t="s">
        <v>37</v>
      </c>
      <c r="F1184" s="11" t="s">
        <v>70</v>
      </c>
      <c r="G1184" s="16">
        <v>0.85434173669467794</v>
      </c>
      <c r="H1184" s="16">
        <v>17.094491941015455</v>
      </c>
      <c r="I1184" s="16">
        <v>19.005384859043396</v>
      </c>
      <c r="J1184" s="16">
        <v>21.789297493240365</v>
      </c>
    </row>
    <row r="1185" spans="1:10" ht="15.75" thickBot="1">
      <c r="A1185" s="16" t="s">
        <v>1217</v>
      </c>
      <c r="B1185" s="11" t="s">
        <v>41</v>
      </c>
      <c r="C1185" s="16">
        <v>57988066</v>
      </c>
      <c r="D1185" s="16">
        <v>57990597</v>
      </c>
      <c r="E1185" s="11" t="s">
        <v>37</v>
      </c>
      <c r="F1185" s="11" t="s">
        <v>73</v>
      </c>
      <c r="G1185" s="16">
        <v>0.59459818858795899</v>
      </c>
      <c r="H1185" s="16">
        <v>36.325795374657844</v>
      </c>
      <c r="I1185" s="16">
        <v>27.980149931369443</v>
      </c>
      <c r="J1185" s="16">
        <v>45.559440213138949</v>
      </c>
    </row>
    <row r="1186" spans="1:10" ht="15.75" thickBot="1">
      <c r="A1186" s="16" t="s">
        <v>1218</v>
      </c>
      <c r="B1186" s="11" t="s">
        <v>41</v>
      </c>
      <c r="C1186" s="16">
        <v>58243587</v>
      </c>
      <c r="D1186" s="16">
        <v>58302826</v>
      </c>
      <c r="E1186" s="11" t="s">
        <v>36</v>
      </c>
      <c r="F1186" s="11" t="s">
        <v>82</v>
      </c>
      <c r="G1186" s="16">
        <v>0.53779234721263702</v>
      </c>
      <c r="H1186" s="16">
        <v>223.29680097951439</v>
      </c>
      <c r="I1186" s="16">
        <v>248.65378523915109</v>
      </c>
      <c r="J1186" s="16">
        <v>227.79720106569474</v>
      </c>
    </row>
    <row r="1187" spans="1:10" ht="15.75" thickBot="1">
      <c r="A1187" s="16" t="s">
        <v>1219</v>
      </c>
      <c r="B1187" s="11" t="s">
        <v>41</v>
      </c>
      <c r="C1187" s="16">
        <v>60797342</v>
      </c>
      <c r="D1187" s="16">
        <v>60799604</v>
      </c>
      <c r="E1187" s="11" t="s">
        <v>37</v>
      </c>
      <c r="F1187" s="11" t="s">
        <v>73</v>
      </c>
      <c r="G1187" s="16">
        <v>0.78974358974359005</v>
      </c>
      <c r="H1187" s="16">
        <v>20.299709179955851</v>
      </c>
      <c r="I1187" s="16">
        <v>11.614401858304298</v>
      </c>
      <c r="J1187" s="16">
        <v>16.837184426594828</v>
      </c>
    </row>
    <row r="1188" spans="1:10" ht="15.75" thickBot="1">
      <c r="A1188" s="16" t="s">
        <v>1220</v>
      </c>
      <c r="B1188" s="11" t="s">
        <v>41</v>
      </c>
      <c r="C1188" s="16">
        <v>63791892</v>
      </c>
      <c r="D1188" s="16">
        <v>63794803</v>
      </c>
      <c r="E1188" s="11" t="s">
        <v>36</v>
      </c>
      <c r="F1188" s="11" t="s">
        <v>82</v>
      </c>
      <c r="G1188" s="16">
        <v>0.754871596335011</v>
      </c>
      <c r="H1188" s="16">
        <v>174.15013664909495</v>
      </c>
      <c r="I1188" s="16">
        <v>194.80519480519482</v>
      </c>
      <c r="J1188" s="16">
        <v>228.78762367902382</v>
      </c>
    </row>
    <row r="1189" spans="1:10" ht="15.75" thickBot="1">
      <c r="A1189" s="16" t="s">
        <v>1221</v>
      </c>
      <c r="B1189" s="11" t="s">
        <v>41</v>
      </c>
      <c r="C1189" s="16">
        <v>64320403</v>
      </c>
      <c r="D1189" s="16">
        <v>64322142</v>
      </c>
      <c r="E1189" s="11" t="s">
        <v>37</v>
      </c>
      <c r="F1189" s="11" t="s">
        <v>79</v>
      </c>
      <c r="G1189" s="16">
        <v>0.79667742062090396</v>
      </c>
      <c r="H1189" s="16">
        <v>167.73970217121416</v>
      </c>
      <c r="I1189" s="16">
        <v>172.10431844578187</v>
      </c>
      <c r="J1189" s="16">
        <v>176.29522517258113</v>
      </c>
    </row>
    <row r="1190" spans="1:10" ht="15.75" thickBot="1">
      <c r="A1190" s="16" t="s">
        <v>1222</v>
      </c>
      <c r="B1190" s="11" t="s">
        <v>41</v>
      </c>
      <c r="C1190" s="16">
        <v>65316688</v>
      </c>
      <c r="D1190" s="16">
        <v>65321689</v>
      </c>
      <c r="E1190" s="11" t="s">
        <v>37</v>
      </c>
      <c r="F1190" s="11" t="s">
        <v>82</v>
      </c>
      <c r="G1190" s="16">
        <v>0.67551511309525902</v>
      </c>
      <c r="H1190" s="16">
        <v>48.078258584105967</v>
      </c>
      <c r="I1190" s="16">
        <v>39.594551789673744</v>
      </c>
      <c r="J1190" s="16">
        <v>28.722255786544117</v>
      </c>
    </row>
    <row r="1191" spans="1:10" ht="15.75" thickBot="1">
      <c r="A1191" s="16" t="s">
        <v>1223</v>
      </c>
      <c r="B1191" s="11" t="s">
        <v>41</v>
      </c>
      <c r="C1191" s="16">
        <v>71341534</v>
      </c>
      <c r="D1191" s="16">
        <v>71371053</v>
      </c>
      <c r="E1191" s="11" t="s">
        <v>36</v>
      </c>
      <c r="F1191" s="11" t="s">
        <v>79</v>
      </c>
      <c r="G1191" s="16">
        <v>0.27751963261867901</v>
      </c>
      <c r="H1191" s="16">
        <v>72.651590749315687</v>
      </c>
      <c r="I1191" s="16">
        <v>65.46299229226058</v>
      </c>
      <c r="J1191" s="16">
        <v>53.482821119771806</v>
      </c>
    </row>
    <row r="1192" spans="1:10" ht="15.75" thickBot="1">
      <c r="A1192" s="16" t="s">
        <v>1224</v>
      </c>
      <c r="B1192" s="11" t="s">
        <v>41</v>
      </c>
      <c r="C1192" s="16">
        <v>71369865</v>
      </c>
      <c r="D1192" s="16">
        <v>71370528</v>
      </c>
      <c r="E1192" s="11" t="s">
        <v>37</v>
      </c>
      <c r="F1192" s="11" t="s">
        <v>73</v>
      </c>
      <c r="G1192" s="16">
        <v>0.27751963261867901</v>
      </c>
      <c r="H1192" s="16">
        <v>35.257389628344377</v>
      </c>
      <c r="I1192" s="16">
        <v>29.036004645760745</v>
      </c>
      <c r="J1192" s="16">
        <v>30.703101013202332</v>
      </c>
    </row>
    <row r="1193" spans="1:10" ht="15.75" thickBot="1">
      <c r="A1193" s="16" t="s">
        <v>1225</v>
      </c>
      <c r="B1193" s="11" t="s">
        <v>41</v>
      </c>
      <c r="C1193" s="16">
        <v>72254610</v>
      </c>
      <c r="D1193" s="16">
        <v>72259350</v>
      </c>
      <c r="E1193" s="11" t="s">
        <v>36</v>
      </c>
      <c r="F1193" s="11" t="s">
        <v>73</v>
      </c>
      <c r="G1193" s="16">
        <v>0.67224433633102398</v>
      </c>
      <c r="H1193" s="16">
        <v>21.368114926269321</v>
      </c>
      <c r="I1193" s="16">
        <v>27.452222574173792</v>
      </c>
      <c r="J1193" s="16">
        <v>24.760565333227685</v>
      </c>
    </row>
    <row r="1194" spans="1:10" ht="15.75" thickBot="1">
      <c r="A1194" s="16" t="s">
        <v>1226</v>
      </c>
      <c r="B1194" s="11" t="s">
        <v>41</v>
      </c>
      <c r="C1194" s="16">
        <v>72259033</v>
      </c>
      <c r="D1194" s="16">
        <v>72262284</v>
      </c>
      <c r="E1194" s="11" t="s">
        <v>37</v>
      </c>
      <c r="F1194" s="11" t="s">
        <v>73</v>
      </c>
      <c r="G1194" s="16">
        <v>0.67224433633102398</v>
      </c>
      <c r="H1194" s="16">
        <v>2.1368114926269319</v>
      </c>
      <c r="I1194" s="16">
        <v>5.2792735719564989</v>
      </c>
      <c r="J1194" s="16">
        <v>2.9712678399873225</v>
      </c>
    </row>
    <row r="1195" spans="1:10" ht="15.75" thickBot="1">
      <c r="A1195" s="16" t="s">
        <v>1227</v>
      </c>
      <c r="B1195" s="11" t="s">
        <v>41</v>
      </c>
      <c r="C1195" s="16">
        <v>72277342</v>
      </c>
      <c r="D1195" s="16">
        <v>72281324</v>
      </c>
      <c r="E1195" s="11" t="s">
        <v>37</v>
      </c>
      <c r="F1195" s="11" t="s">
        <v>79</v>
      </c>
      <c r="G1195" s="16">
        <v>0.689491777580722</v>
      </c>
      <c r="H1195" s="16">
        <v>172.01332515646803</v>
      </c>
      <c r="I1195" s="16">
        <v>168.4088269454123</v>
      </c>
      <c r="J1195" s="16">
        <v>192.14198698584687</v>
      </c>
    </row>
    <row r="1196" spans="1:10" ht="15.75" thickBot="1">
      <c r="A1196" s="16" t="s">
        <v>1228</v>
      </c>
      <c r="B1196" s="11" t="s">
        <v>41</v>
      </c>
      <c r="C1196" s="16">
        <v>72293103</v>
      </c>
      <c r="D1196" s="16">
        <v>72294993</v>
      </c>
      <c r="E1196" s="11" t="s">
        <v>36</v>
      </c>
      <c r="F1196" s="11" t="s">
        <v>79</v>
      </c>
      <c r="G1196" s="16">
        <v>0.67430409250287004</v>
      </c>
      <c r="H1196" s="16">
        <v>172.01332515646803</v>
      </c>
      <c r="I1196" s="16">
        <v>193.74934009080351</v>
      </c>
      <c r="J1196" s="16">
        <v>171.3431121059356</v>
      </c>
    </row>
    <row r="1197" spans="1:10" ht="15.75" thickBot="1">
      <c r="A1197" s="16" t="s">
        <v>1229</v>
      </c>
      <c r="B1197" s="11" t="s">
        <v>41</v>
      </c>
      <c r="C1197" s="16">
        <v>72294926</v>
      </c>
      <c r="D1197" s="16">
        <v>72295942</v>
      </c>
      <c r="E1197" s="11" t="s">
        <v>37</v>
      </c>
      <c r="F1197" s="11" t="s">
        <v>73</v>
      </c>
      <c r="G1197" s="16">
        <v>0.67430409250287004</v>
      </c>
      <c r="H1197" s="16">
        <v>9.6156517168211941</v>
      </c>
      <c r="I1197" s="16">
        <v>19.005384859043396</v>
      </c>
      <c r="J1197" s="16">
        <v>14.856339199936613</v>
      </c>
    </row>
    <row r="1198" spans="1:10" ht="15.75" thickBot="1">
      <c r="A1198" s="16" t="s">
        <v>1230</v>
      </c>
      <c r="B1198" s="11" t="s">
        <v>41</v>
      </c>
      <c r="C1198" s="16">
        <v>72542301</v>
      </c>
      <c r="D1198" s="16">
        <v>72545451</v>
      </c>
      <c r="E1198" s="11" t="s">
        <v>36</v>
      </c>
      <c r="F1198" s="11" t="s">
        <v>79</v>
      </c>
      <c r="G1198" s="16">
        <v>0.84080413697744505</v>
      </c>
      <c r="H1198" s="16">
        <v>63.035939032494497</v>
      </c>
      <c r="I1198" s="16">
        <v>48.041389504804137</v>
      </c>
      <c r="J1198" s="16">
        <v>74.281695999683066</v>
      </c>
    </row>
    <row r="1199" spans="1:10" ht="15.75" thickBot="1">
      <c r="A1199" s="16" t="s">
        <v>1231</v>
      </c>
      <c r="B1199" s="11" t="s">
        <v>41</v>
      </c>
      <c r="C1199" s="16">
        <v>73679393</v>
      </c>
      <c r="D1199" s="16">
        <v>74116521</v>
      </c>
      <c r="E1199" s="11" t="s">
        <v>37</v>
      </c>
      <c r="F1199" s="11" t="s">
        <v>73</v>
      </c>
      <c r="G1199" s="16">
        <v>0.65666666666666695</v>
      </c>
      <c r="H1199" s="16">
        <v>47.009852837792501</v>
      </c>
      <c r="I1199" s="16">
        <v>46.457607433217191</v>
      </c>
      <c r="J1199" s="16">
        <v>39.616904533164302</v>
      </c>
    </row>
    <row r="1200" spans="1:10" ht="15.75" thickBot="1">
      <c r="A1200" s="16" t="s">
        <v>1232</v>
      </c>
      <c r="B1200" s="11" t="s">
        <v>41</v>
      </c>
      <c r="C1200" s="16">
        <v>76650616</v>
      </c>
      <c r="D1200" s="16">
        <v>76710190</v>
      </c>
      <c r="E1200" s="11" t="s">
        <v>36</v>
      </c>
      <c r="F1200" s="11" t="s">
        <v>79</v>
      </c>
      <c r="G1200" s="16">
        <v>0.66244447846614996</v>
      </c>
      <c r="H1200" s="16">
        <v>53.420287315673299</v>
      </c>
      <c r="I1200" s="16">
        <v>34.843205574912893</v>
      </c>
      <c r="J1200" s="16">
        <v>46.549862826468051</v>
      </c>
    </row>
    <row r="1201" spans="1:10" ht="15.75" thickBot="1">
      <c r="A1201" s="16" t="s">
        <v>1233</v>
      </c>
      <c r="B1201" s="11" t="s">
        <v>41</v>
      </c>
      <c r="C1201" s="16">
        <v>78899786</v>
      </c>
      <c r="D1201" s="16">
        <v>78979011</v>
      </c>
      <c r="E1201" s="11" t="s">
        <v>37</v>
      </c>
      <c r="F1201" s="11" t="s">
        <v>88</v>
      </c>
      <c r="G1201" s="16">
        <v>0.85035269012665204</v>
      </c>
      <c r="H1201" s="16">
        <v>61.96753328618103</v>
      </c>
      <c r="I1201" s="16">
        <v>70.742265864217089</v>
      </c>
      <c r="J1201" s="16">
        <v>79.233809066328604</v>
      </c>
    </row>
    <row r="1202" spans="1:10" ht="15.75" thickBot="1">
      <c r="A1202" s="16" t="s">
        <v>1234</v>
      </c>
      <c r="B1202" s="11" t="s">
        <v>41</v>
      </c>
      <c r="C1202" s="16">
        <v>79196877</v>
      </c>
      <c r="D1202" s="16">
        <v>79199276</v>
      </c>
      <c r="E1202" s="11" t="s">
        <v>37</v>
      </c>
      <c r="F1202" s="11" t="s">
        <v>73</v>
      </c>
      <c r="G1202" s="16">
        <v>0.67073257542449205</v>
      </c>
      <c r="H1202" s="16">
        <v>127.14028381130245</v>
      </c>
      <c r="I1202" s="16">
        <v>135.67733079928203</v>
      </c>
      <c r="J1202" s="16">
        <v>123.80282666613843</v>
      </c>
    </row>
    <row r="1203" spans="1:10" ht="15.75" thickBot="1">
      <c r="A1203" s="16" t="s">
        <v>1235</v>
      </c>
      <c r="B1203" s="11" t="s">
        <v>41</v>
      </c>
      <c r="C1203" s="16">
        <v>79904264</v>
      </c>
      <c r="D1203" s="16">
        <v>80043463</v>
      </c>
      <c r="E1203" s="11" t="s">
        <v>36</v>
      </c>
      <c r="F1203" s="11" t="s">
        <v>79</v>
      </c>
      <c r="G1203" s="16">
        <v>0.67587825107986399</v>
      </c>
      <c r="H1203" s="16">
        <v>193.38144008273736</v>
      </c>
      <c r="I1203" s="16">
        <v>204.83581459191214</v>
      </c>
      <c r="J1203" s="16">
        <v>194.12283221250507</v>
      </c>
    </row>
    <row r="1204" spans="1:10" ht="15.75" thickBot="1">
      <c r="A1204" s="16" t="s">
        <v>1236</v>
      </c>
      <c r="B1204" s="11" t="s">
        <v>41</v>
      </c>
      <c r="C1204" s="16">
        <v>88179099</v>
      </c>
      <c r="D1204" s="16">
        <v>88181557</v>
      </c>
      <c r="E1204" s="11" t="s">
        <v>36</v>
      </c>
      <c r="F1204" s="11" t="s">
        <v>73</v>
      </c>
      <c r="G1204" s="16">
        <v>0.69047885933131803</v>
      </c>
      <c r="H1204" s="16">
        <v>47.009852837792501</v>
      </c>
      <c r="I1204" s="16">
        <v>39.594551789673744</v>
      </c>
      <c r="J1204" s="16">
        <v>41.597749759822513</v>
      </c>
    </row>
    <row r="1205" spans="1:10" ht="15.75" thickBot="1">
      <c r="A1205" s="16" t="s">
        <v>1237</v>
      </c>
      <c r="B1205" s="11" t="s">
        <v>41</v>
      </c>
      <c r="C1205" s="16">
        <v>88451983</v>
      </c>
      <c r="D1205" s="16">
        <v>88457051</v>
      </c>
      <c r="E1205" s="11" t="s">
        <v>36</v>
      </c>
      <c r="F1205" s="11" t="s">
        <v>73</v>
      </c>
      <c r="G1205" s="16">
        <v>0.63775435514565904</v>
      </c>
      <c r="H1205" s="16">
        <v>30.983766643090515</v>
      </c>
      <c r="I1205" s="16">
        <v>42.762115932847642</v>
      </c>
      <c r="J1205" s="16">
        <v>48.530708053126268</v>
      </c>
    </row>
    <row r="1206" spans="1:10" ht="15.75" thickBot="1">
      <c r="A1206" s="16" t="s">
        <v>1238</v>
      </c>
      <c r="B1206" s="11" t="s">
        <v>41</v>
      </c>
      <c r="C1206" s="16">
        <v>88614402</v>
      </c>
      <c r="D1206" s="16">
        <v>88619533</v>
      </c>
      <c r="E1206" s="11" t="s">
        <v>36</v>
      </c>
      <c r="F1206" s="11" t="s">
        <v>73</v>
      </c>
      <c r="G1206" s="16">
        <v>0.64867954757660695</v>
      </c>
      <c r="H1206" s="16">
        <v>36.325795374657844</v>
      </c>
      <c r="I1206" s="16">
        <v>27.452222574173792</v>
      </c>
      <c r="J1206" s="16">
        <v>45.559440213138949</v>
      </c>
    </row>
    <row r="1207" spans="1:10" ht="15.75" thickBot="1">
      <c r="A1207" s="16" t="s">
        <v>1239</v>
      </c>
      <c r="B1207" s="11" t="s">
        <v>41</v>
      </c>
      <c r="C1207" s="16">
        <v>92298584</v>
      </c>
      <c r="D1207" s="16">
        <v>92300752</v>
      </c>
      <c r="E1207" s="11" t="s">
        <v>37</v>
      </c>
      <c r="F1207" s="11" t="s">
        <v>73</v>
      </c>
      <c r="G1207" s="16">
        <v>0.72923749707878704</v>
      </c>
      <c r="H1207" s="16">
        <v>208.33912053112587</v>
      </c>
      <c r="I1207" s="16">
        <v>222.78534473656424</v>
      </c>
      <c r="J1207" s="16">
        <v>188.18029653253043</v>
      </c>
    </row>
    <row r="1208" spans="1:10" ht="15.75" thickBot="1">
      <c r="A1208" s="16" t="s">
        <v>1240</v>
      </c>
      <c r="B1208" s="11" t="s">
        <v>41</v>
      </c>
      <c r="C1208" s="16">
        <v>93313444</v>
      </c>
      <c r="D1208" s="16">
        <v>93316085</v>
      </c>
      <c r="E1208" s="11" t="s">
        <v>37</v>
      </c>
      <c r="F1208" s="11" t="s">
        <v>73</v>
      </c>
      <c r="G1208" s="16">
        <v>0.70241977673503198</v>
      </c>
      <c r="H1208" s="16">
        <v>64.104344778807956</v>
      </c>
      <c r="I1208" s="16">
        <v>59.127864005912784</v>
      </c>
      <c r="J1208" s="16">
        <v>68.339160319708427</v>
      </c>
    </row>
    <row r="1209" spans="1:10" ht="15.75" thickBot="1">
      <c r="A1209" s="16" t="s">
        <v>1241</v>
      </c>
      <c r="B1209" s="11" t="s">
        <v>41</v>
      </c>
      <c r="C1209" s="16">
        <v>94956876</v>
      </c>
      <c r="D1209" s="16">
        <v>94965664</v>
      </c>
      <c r="E1209" s="11" t="s">
        <v>36</v>
      </c>
      <c r="F1209" s="11" t="s">
        <v>88</v>
      </c>
      <c r="G1209" s="16">
        <v>0.51156363961242002</v>
      </c>
      <c r="H1209" s="16">
        <v>191.24462859011041</v>
      </c>
      <c r="I1209" s="16">
        <v>200.0844683771513</v>
      </c>
      <c r="J1209" s="16">
        <v>193.13240959917596</v>
      </c>
    </row>
    <row r="1210" spans="1:10" ht="15.75" thickBot="1">
      <c r="A1210" s="16" t="s">
        <v>1242</v>
      </c>
      <c r="B1210" s="11" t="s">
        <v>41</v>
      </c>
      <c r="C1210" s="16">
        <v>99433659</v>
      </c>
      <c r="D1210" s="16">
        <v>99438445</v>
      </c>
      <c r="E1210" s="11" t="s">
        <v>37</v>
      </c>
      <c r="F1210" s="11" t="s">
        <v>73</v>
      </c>
      <c r="G1210" s="16">
        <v>0.61721076245110595</v>
      </c>
      <c r="H1210" s="16">
        <v>596.17040644291399</v>
      </c>
      <c r="I1210" s="16">
        <v>588.63900327314957</v>
      </c>
      <c r="J1210" s="16">
        <v>634.86089514395792</v>
      </c>
    </row>
    <row r="1211" spans="1:10" ht="15.75" thickBot="1">
      <c r="A1211" s="16" t="s">
        <v>1243</v>
      </c>
      <c r="B1211" s="11" t="s">
        <v>41</v>
      </c>
      <c r="C1211" s="16">
        <v>100390048</v>
      </c>
      <c r="D1211" s="16">
        <v>100392308</v>
      </c>
      <c r="E1211" s="11" t="s">
        <v>37</v>
      </c>
      <c r="F1211" s="11" t="s">
        <v>73</v>
      </c>
      <c r="G1211" s="16">
        <v>0.691754477482177</v>
      </c>
      <c r="H1211" s="16">
        <v>137.8243412744371</v>
      </c>
      <c r="I1211" s="16">
        <v>151.5151515151515</v>
      </c>
      <c r="J1211" s="16">
        <v>142.62085631939149</v>
      </c>
    </row>
    <row r="1212" spans="1:10" ht="15.75" thickBot="1">
      <c r="A1212" s="16" t="s">
        <v>1244</v>
      </c>
      <c r="B1212" s="11" t="s">
        <v>41</v>
      </c>
      <c r="C1212" s="16">
        <v>100661096</v>
      </c>
      <c r="D1212" s="16">
        <v>101018102</v>
      </c>
      <c r="E1212" s="11" t="s">
        <v>37</v>
      </c>
      <c r="F1212" s="11" t="s">
        <v>73</v>
      </c>
      <c r="G1212" s="16">
        <v>0.68539417104634504</v>
      </c>
      <c r="H1212" s="16">
        <v>77.993619480883012</v>
      </c>
      <c r="I1212" s="16">
        <v>60.711646077499736</v>
      </c>
      <c r="J1212" s="16">
        <v>46.549862826468051</v>
      </c>
    </row>
    <row r="1213" spans="1:10" ht="15.75" thickBot="1">
      <c r="A1213" s="16" t="s">
        <v>1245</v>
      </c>
      <c r="B1213" s="11" t="s">
        <v>41</v>
      </c>
      <c r="C1213" s="16">
        <v>104783760</v>
      </c>
      <c r="D1213" s="16">
        <v>104932748</v>
      </c>
      <c r="E1213" s="11" t="s">
        <v>36</v>
      </c>
      <c r="F1213" s="11" t="s">
        <v>79</v>
      </c>
      <c r="G1213" s="16">
        <v>0.79696969696969699</v>
      </c>
      <c r="H1213" s="16">
        <v>29.915360896777045</v>
      </c>
      <c r="I1213" s="16">
        <v>32.203568788934639</v>
      </c>
      <c r="J1213" s="16">
        <v>28.722255786544117</v>
      </c>
    </row>
    <row r="1214" spans="1:10" ht="15.75" thickBot="1">
      <c r="A1214" s="16" t="s">
        <v>1246</v>
      </c>
      <c r="B1214" s="11" t="s">
        <v>41</v>
      </c>
      <c r="C1214" s="16">
        <v>107293565</v>
      </c>
      <c r="D1214" s="16">
        <v>107301160</v>
      </c>
      <c r="E1214" s="11" t="s">
        <v>36</v>
      </c>
      <c r="F1214" s="11" t="s">
        <v>73</v>
      </c>
      <c r="G1214" s="16">
        <v>0.41814888010540202</v>
      </c>
      <c r="H1214" s="16">
        <v>25.641737911523183</v>
      </c>
      <c r="I1214" s="16">
        <v>22.172949002217294</v>
      </c>
      <c r="J1214" s="16">
        <v>20.798874879911256</v>
      </c>
    </row>
    <row r="1215" spans="1:10" ht="15.75" thickBot="1">
      <c r="A1215" s="16" t="s">
        <v>1247</v>
      </c>
      <c r="B1215" s="11" t="s">
        <v>41</v>
      </c>
      <c r="C1215" s="16">
        <v>107852857</v>
      </c>
      <c r="D1215" s="16">
        <v>107858985</v>
      </c>
      <c r="E1215" s="11" t="s">
        <v>36</v>
      </c>
      <c r="F1215" s="11" t="s">
        <v>79</v>
      </c>
      <c r="G1215" s="16">
        <v>0.85917273251951098</v>
      </c>
      <c r="H1215" s="16">
        <v>206.20230903849892</v>
      </c>
      <c r="I1215" s="16">
        <v>163.12955337345582</v>
      </c>
      <c r="J1215" s="16">
        <v>153.51550506601168</v>
      </c>
    </row>
    <row r="1216" spans="1:10" ht="15.75" thickBot="1">
      <c r="A1216" s="16" t="s">
        <v>1248</v>
      </c>
      <c r="B1216" s="11" t="s">
        <v>41</v>
      </c>
      <c r="C1216" s="16">
        <v>113708484</v>
      </c>
      <c r="D1216" s="16">
        <v>113720442</v>
      </c>
      <c r="E1216" s="11" t="s">
        <v>36</v>
      </c>
      <c r="F1216" s="11" t="s">
        <v>73</v>
      </c>
      <c r="G1216" s="16">
        <v>0.87177871148459296</v>
      </c>
      <c r="H1216" s="16">
        <v>82.267242466136878</v>
      </c>
      <c r="I1216" s="16">
        <v>27.452222574173792</v>
      </c>
      <c r="J1216" s="16">
        <v>63.387047253062882</v>
      </c>
    </row>
    <row r="1217" spans="1:10" ht="15.75" thickBot="1">
      <c r="A1217" s="16" t="s">
        <v>1249</v>
      </c>
      <c r="B1217" s="11" t="s">
        <v>41</v>
      </c>
      <c r="C1217" s="16">
        <v>120627903</v>
      </c>
      <c r="D1217" s="16">
        <v>120635942</v>
      </c>
      <c r="E1217" s="11" t="s">
        <v>37</v>
      </c>
      <c r="F1217" s="11" t="s">
        <v>79</v>
      </c>
      <c r="G1217" s="16">
        <v>0.72374526058736599</v>
      </c>
      <c r="H1217" s="16">
        <v>68.377967764061822</v>
      </c>
      <c r="I1217" s="16">
        <v>109.28096293949953</v>
      </c>
      <c r="J1217" s="16">
        <v>99.042261332910741</v>
      </c>
    </row>
    <row r="1218" spans="1:10" ht="15.75" thickBot="1">
      <c r="A1218" s="16" t="s">
        <v>1250</v>
      </c>
      <c r="B1218" s="11" t="s">
        <v>41</v>
      </c>
      <c r="C1218" s="16">
        <v>121856995</v>
      </c>
      <c r="D1218" s="16">
        <v>121863036</v>
      </c>
      <c r="E1218" s="11" t="s">
        <v>36</v>
      </c>
      <c r="F1218" s="11" t="s">
        <v>79</v>
      </c>
      <c r="G1218" s="16">
        <v>0.653127009442799</v>
      </c>
      <c r="H1218" s="16">
        <v>63.035939032494497</v>
      </c>
      <c r="I1218" s="16">
        <v>48.569316861999788</v>
      </c>
      <c r="J1218" s="16">
        <v>70.32000554636663</v>
      </c>
    </row>
    <row r="1219" spans="1:10" ht="15.75" thickBot="1">
      <c r="A1219" s="16" t="s">
        <v>1251</v>
      </c>
      <c r="B1219" s="11" t="s">
        <v>41</v>
      </c>
      <c r="C1219" s="16">
        <v>122839908</v>
      </c>
      <c r="D1219" s="16">
        <v>122843009</v>
      </c>
      <c r="E1219" s="11" t="s">
        <v>37</v>
      </c>
      <c r="F1219" s="11" t="s">
        <v>73</v>
      </c>
      <c r="G1219" s="16">
        <v>0.58444483498723399</v>
      </c>
      <c r="H1219" s="16">
        <v>120.72984933342165</v>
      </c>
      <c r="I1219" s="16">
        <v>125.64671101256467</v>
      </c>
      <c r="J1219" s="16">
        <v>144.6017015460497</v>
      </c>
    </row>
    <row r="1220" spans="1:10" ht="15.75" thickBot="1">
      <c r="A1220" s="16" t="s">
        <v>1252</v>
      </c>
      <c r="B1220" s="11" t="s">
        <v>41</v>
      </c>
      <c r="C1220" s="16">
        <v>128353598</v>
      </c>
      <c r="D1220" s="16">
        <v>128483885</v>
      </c>
      <c r="E1220" s="11" t="s">
        <v>36</v>
      </c>
      <c r="F1220" s="11" t="s">
        <v>88</v>
      </c>
      <c r="G1220" s="16">
        <v>0.761106189875147</v>
      </c>
      <c r="H1220" s="16">
        <v>261.75940784679915</v>
      </c>
      <c r="I1220" s="16">
        <v>239.67902016682504</v>
      </c>
      <c r="J1220" s="16">
        <v>218.88339754573275</v>
      </c>
    </row>
    <row r="1221" spans="1:10" ht="15.75" thickBot="1">
      <c r="A1221" s="16" t="s">
        <v>1253</v>
      </c>
      <c r="B1221" s="11" t="s">
        <v>41</v>
      </c>
      <c r="C1221" s="16">
        <v>128864121</v>
      </c>
      <c r="D1221" s="16">
        <v>129085970</v>
      </c>
      <c r="E1221" s="11" t="s">
        <v>36</v>
      </c>
      <c r="F1221" s="11" t="s">
        <v>88</v>
      </c>
      <c r="G1221" s="16">
        <v>0.57154388821055502</v>
      </c>
      <c r="H1221" s="16">
        <v>210.47593202375282</v>
      </c>
      <c r="I1221" s="16">
        <v>149.40344208636893</v>
      </c>
      <c r="J1221" s="16">
        <v>186.1994513058722</v>
      </c>
    </row>
    <row r="1222" spans="1:10" ht="15.75" thickBot="1">
      <c r="A1222" s="16" t="s">
        <v>1254</v>
      </c>
      <c r="B1222" s="11" t="s">
        <v>41</v>
      </c>
      <c r="C1222" s="16">
        <v>129587778</v>
      </c>
      <c r="D1222" s="16">
        <v>129590399</v>
      </c>
      <c r="E1222" s="11" t="s">
        <v>36</v>
      </c>
      <c r="F1222" s="11" t="s">
        <v>79</v>
      </c>
      <c r="G1222" s="16">
        <v>0.70988577761181204</v>
      </c>
      <c r="H1222" s="16">
        <v>206.20230903849892</v>
      </c>
      <c r="I1222" s="16">
        <v>186.88628444726007</v>
      </c>
      <c r="J1222" s="16">
        <v>203.03663573246706</v>
      </c>
    </row>
    <row r="1223" spans="1:10" ht="15.75" thickBot="1">
      <c r="A1223" s="16" t="s">
        <v>1255</v>
      </c>
      <c r="B1223" s="11" t="s">
        <v>41</v>
      </c>
      <c r="C1223" s="16">
        <v>130086126</v>
      </c>
      <c r="D1223" s="16">
        <v>130090566</v>
      </c>
      <c r="E1223" s="11" t="s">
        <v>36</v>
      </c>
      <c r="F1223" s="11" t="s">
        <v>79</v>
      </c>
      <c r="G1223" s="16">
        <v>0.37964388091953</v>
      </c>
      <c r="H1223" s="16">
        <v>39.531012613598243</v>
      </c>
      <c r="I1223" s="16">
        <v>49.625171576391089</v>
      </c>
      <c r="J1223" s="16">
        <v>49.52113066645537</v>
      </c>
    </row>
    <row r="1224" spans="1:10" ht="15.75" thickBot="1">
      <c r="A1224" s="16" t="s">
        <v>1256</v>
      </c>
      <c r="B1224" s="11" t="s">
        <v>41</v>
      </c>
      <c r="C1224" s="16">
        <v>132751456</v>
      </c>
      <c r="D1224" s="16">
        <v>132754493</v>
      </c>
      <c r="E1224" s="11" t="s">
        <v>36</v>
      </c>
      <c r="F1224" s="11" t="s">
        <v>73</v>
      </c>
      <c r="G1224" s="16">
        <v>0.69299719887955202</v>
      </c>
      <c r="H1224" s="16">
        <v>26.71014365783665</v>
      </c>
      <c r="I1224" s="16">
        <v>25.340513145391196</v>
      </c>
      <c r="J1224" s="16">
        <v>23.77014271989858</v>
      </c>
    </row>
    <row r="1225" spans="1:10" ht="15.75" thickBot="1">
      <c r="A1225" s="16" t="s">
        <v>1257</v>
      </c>
      <c r="B1225" s="11" t="s">
        <v>41</v>
      </c>
      <c r="C1225" s="16">
        <v>132761372</v>
      </c>
      <c r="D1225" s="16">
        <v>132763577</v>
      </c>
      <c r="E1225" s="11" t="s">
        <v>36</v>
      </c>
      <c r="F1225" s="11" t="s">
        <v>79</v>
      </c>
      <c r="G1225" s="16">
        <v>0.73393506407759901</v>
      </c>
      <c r="H1225" s="16">
        <v>117.52463209448126</v>
      </c>
      <c r="I1225" s="16">
        <v>153.6268609439341</v>
      </c>
      <c r="J1225" s="16">
        <v>145.59212415937878</v>
      </c>
    </row>
    <row r="1226" spans="1:10" ht="15.75" thickBot="1">
      <c r="A1226" s="16" t="s">
        <v>1258</v>
      </c>
      <c r="B1226" s="11" t="s">
        <v>41</v>
      </c>
      <c r="C1226" s="16">
        <v>133538755</v>
      </c>
      <c r="D1226" s="16">
        <v>133541988</v>
      </c>
      <c r="E1226" s="11" t="s">
        <v>36</v>
      </c>
      <c r="F1226" s="11" t="s">
        <v>79</v>
      </c>
      <c r="G1226" s="16">
        <v>0.69083333333333297</v>
      </c>
      <c r="H1226" s="16">
        <v>24.57333216520972</v>
      </c>
      <c r="I1226" s="16">
        <v>16.893675430260796</v>
      </c>
      <c r="J1226" s="16">
        <v>20.798874879911256</v>
      </c>
    </row>
    <row r="1227" spans="1:10" ht="15.75" thickBot="1">
      <c r="A1227" s="16" t="s">
        <v>1259</v>
      </c>
      <c r="B1227" s="11" t="s">
        <v>41</v>
      </c>
      <c r="C1227" s="16">
        <v>135172375</v>
      </c>
      <c r="D1227" s="16">
        <v>135178650</v>
      </c>
      <c r="E1227" s="11" t="s">
        <v>36</v>
      </c>
      <c r="F1227" s="11" t="s">
        <v>79</v>
      </c>
      <c r="G1227" s="16">
        <v>0.79722222222222205</v>
      </c>
      <c r="H1227" s="16">
        <v>39.531012613598243</v>
      </c>
      <c r="I1227" s="16">
        <v>46.985534790412842</v>
      </c>
      <c r="J1227" s="16">
        <v>43.578594986480731</v>
      </c>
    </row>
    <row r="1228" spans="1:10" ht="15.75" thickBot="1">
      <c r="A1228" s="16" t="s">
        <v>1260</v>
      </c>
      <c r="B1228" s="11" t="s">
        <v>41</v>
      </c>
      <c r="C1228" s="16">
        <v>135305952</v>
      </c>
      <c r="D1228" s="16">
        <v>135313742</v>
      </c>
      <c r="E1228" s="11" t="s">
        <v>36</v>
      </c>
      <c r="F1228" s="11" t="s">
        <v>73</v>
      </c>
      <c r="G1228" s="16">
        <v>0.58874342419894798</v>
      </c>
      <c r="H1228" s="16">
        <v>34.188983882030911</v>
      </c>
      <c r="I1228" s="16">
        <v>40.122479146869388</v>
      </c>
      <c r="J1228" s="16">
        <v>35.655214079847873</v>
      </c>
    </row>
    <row r="1229" spans="1:10" ht="15.75" thickBot="1">
      <c r="A1229" s="16" t="s">
        <v>1261</v>
      </c>
      <c r="B1229" s="11" t="s">
        <v>41</v>
      </c>
      <c r="C1229" s="16">
        <v>135718393</v>
      </c>
      <c r="D1229" s="16">
        <v>135722630</v>
      </c>
      <c r="E1229" s="11" t="s">
        <v>37</v>
      </c>
      <c r="F1229" s="11" t="s">
        <v>79</v>
      </c>
      <c r="G1229" s="16">
        <v>0.68231600216686095</v>
      </c>
      <c r="H1229" s="16">
        <v>48.078258584105967</v>
      </c>
      <c r="I1229" s="16">
        <v>56.488227219934537</v>
      </c>
      <c r="J1229" s="16">
        <v>57.444511573088235</v>
      </c>
    </row>
    <row r="1230" spans="1:10" ht="15.75" thickBot="1">
      <c r="A1230" s="16" t="s">
        <v>1262</v>
      </c>
      <c r="B1230" s="11" t="s">
        <v>41</v>
      </c>
      <c r="C1230" s="16">
        <v>138433658</v>
      </c>
      <c r="D1230" s="16">
        <v>138437533</v>
      </c>
      <c r="E1230" s="11" t="s">
        <v>37</v>
      </c>
      <c r="F1230" s="11" t="s">
        <v>73</v>
      </c>
      <c r="G1230" s="16">
        <v>0.68790849673202603</v>
      </c>
      <c r="H1230" s="16">
        <v>54.488693061986766</v>
      </c>
      <c r="I1230" s="16">
        <v>46.457607433217191</v>
      </c>
      <c r="J1230" s="16">
        <v>45.559440213138949</v>
      </c>
    </row>
    <row r="1231" spans="1:10" ht="15.75" thickBot="1">
      <c r="A1231" s="16" t="s">
        <v>1263</v>
      </c>
      <c r="B1231" s="11" t="s">
        <v>41</v>
      </c>
      <c r="C1231" s="16">
        <v>139804830</v>
      </c>
      <c r="D1231" s="16">
        <v>139839554</v>
      </c>
      <c r="E1231" s="11" t="s">
        <v>36</v>
      </c>
      <c r="F1231" s="11" t="s">
        <v>88</v>
      </c>
      <c r="G1231" s="16">
        <v>0.79931493662424202</v>
      </c>
      <c r="H1231" s="16">
        <v>90.814488436644609</v>
      </c>
      <c r="I1231" s="16">
        <v>76.021539436173583</v>
      </c>
      <c r="J1231" s="16">
        <v>76.26254122634127</v>
      </c>
    </row>
    <row r="1232" spans="1:10" ht="15.75" thickBot="1">
      <c r="A1232" s="16" t="s">
        <v>1264</v>
      </c>
      <c r="B1232" s="11" t="s">
        <v>41</v>
      </c>
      <c r="C1232" s="16">
        <v>139843494</v>
      </c>
      <c r="D1232" s="16">
        <v>139852231</v>
      </c>
      <c r="E1232" s="11" t="s">
        <v>37</v>
      </c>
      <c r="F1232" s="11" t="s">
        <v>79</v>
      </c>
      <c r="G1232" s="16">
        <v>0.72647849462365599</v>
      </c>
      <c r="H1232" s="16">
        <v>77.993619480883012</v>
      </c>
      <c r="I1232" s="16">
        <v>61.767500791891038</v>
      </c>
      <c r="J1232" s="16">
        <v>104.98479701288539</v>
      </c>
    </row>
    <row r="1233" spans="1:10" ht="15.75" thickBot="1">
      <c r="A1233" s="16" t="s">
        <v>1265</v>
      </c>
      <c r="B1233" s="11" t="s">
        <v>41</v>
      </c>
      <c r="C1233" s="16">
        <v>145965805</v>
      </c>
      <c r="D1233" s="16">
        <v>145981663</v>
      </c>
      <c r="E1233" s="11" t="s">
        <v>36</v>
      </c>
      <c r="F1233" s="11" t="s">
        <v>79</v>
      </c>
      <c r="G1233" s="16">
        <v>0.75164835164835198</v>
      </c>
      <c r="H1233" s="16">
        <v>55.557098808300232</v>
      </c>
      <c r="I1233" s="16">
        <v>43.290043290043293</v>
      </c>
      <c r="J1233" s="16">
        <v>64.377469866391991</v>
      </c>
    </row>
    <row r="1234" spans="1:10" ht="15.75" thickBot="1">
      <c r="A1234" s="16" t="s">
        <v>1266</v>
      </c>
      <c r="B1234" s="11" t="s">
        <v>41</v>
      </c>
      <c r="C1234" s="16">
        <v>145981352</v>
      </c>
      <c r="D1234" s="16">
        <v>145983426</v>
      </c>
      <c r="E1234" s="11" t="s">
        <v>36</v>
      </c>
      <c r="F1234" s="11" t="s">
        <v>73</v>
      </c>
      <c r="G1234" s="16">
        <v>0.75164835164835198</v>
      </c>
      <c r="H1234" s="16">
        <v>0</v>
      </c>
      <c r="I1234" s="16">
        <v>0.52792735719564987</v>
      </c>
      <c r="J1234" s="16">
        <v>0</v>
      </c>
    </row>
    <row r="1235" spans="1:10" ht="15.75" thickBot="1">
      <c r="A1235" s="16" t="s">
        <v>1267</v>
      </c>
      <c r="B1235" s="11" t="s">
        <v>41</v>
      </c>
      <c r="C1235" s="16">
        <v>146095926</v>
      </c>
      <c r="D1235" s="16">
        <v>146098779</v>
      </c>
      <c r="E1235" s="11" t="s">
        <v>37</v>
      </c>
      <c r="F1235" s="11" t="s">
        <v>79</v>
      </c>
      <c r="G1235" s="16">
        <v>0.60775289177410696</v>
      </c>
      <c r="H1235" s="16">
        <v>43.804635598852101</v>
      </c>
      <c r="I1235" s="16">
        <v>55.432372505543235</v>
      </c>
      <c r="J1235" s="16">
        <v>51.501975893113595</v>
      </c>
    </row>
    <row r="1236" spans="1:10" ht="15.75" thickBot="1">
      <c r="A1236" s="16" t="s">
        <v>1268</v>
      </c>
      <c r="B1236" s="11" t="s">
        <v>41</v>
      </c>
      <c r="C1236" s="16">
        <v>149645051</v>
      </c>
      <c r="D1236" s="16">
        <v>149657090</v>
      </c>
      <c r="E1236" s="11" t="s">
        <v>37</v>
      </c>
      <c r="F1236" s="11" t="s">
        <v>73</v>
      </c>
      <c r="G1236" s="16">
        <v>0.75670033670033698</v>
      </c>
      <c r="H1236" s="16">
        <v>55.557098808300232</v>
      </c>
      <c r="I1236" s="16">
        <v>38.010769718086792</v>
      </c>
      <c r="J1236" s="16">
        <v>40.607327146493404</v>
      </c>
    </row>
    <row r="1237" spans="1:10" ht="15.75" thickBot="1">
      <c r="A1237" s="16" t="s">
        <v>1269</v>
      </c>
      <c r="B1237" s="11" t="s">
        <v>41</v>
      </c>
      <c r="C1237" s="16">
        <v>154294128</v>
      </c>
      <c r="D1237" s="16">
        <v>154637052</v>
      </c>
      <c r="E1237" s="11" t="s">
        <v>36</v>
      </c>
      <c r="F1237" s="11" t="s">
        <v>88</v>
      </c>
      <c r="G1237" s="16">
        <v>0.753546666414314</v>
      </c>
      <c r="H1237" s="16">
        <v>45.941447091479041</v>
      </c>
      <c r="I1237" s="16">
        <v>51.736881005173686</v>
      </c>
      <c r="J1237" s="16">
        <v>54.473243733100915</v>
      </c>
    </row>
    <row r="1238" spans="1:10" ht="15.75" thickBot="1">
      <c r="A1238" s="16" t="s">
        <v>1270</v>
      </c>
      <c r="B1238" s="11" t="s">
        <v>41</v>
      </c>
      <c r="C1238" s="16">
        <v>155289007</v>
      </c>
      <c r="D1238" s="16">
        <v>155293906</v>
      </c>
      <c r="E1238" s="11" t="s">
        <v>36</v>
      </c>
      <c r="F1238" s="11" t="s">
        <v>73</v>
      </c>
      <c r="G1238" s="16">
        <v>0.87755441284853097</v>
      </c>
      <c r="H1238" s="16">
        <v>38.462606867284777</v>
      </c>
      <c r="I1238" s="16">
        <v>33.259423503325941</v>
      </c>
      <c r="J1238" s="16">
        <v>32.683946239860546</v>
      </c>
    </row>
    <row r="1239" spans="1:10" ht="15.75" thickBot="1">
      <c r="A1239" s="16" t="s">
        <v>1271</v>
      </c>
      <c r="B1239" s="11" t="s">
        <v>41</v>
      </c>
      <c r="C1239" s="16">
        <v>155663939</v>
      </c>
      <c r="D1239" s="16">
        <v>155668395</v>
      </c>
      <c r="E1239" s="11" t="s">
        <v>36</v>
      </c>
      <c r="F1239" s="11" t="s">
        <v>79</v>
      </c>
      <c r="G1239" s="16">
        <v>0.61190476190476195</v>
      </c>
      <c r="H1239" s="16">
        <v>27.778549404150116</v>
      </c>
      <c r="I1239" s="16">
        <v>29.563932002956392</v>
      </c>
      <c r="J1239" s="16">
        <v>24.760565333227685</v>
      </c>
    </row>
    <row r="1240" spans="1:10" ht="15.75" thickBot="1">
      <c r="A1240" s="16" t="s">
        <v>1272</v>
      </c>
      <c r="B1240" s="11" t="s">
        <v>41</v>
      </c>
      <c r="C1240" s="16">
        <v>157620244</v>
      </c>
      <c r="D1240" s="16">
        <v>157621945</v>
      </c>
      <c r="E1240" s="11" t="s">
        <v>36</v>
      </c>
      <c r="F1240" s="11" t="s">
        <v>73</v>
      </c>
      <c r="G1240" s="16">
        <v>0.44173998044965801</v>
      </c>
      <c r="H1240" s="16">
        <v>18.162897687328922</v>
      </c>
      <c r="I1240" s="16">
        <v>16.365748073065145</v>
      </c>
      <c r="J1240" s="16">
        <v>24.760565333227685</v>
      </c>
    </row>
    <row r="1241" spans="1:10" ht="15.75" thickBot="1">
      <c r="A1241" s="16" t="s">
        <v>1273</v>
      </c>
      <c r="B1241" s="11" t="s">
        <v>41</v>
      </c>
      <c r="C1241" s="16">
        <v>158039301</v>
      </c>
      <c r="D1241" s="16">
        <v>158294248</v>
      </c>
      <c r="E1241" s="11" t="s">
        <v>37</v>
      </c>
      <c r="F1241" s="11" t="s">
        <v>73</v>
      </c>
      <c r="G1241" s="16">
        <v>0.64295355095962803</v>
      </c>
      <c r="H1241" s="16">
        <v>54.488693061986766</v>
      </c>
      <c r="I1241" s="16">
        <v>44.873825361630239</v>
      </c>
      <c r="J1241" s="16">
        <v>27.731833173215009</v>
      </c>
    </row>
    <row r="1242" spans="1:10" ht="15.75" thickBot="1">
      <c r="A1242" s="16" t="s">
        <v>1274</v>
      </c>
      <c r="B1242" s="11" t="s">
        <v>41</v>
      </c>
      <c r="C1242" s="16">
        <v>159033836</v>
      </c>
      <c r="D1242" s="16">
        <v>159036462</v>
      </c>
      <c r="E1242" s="11" t="s">
        <v>36</v>
      </c>
      <c r="F1242" s="11" t="s">
        <v>88</v>
      </c>
      <c r="G1242" s="16">
        <v>0.68709273182957398</v>
      </c>
      <c r="H1242" s="16">
        <v>16.026086194701989</v>
      </c>
      <c r="I1242" s="16">
        <v>12.142329215499947</v>
      </c>
      <c r="J1242" s="16">
        <v>13.865916586607504</v>
      </c>
    </row>
    <row r="1243" spans="1:10" ht="15.75" thickBot="1">
      <c r="A1243" s="16" t="s">
        <v>1275</v>
      </c>
      <c r="B1243" s="11" t="s">
        <v>41</v>
      </c>
      <c r="C1243" s="16">
        <v>159037588</v>
      </c>
      <c r="D1243" s="16">
        <v>159211527</v>
      </c>
      <c r="E1243" s="11" t="s">
        <v>37</v>
      </c>
      <c r="F1243" s="11" t="s">
        <v>73</v>
      </c>
      <c r="G1243" s="16">
        <v>0.54125910650892195</v>
      </c>
      <c r="H1243" s="16">
        <v>388.89969165810163</v>
      </c>
      <c r="I1243" s="16">
        <v>335.23387181923766</v>
      </c>
      <c r="J1243" s="16">
        <v>290.19382570542854</v>
      </c>
    </row>
    <row r="1244" spans="1:10" ht="15.75" thickBot="1">
      <c r="A1244" s="16" t="s">
        <v>1276</v>
      </c>
      <c r="B1244" s="11" t="s">
        <v>41</v>
      </c>
      <c r="C1244" s="16">
        <v>159885988</v>
      </c>
      <c r="D1244" s="16">
        <v>159893958</v>
      </c>
      <c r="E1244" s="11" t="s">
        <v>36</v>
      </c>
      <c r="F1244" s="11" t="s">
        <v>88</v>
      </c>
      <c r="G1244" s="16">
        <v>0.71892664948220497</v>
      </c>
      <c r="H1244" s="16">
        <v>56.625504554613691</v>
      </c>
      <c r="I1244" s="16">
        <v>50.681026290782391</v>
      </c>
      <c r="J1244" s="16">
        <v>61.406202026404664</v>
      </c>
    </row>
    <row r="1245" spans="1:10" ht="15.75" thickBot="1">
      <c r="A1245" s="16" t="s">
        <v>1277</v>
      </c>
      <c r="B1245" s="11" t="s">
        <v>41</v>
      </c>
      <c r="C1245" s="16">
        <v>164633070</v>
      </c>
      <c r="D1245" s="16">
        <v>164639346</v>
      </c>
      <c r="E1245" s="11" t="s">
        <v>36</v>
      </c>
      <c r="F1245" s="11" t="s">
        <v>79</v>
      </c>
      <c r="G1245" s="16">
        <v>0.54216701173222903</v>
      </c>
      <c r="H1245" s="16">
        <v>86.540865451390744</v>
      </c>
      <c r="I1245" s="16">
        <v>90.803505437651779</v>
      </c>
      <c r="J1245" s="16">
        <v>80.22423167965772</v>
      </c>
    </row>
    <row r="1246" spans="1:10" ht="15.75" thickBot="1">
      <c r="A1246" s="16" t="s">
        <v>1278</v>
      </c>
      <c r="B1246" s="11" t="s">
        <v>41</v>
      </c>
      <c r="C1246" s="16">
        <v>164651757</v>
      </c>
      <c r="D1246" s="16">
        <v>164672890</v>
      </c>
      <c r="E1246" s="11" t="s">
        <v>37</v>
      </c>
      <c r="F1246" s="11" t="s">
        <v>88</v>
      </c>
      <c r="G1246" s="16">
        <v>0.57699810683601405</v>
      </c>
      <c r="H1246" s="16">
        <v>57.693910300927165</v>
      </c>
      <c r="I1246" s="16">
        <v>51.736881005173686</v>
      </c>
      <c r="J1246" s="16">
        <v>65.367892479721093</v>
      </c>
    </row>
    <row r="1247" spans="1:10" ht="15.75" thickBot="1">
      <c r="A1247" s="16" t="s">
        <v>1279</v>
      </c>
      <c r="B1247" s="11" t="s">
        <v>41</v>
      </c>
      <c r="C1247" s="16">
        <v>164708694</v>
      </c>
      <c r="D1247" s="16">
        <v>164720905</v>
      </c>
      <c r="E1247" s="11" t="s">
        <v>36</v>
      </c>
      <c r="F1247" s="11" t="s">
        <v>79</v>
      </c>
      <c r="G1247" s="16">
        <v>0.61023187338976803</v>
      </c>
      <c r="H1247" s="16">
        <v>47.009852837792501</v>
      </c>
      <c r="I1247" s="16">
        <v>40.122479146869388</v>
      </c>
      <c r="J1247" s="16">
        <v>51.501975893113595</v>
      </c>
    </row>
    <row r="1248" spans="1:10" ht="15.75" thickBot="1">
      <c r="A1248" s="16" t="s">
        <v>1280</v>
      </c>
      <c r="B1248" s="11" t="s">
        <v>41</v>
      </c>
      <c r="C1248" s="16">
        <v>165526182</v>
      </c>
      <c r="D1248" s="16">
        <v>165531412</v>
      </c>
      <c r="E1248" s="11" t="s">
        <v>36</v>
      </c>
      <c r="F1248" s="11" t="s">
        <v>73</v>
      </c>
      <c r="G1248" s="16">
        <v>0.55931685273790599</v>
      </c>
      <c r="H1248" s="16">
        <v>40.599418359911702</v>
      </c>
      <c r="I1248" s="16">
        <v>33.787350860521592</v>
      </c>
      <c r="J1248" s="16">
        <v>31.693523626531441</v>
      </c>
    </row>
    <row r="1249" spans="1:10" ht="15.75" thickBot="1">
      <c r="A1249" s="16" t="s">
        <v>1281</v>
      </c>
      <c r="B1249" s="11" t="s">
        <v>41</v>
      </c>
      <c r="C1249" s="16">
        <v>165539288</v>
      </c>
      <c r="D1249" s="16">
        <v>165543621</v>
      </c>
      <c r="E1249" s="11" t="s">
        <v>37</v>
      </c>
      <c r="F1249" s="11" t="s">
        <v>73</v>
      </c>
      <c r="G1249" s="16">
        <v>0.76652864044168401</v>
      </c>
      <c r="H1249" s="16">
        <v>38.462606867284777</v>
      </c>
      <c r="I1249" s="16">
        <v>38.538697075282442</v>
      </c>
      <c r="J1249" s="16">
        <v>29.712678399873226</v>
      </c>
    </row>
    <row r="1250" spans="1:10" ht="15.75" thickBot="1">
      <c r="A1250" s="16" t="s">
        <v>1282</v>
      </c>
      <c r="B1250" s="11" t="s">
        <v>41</v>
      </c>
      <c r="C1250" s="16">
        <v>165662134</v>
      </c>
      <c r="D1250" s="16">
        <v>165913356</v>
      </c>
      <c r="E1250" s="11" t="s">
        <v>37</v>
      </c>
      <c r="F1250" s="11" t="s">
        <v>79</v>
      </c>
      <c r="G1250" s="16">
        <v>0.65529100529100504</v>
      </c>
      <c r="H1250" s="16">
        <v>26.71014365783665</v>
      </c>
      <c r="I1250" s="16">
        <v>27.452222574173792</v>
      </c>
      <c r="J1250" s="16">
        <v>34.664791466518764</v>
      </c>
    </row>
    <row r="1251" spans="1:10" ht="15.75" thickBot="1">
      <c r="A1251" s="16" t="s">
        <v>1283</v>
      </c>
      <c r="B1251" s="11" t="s">
        <v>41</v>
      </c>
      <c r="C1251" s="16">
        <v>171888835</v>
      </c>
      <c r="D1251" s="16">
        <v>171892863</v>
      </c>
      <c r="E1251" s="11" t="s">
        <v>36</v>
      </c>
      <c r="F1251" s="11" t="s">
        <v>79</v>
      </c>
      <c r="G1251" s="16">
        <v>0.521394606043729</v>
      </c>
      <c r="H1251" s="16">
        <v>34.188983882030911</v>
      </c>
      <c r="I1251" s="16">
        <v>30.619786717347694</v>
      </c>
      <c r="J1251" s="16">
        <v>50.511553279784486</v>
      </c>
    </row>
    <row r="1252" spans="1:10" ht="15.75" thickBot="1">
      <c r="A1252" s="16" t="s">
        <v>1284</v>
      </c>
      <c r="B1252" s="11" t="s">
        <v>41</v>
      </c>
      <c r="C1252" s="16">
        <v>171965746</v>
      </c>
      <c r="D1252" s="16">
        <v>171969877</v>
      </c>
      <c r="E1252" s="11" t="s">
        <v>36</v>
      </c>
      <c r="F1252" s="11" t="s">
        <v>73</v>
      </c>
      <c r="G1252" s="16">
        <v>0.55003130970623204</v>
      </c>
      <c r="H1252" s="16">
        <v>40.599418359911702</v>
      </c>
      <c r="I1252" s="16">
        <v>35.899060289304195</v>
      </c>
      <c r="J1252" s="16">
        <v>35.655214079847873</v>
      </c>
    </row>
    <row r="1253" spans="1:10" ht="15.75" thickBot="1">
      <c r="A1253" s="16" t="s">
        <v>1285</v>
      </c>
      <c r="B1253" s="11" t="s">
        <v>41</v>
      </c>
      <c r="C1253" s="16">
        <v>172499649</v>
      </c>
      <c r="D1253" s="16">
        <v>172501641</v>
      </c>
      <c r="E1253" s="11" t="s">
        <v>37</v>
      </c>
      <c r="F1253" s="11" t="s">
        <v>79</v>
      </c>
      <c r="G1253" s="16">
        <v>0.562985789030506</v>
      </c>
      <c r="H1253" s="16">
        <v>180.56057112697576</v>
      </c>
      <c r="I1253" s="16">
        <v>162.07369865906452</v>
      </c>
      <c r="J1253" s="16">
        <v>173.32395733259381</v>
      </c>
    </row>
    <row r="1254" spans="1:10" ht="15.75" thickBot="1">
      <c r="A1254" s="16" t="s">
        <v>1286</v>
      </c>
      <c r="B1254" s="11" t="s">
        <v>41</v>
      </c>
      <c r="C1254" s="16">
        <v>174181960</v>
      </c>
      <c r="D1254" s="16">
        <v>174460390</v>
      </c>
      <c r="E1254" s="11" t="s">
        <v>37</v>
      </c>
      <c r="F1254" s="11" t="s">
        <v>79</v>
      </c>
      <c r="G1254" s="16">
        <v>0.63778198878030201</v>
      </c>
      <c r="H1254" s="16">
        <v>514.97156972309051</v>
      </c>
      <c r="I1254" s="16">
        <v>503.11477140745433</v>
      </c>
      <c r="J1254" s="16">
        <v>484.31665791793358</v>
      </c>
    </row>
    <row r="1255" spans="1:10" ht="15.75" thickBot="1">
      <c r="A1255" s="16" t="s">
        <v>1287</v>
      </c>
      <c r="B1255" s="11" t="s">
        <v>41</v>
      </c>
      <c r="C1255" s="16">
        <v>174546022</v>
      </c>
      <c r="D1255" s="16">
        <v>174582779</v>
      </c>
      <c r="E1255" s="11" t="s">
        <v>36</v>
      </c>
      <c r="F1255" s="11" t="s">
        <v>73</v>
      </c>
      <c r="G1255" s="16">
        <v>0.46818181818181798</v>
      </c>
      <c r="H1255" s="16">
        <v>32.052172389403978</v>
      </c>
      <c r="I1255" s="16">
        <v>32.73149614613029</v>
      </c>
      <c r="J1255" s="16">
        <v>32.683946239860546</v>
      </c>
    </row>
    <row r="1256" spans="1:10" ht="15.75" thickBot="1">
      <c r="A1256" s="16" t="s">
        <v>1288</v>
      </c>
      <c r="B1256" s="11" t="s">
        <v>41</v>
      </c>
      <c r="C1256" s="16">
        <v>175918388</v>
      </c>
      <c r="D1256" s="16">
        <v>176216251</v>
      </c>
      <c r="E1256" s="11" t="s">
        <v>36</v>
      </c>
      <c r="F1256" s="11" t="s">
        <v>79</v>
      </c>
      <c r="G1256" s="16">
        <v>0.50629278487551499</v>
      </c>
      <c r="H1256" s="16">
        <v>96.156517168211934</v>
      </c>
      <c r="I1256" s="16">
        <v>119.31158272621687</v>
      </c>
      <c r="J1256" s="16">
        <v>103.00395178622719</v>
      </c>
    </row>
    <row r="1257" spans="1:10" ht="15.75" thickBot="1">
      <c r="A1257" s="16" t="s">
        <v>1289</v>
      </c>
      <c r="B1257" s="11" t="s">
        <v>41</v>
      </c>
      <c r="C1257" s="16">
        <v>176426431</v>
      </c>
      <c r="D1257" s="16">
        <v>176429235</v>
      </c>
      <c r="E1257" s="11" t="s">
        <v>37</v>
      </c>
      <c r="F1257" s="11" t="s">
        <v>73</v>
      </c>
      <c r="G1257" s="16">
        <v>0.63631727680508199</v>
      </c>
      <c r="H1257" s="16">
        <v>58.762316047240631</v>
      </c>
      <c r="I1257" s="16">
        <v>50.15309893358674</v>
      </c>
      <c r="J1257" s="16">
        <v>38.626481919835193</v>
      </c>
    </row>
    <row r="1258" spans="1:10" ht="15.75" thickBot="1">
      <c r="A1258" s="16" t="s">
        <v>1290</v>
      </c>
      <c r="B1258" s="11" t="s">
        <v>41</v>
      </c>
      <c r="C1258" s="16">
        <v>177565189</v>
      </c>
      <c r="D1258" s="16">
        <v>177570957</v>
      </c>
      <c r="E1258" s="11" t="s">
        <v>36</v>
      </c>
      <c r="F1258" s="11" t="s">
        <v>79</v>
      </c>
      <c r="G1258" s="16">
        <v>0.66860231271995996</v>
      </c>
      <c r="H1258" s="16">
        <v>35.257389628344377</v>
      </c>
      <c r="I1258" s="16">
        <v>19.533312216239047</v>
      </c>
      <c r="J1258" s="16">
        <v>22.779720106569474</v>
      </c>
    </row>
    <row r="1259" spans="1:10" ht="15.75" thickBot="1">
      <c r="A1259" s="16" t="s">
        <v>1291</v>
      </c>
      <c r="B1259" s="11" t="s">
        <v>41</v>
      </c>
      <c r="C1259" s="16">
        <v>179623833</v>
      </c>
      <c r="D1259" s="16">
        <v>179635583</v>
      </c>
      <c r="E1259" s="11" t="s">
        <v>36</v>
      </c>
      <c r="F1259" s="11" t="s">
        <v>79</v>
      </c>
      <c r="G1259" s="16">
        <v>0.51358024691357995</v>
      </c>
      <c r="H1259" s="16">
        <v>77.993619480883012</v>
      </c>
      <c r="I1259" s="16">
        <v>64.935064935064929</v>
      </c>
      <c r="J1259" s="16">
        <v>78.243386452999502</v>
      </c>
    </row>
    <row r="1260" spans="1:10" ht="15.75" thickBot="1">
      <c r="A1260" s="16" t="s">
        <v>1292</v>
      </c>
      <c r="B1260" s="11" t="s">
        <v>41</v>
      </c>
      <c r="C1260" s="16">
        <v>179799501</v>
      </c>
      <c r="D1260" s="16">
        <v>179822033</v>
      </c>
      <c r="E1260" s="11" t="s">
        <v>37</v>
      </c>
      <c r="F1260" s="11" t="s">
        <v>73</v>
      </c>
      <c r="G1260" s="16">
        <v>0.77268714592615195</v>
      </c>
      <c r="H1260" s="16">
        <v>91.882894182958083</v>
      </c>
      <c r="I1260" s="16">
        <v>90.275578080456128</v>
      </c>
      <c r="J1260" s="16">
        <v>86.16676735963236</v>
      </c>
    </row>
    <row r="1261" spans="1:10" ht="15.75" thickBot="1">
      <c r="A1261" s="16" t="s">
        <v>1293</v>
      </c>
      <c r="B1261" s="11" t="s">
        <v>41</v>
      </c>
      <c r="C1261" s="16">
        <v>179819571</v>
      </c>
      <c r="D1261" s="16">
        <v>179821943</v>
      </c>
      <c r="E1261" s="11" t="s">
        <v>37</v>
      </c>
      <c r="F1261" s="11" t="s">
        <v>73</v>
      </c>
      <c r="G1261" s="16">
        <v>0.78914891692669498</v>
      </c>
      <c r="H1261" s="16">
        <v>66.241156271434889</v>
      </c>
      <c r="I1261" s="16">
        <v>67.046774363847533</v>
      </c>
      <c r="J1261" s="16">
        <v>68.339160319708427</v>
      </c>
    </row>
    <row r="1262" spans="1:10" ht="15.75" thickBot="1">
      <c r="A1262" s="16" t="s">
        <v>1294</v>
      </c>
      <c r="B1262" s="11" t="s">
        <v>41</v>
      </c>
      <c r="C1262" s="16">
        <v>180071467</v>
      </c>
      <c r="D1262" s="16">
        <v>180075268</v>
      </c>
      <c r="E1262" s="11" t="s">
        <v>36</v>
      </c>
      <c r="F1262" s="11" t="s">
        <v>79</v>
      </c>
      <c r="G1262" s="16">
        <v>0.59748230588644402</v>
      </c>
      <c r="H1262" s="16">
        <v>144.23477575231792</v>
      </c>
      <c r="I1262" s="16">
        <v>130.39805722732552</v>
      </c>
      <c r="J1262" s="16">
        <v>104.98479701288539</v>
      </c>
    </row>
    <row r="1263" spans="1:10" ht="15.75" thickBot="1">
      <c r="A1263" s="16" t="s">
        <v>1295</v>
      </c>
      <c r="B1263" s="11" t="s">
        <v>41</v>
      </c>
      <c r="C1263" s="16">
        <v>181060165</v>
      </c>
      <c r="D1263" s="16">
        <v>181070713</v>
      </c>
      <c r="E1263" s="11" t="s">
        <v>37</v>
      </c>
      <c r="F1263" s="11" t="s">
        <v>88</v>
      </c>
      <c r="G1263" s="16">
        <v>0.66275758555170305</v>
      </c>
      <c r="H1263" s="16">
        <v>23.50492641889625</v>
      </c>
      <c r="I1263" s="16">
        <v>28.508077288565094</v>
      </c>
      <c r="J1263" s="16">
        <v>19.808452266582151</v>
      </c>
    </row>
    <row r="1264" spans="1:10" ht="15.75" thickBot="1">
      <c r="A1264" s="16" t="s">
        <v>1296</v>
      </c>
      <c r="B1264" s="11" t="s">
        <v>41</v>
      </c>
      <c r="C1264" s="16">
        <v>182233566</v>
      </c>
      <c r="D1264" s="16">
        <v>182319588</v>
      </c>
      <c r="E1264" s="11" t="s">
        <v>36</v>
      </c>
      <c r="F1264" s="11" t="s">
        <v>73</v>
      </c>
      <c r="G1264" s="16">
        <v>0.739851506518173</v>
      </c>
      <c r="H1264" s="16">
        <v>72.651590749315687</v>
      </c>
      <c r="I1264" s="16">
        <v>82.88459507971703</v>
      </c>
      <c r="J1264" s="16">
        <v>69.329582933037528</v>
      </c>
    </row>
    <row r="1265" spans="1:10" ht="15.75" thickBot="1">
      <c r="A1265" s="16" t="s">
        <v>1297</v>
      </c>
      <c r="B1265" s="11" t="s">
        <v>41</v>
      </c>
      <c r="C1265" s="16">
        <v>183589041</v>
      </c>
      <c r="D1265" s="16">
        <v>183591158</v>
      </c>
      <c r="E1265" s="11" t="s">
        <v>36</v>
      </c>
      <c r="F1265" s="11" t="s">
        <v>79</v>
      </c>
      <c r="G1265" s="16">
        <v>0.73641304347826098</v>
      </c>
      <c r="H1265" s="16">
        <v>57.693910300927165</v>
      </c>
      <c r="I1265" s="16">
        <v>61.239573434695387</v>
      </c>
      <c r="J1265" s="16">
        <v>47.540285439797159</v>
      </c>
    </row>
    <row r="1266" spans="1:10" ht="15.75" thickBot="1">
      <c r="A1266" s="16" t="s">
        <v>1298</v>
      </c>
      <c r="B1266" s="11" t="s">
        <v>41</v>
      </c>
      <c r="C1266" s="16">
        <v>184317946</v>
      </c>
      <c r="D1266" s="16">
        <v>184320537</v>
      </c>
      <c r="E1266" s="11" t="s">
        <v>36</v>
      </c>
      <c r="F1266" s="11" t="s">
        <v>88</v>
      </c>
      <c r="G1266" s="16">
        <v>0.29015837104072401</v>
      </c>
      <c r="H1266" s="16">
        <v>22.436520672582784</v>
      </c>
      <c r="I1266" s="16">
        <v>24.812585788195545</v>
      </c>
      <c r="J1266" s="16">
        <v>15.84676181326572</v>
      </c>
    </row>
    <row r="1267" spans="1:10" ht="15.75" thickBot="1">
      <c r="A1267" s="16" t="s">
        <v>1299</v>
      </c>
      <c r="B1267" s="11" t="s">
        <v>41</v>
      </c>
      <c r="C1267" s="16">
        <v>186307970</v>
      </c>
      <c r="D1267" s="16">
        <v>186310636</v>
      </c>
      <c r="E1267" s="11" t="s">
        <v>36</v>
      </c>
      <c r="F1267" s="11" t="s">
        <v>73</v>
      </c>
      <c r="G1267" s="16">
        <v>0.56904761904761902</v>
      </c>
      <c r="H1267" s="16">
        <v>29.915360896777045</v>
      </c>
      <c r="I1267" s="16">
        <v>23.756731073804243</v>
      </c>
      <c r="J1267" s="16">
        <v>39.616904533164302</v>
      </c>
    </row>
    <row r="1268" spans="1:10" ht="15.75" thickBot="1">
      <c r="A1268" s="16" t="s">
        <v>1300</v>
      </c>
      <c r="B1268" s="11" t="s">
        <v>41</v>
      </c>
      <c r="C1268" s="16">
        <v>186724107</v>
      </c>
      <c r="D1268" s="16">
        <v>186741063</v>
      </c>
      <c r="E1268" s="11" t="s">
        <v>37</v>
      </c>
      <c r="F1268" s="11" t="s">
        <v>73</v>
      </c>
      <c r="G1268" s="16">
        <v>0.55492577597840798</v>
      </c>
      <c r="H1268" s="16">
        <v>37.39420112097131</v>
      </c>
      <c r="I1268" s="16">
        <v>42.234188575651991</v>
      </c>
      <c r="J1268" s="16">
        <v>39.616904533164302</v>
      </c>
    </row>
    <row r="1269" spans="1:10" ht="15.75" thickBot="1">
      <c r="A1269" s="16" t="s">
        <v>1301</v>
      </c>
      <c r="B1269" s="11" t="s">
        <v>41</v>
      </c>
      <c r="C1269" s="16">
        <v>186793636</v>
      </c>
      <c r="D1269" s="16">
        <v>186955609</v>
      </c>
      <c r="E1269" s="11" t="s">
        <v>36</v>
      </c>
      <c r="F1269" s="11" t="s">
        <v>73</v>
      </c>
      <c r="G1269" s="16">
        <v>0.62297043099923599</v>
      </c>
      <c r="H1269" s="16">
        <v>885.70836369386325</v>
      </c>
      <c r="I1269" s="16">
        <v>1007.8133248864957</v>
      </c>
      <c r="J1269" s="16">
        <v>1012.2119108223479</v>
      </c>
    </row>
    <row r="1270" spans="1:10" ht="15.75" thickBot="1">
      <c r="A1270" s="16" t="s">
        <v>1302</v>
      </c>
      <c r="B1270" s="11" t="s">
        <v>41</v>
      </c>
      <c r="C1270" s="16">
        <v>187774473</v>
      </c>
      <c r="D1270" s="16">
        <v>187781814</v>
      </c>
      <c r="E1270" s="11" t="s">
        <v>37</v>
      </c>
      <c r="F1270" s="11" t="s">
        <v>79</v>
      </c>
      <c r="G1270" s="16">
        <v>0.47113237639553401</v>
      </c>
      <c r="H1270" s="16">
        <v>60.899127539867564</v>
      </c>
      <c r="I1270" s="16">
        <v>40.122479146869388</v>
      </c>
      <c r="J1270" s="16">
        <v>35.655214079847873</v>
      </c>
    </row>
    <row r="1271" spans="1:10" ht="15.75" thickBot="1">
      <c r="A1271" s="16" t="s">
        <v>1303</v>
      </c>
      <c r="B1271" s="11" t="s">
        <v>41</v>
      </c>
      <c r="C1271" s="16">
        <v>189817262</v>
      </c>
      <c r="D1271" s="16">
        <v>189819381</v>
      </c>
      <c r="E1271" s="11" t="s">
        <v>36</v>
      </c>
      <c r="F1271" s="11" t="s">
        <v>73</v>
      </c>
      <c r="G1271" s="16">
        <v>0.79202898550724599</v>
      </c>
      <c r="H1271" s="16">
        <v>14.957680448388523</v>
      </c>
      <c r="I1271" s="16">
        <v>16.365748073065145</v>
      </c>
      <c r="J1271" s="16">
        <v>12.875493973278399</v>
      </c>
    </row>
    <row r="1272" spans="1:10" ht="15.75" thickBot="1">
      <c r="A1272" s="16" t="s">
        <v>1304</v>
      </c>
      <c r="B1272" s="11" t="s">
        <v>41</v>
      </c>
      <c r="C1272" s="16">
        <v>191734327</v>
      </c>
      <c r="D1272" s="16">
        <v>191737423</v>
      </c>
      <c r="E1272" s="11" t="s">
        <v>36</v>
      </c>
      <c r="F1272" s="11" t="s">
        <v>73</v>
      </c>
      <c r="G1272" s="16">
        <v>0.79519462019462095</v>
      </c>
      <c r="H1272" s="16">
        <v>16.026086194701989</v>
      </c>
      <c r="I1272" s="16">
        <v>22.172949002217294</v>
      </c>
      <c r="J1272" s="16">
        <v>25.750987946556798</v>
      </c>
    </row>
    <row r="1273" spans="1:10" ht="15.75" thickBot="1">
      <c r="A1273" s="16" t="s">
        <v>1305</v>
      </c>
      <c r="B1273" s="11" t="s">
        <v>41</v>
      </c>
      <c r="C1273" s="16">
        <v>191738331</v>
      </c>
      <c r="D1273" s="16">
        <v>191742554</v>
      </c>
      <c r="E1273" s="11" t="s">
        <v>37</v>
      </c>
      <c r="F1273" s="11" t="s">
        <v>79</v>
      </c>
      <c r="G1273" s="16">
        <v>0.69773501138138005</v>
      </c>
      <c r="H1273" s="16">
        <v>75.85680798825608</v>
      </c>
      <c r="I1273" s="16">
        <v>67.574701721043184</v>
      </c>
      <c r="J1273" s="16">
        <v>73.291273386353964</v>
      </c>
    </row>
    <row r="1274" spans="1:10" ht="15.75" thickBot="1">
      <c r="A1274" s="16" t="s">
        <v>1306</v>
      </c>
      <c r="B1274" s="11" t="s">
        <v>41</v>
      </c>
      <c r="C1274" s="16">
        <v>192024107</v>
      </c>
      <c r="D1274" s="16">
        <v>192027930</v>
      </c>
      <c r="E1274" s="11" t="s">
        <v>37</v>
      </c>
      <c r="F1274" s="11" t="s">
        <v>73</v>
      </c>
      <c r="G1274" s="16">
        <v>0.35969961830344399</v>
      </c>
      <c r="H1274" s="16">
        <v>362.18954800026495</v>
      </c>
      <c r="I1274" s="16">
        <v>394.36173582515045</v>
      </c>
      <c r="J1274" s="16">
        <v>401.12115839828857</v>
      </c>
    </row>
    <row r="1275" spans="1:10" ht="15.75" thickBot="1">
      <c r="A1275" s="16" t="s">
        <v>1307</v>
      </c>
      <c r="B1275" s="11" t="s">
        <v>41</v>
      </c>
      <c r="C1275" s="16">
        <v>193490533</v>
      </c>
      <c r="D1275" s="16">
        <v>193582166</v>
      </c>
      <c r="E1275" s="11" t="s">
        <v>36</v>
      </c>
      <c r="F1275" s="11" t="s">
        <v>70</v>
      </c>
      <c r="G1275" s="16">
        <v>0.75082831986598997</v>
      </c>
      <c r="H1275" s="16">
        <v>34.188983882030911</v>
      </c>
      <c r="I1275" s="16">
        <v>30.619786717347694</v>
      </c>
      <c r="J1275" s="16">
        <v>31.693523626531441</v>
      </c>
    </row>
    <row r="1276" spans="1:10" ht="15.75" thickBot="1">
      <c r="A1276" s="16" t="s">
        <v>1308</v>
      </c>
      <c r="B1276" s="11" t="s">
        <v>41</v>
      </c>
      <c r="C1276" s="16">
        <v>198134303</v>
      </c>
      <c r="D1276" s="16">
        <v>198149287</v>
      </c>
      <c r="E1276" s="11" t="s">
        <v>36</v>
      </c>
      <c r="F1276" s="11" t="s">
        <v>88</v>
      </c>
      <c r="G1276" s="16">
        <v>0.66402087561629297</v>
      </c>
      <c r="H1276" s="16">
        <v>428.43070427169988</v>
      </c>
      <c r="I1276" s="16">
        <v>503.11477140745433</v>
      </c>
      <c r="J1276" s="16">
        <v>537.7994790377054</v>
      </c>
    </row>
    <row r="1277" spans="1:10" ht="15.75" thickBot="1">
      <c r="A1277" s="16" t="s">
        <v>1309</v>
      </c>
      <c r="B1277" s="11" t="s">
        <v>41</v>
      </c>
      <c r="C1277" s="16">
        <v>198850674</v>
      </c>
      <c r="D1277" s="16">
        <v>198855475</v>
      </c>
      <c r="E1277" s="11" t="s">
        <v>37</v>
      </c>
      <c r="F1277" s="11" t="s">
        <v>79</v>
      </c>
      <c r="G1277" s="16">
        <v>0.467004736630804</v>
      </c>
      <c r="H1277" s="16">
        <v>1385.7222529685655</v>
      </c>
      <c r="I1277" s="16">
        <v>1322.4580297751031</v>
      </c>
      <c r="J1277" s="16">
        <v>1382.6299682074341</v>
      </c>
    </row>
    <row r="1278" spans="1:10" ht="15.75" thickBot="1">
      <c r="A1278" s="16" t="s">
        <v>1310</v>
      </c>
      <c r="B1278" s="11" t="s">
        <v>41</v>
      </c>
      <c r="C1278" s="16">
        <v>199205201</v>
      </c>
      <c r="D1278" s="16">
        <v>199206395</v>
      </c>
      <c r="E1278" s="11" t="s">
        <v>37</v>
      </c>
      <c r="F1278" s="11" t="s">
        <v>73</v>
      </c>
      <c r="G1278" s="16">
        <v>0.51646146854218999</v>
      </c>
      <c r="H1278" s="16">
        <v>128.20868955761591</v>
      </c>
      <c r="I1278" s="16">
        <v>126.17463836976032</v>
      </c>
      <c r="J1278" s="16">
        <v>145.59212415937878</v>
      </c>
    </row>
    <row r="1279" spans="1:10" ht="15.75" thickBot="1">
      <c r="A1279" s="16" t="s">
        <v>1311</v>
      </c>
      <c r="B1279" s="11" t="s">
        <v>41</v>
      </c>
      <c r="C1279" s="16">
        <v>200545954</v>
      </c>
      <c r="D1279" s="16">
        <v>200603423</v>
      </c>
      <c r="E1279" s="11" t="s">
        <v>37</v>
      </c>
      <c r="F1279" s="11" t="s">
        <v>73</v>
      </c>
      <c r="G1279" s="16">
        <v>0.684690402749077</v>
      </c>
      <c r="H1279" s="16">
        <v>189.10781709748346</v>
      </c>
      <c r="I1279" s="16">
        <v>223.31327209375991</v>
      </c>
      <c r="J1279" s="16">
        <v>219.87382015906189</v>
      </c>
    </row>
    <row r="1280" spans="1:10" ht="15.75" thickBot="1">
      <c r="A1280" s="16" t="s">
        <v>1312</v>
      </c>
      <c r="B1280" s="11" t="s">
        <v>41</v>
      </c>
      <c r="C1280" s="16">
        <v>202330136</v>
      </c>
      <c r="D1280" s="16">
        <v>202333047</v>
      </c>
      <c r="E1280" s="11" t="s">
        <v>37</v>
      </c>
      <c r="F1280" s="11" t="s">
        <v>73</v>
      </c>
      <c r="G1280" s="16">
        <v>0.482014530521993</v>
      </c>
      <c r="H1280" s="16">
        <v>40.599418359911702</v>
      </c>
      <c r="I1280" s="16">
        <v>63.351282863477984</v>
      </c>
      <c r="J1280" s="16">
        <v>39.616904533164302</v>
      </c>
    </row>
    <row r="1281" spans="1:10" ht="15.75" thickBot="1">
      <c r="A1281" s="16" t="s">
        <v>1313</v>
      </c>
      <c r="B1281" s="11" t="s">
        <v>41</v>
      </c>
      <c r="C1281" s="16">
        <v>202643954</v>
      </c>
      <c r="D1281" s="16">
        <v>202686481</v>
      </c>
      <c r="E1281" s="11" t="s">
        <v>36</v>
      </c>
      <c r="F1281" s="11" t="s">
        <v>79</v>
      </c>
      <c r="G1281" s="16">
        <v>0.75252525252525304</v>
      </c>
      <c r="H1281" s="16">
        <v>24.57333216520972</v>
      </c>
      <c r="I1281" s="16">
        <v>31.147714074543345</v>
      </c>
      <c r="J1281" s="16">
        <v>36.645636693176982</v>
      </c>
    </row>
    <row r="1282" spans="1:10" ht="15.75" thickBot="1">
      <c r="A1282" s="16" t="s">
        <v>1314</v>
      </c>
      <c r="B1282" s="11" t="s">
        <v>41</v>
      </c>
      <c r="C1282" s="16">
        <v>204224416</v>
      </c>
      <c r="D1282" s="16">
        <v>204228441</v>
      </c>
      <c r="E1282" s="11" t="s">
        <v>36</v>
      </c>
      <c r="F1282" s="11" t="s">
        <v>73</v>
      </c>
      <c r="G1282" s="16">
        <v>0.56285842293906796</v>
      </c>
      <c r="H1282" s="16">
        <v>52.351881569359833</v>
      </c>
      <c r="I1282" s="16">
        <v>78.661176222151838</v>
      </c>
      <c r="J1282" s="16">
        <v>85.176344746303258</v>
      </c>
    </row>
    <row r="1283" spans="1:10" ht="15.75" thickBot="1">
      <c r="A1283" s="16" t="s">
        <v>1315</v>
      </c>
      <c r="B1283" s="11" t="s">
        <v>41</v>
      </c>
      <c r="C1283" s="16">
        <v>205289097</v>
      </c>
      <c r="D1283" s="16">
        <v>205373545</v>
      </c>
      <c r="E1283" s="11" t="s">
        <v>37</v>
      </c>
      <c r="F1283" s="11" t="s">
        <v>82</v>
      </c>
      <c r="G1283" s="16">
        <v>0.72222222222222199</v>
      </c>
      <c r="H1283" s="16">
        <v>27.778549404150116</v>
      </c>
      <c r="I1283" s="16">
        <v>32.73149614613029</v>
      </c>
      <c r="J1283" s="16">
        <v>49.52113066645537</v>
      </c>
    </row>
    <row r="1284" spans="1:10" ht="15.75" thickBot="1">
      <c r="A1284" s="16" t="s">
        <v>1316</v>
      </c>
      <c r="B1284" s="11" t="s">
        <v>41</v>
      </c>
      <c r="C1284" s="16">
        <v>209697189</v>
      </c>
      <c r="D1284" s="16">
        <v>209698242</v>
      </c>
      <c r="E1284" s="11" t="s">
        <v>36</v>
      </c>
      <c r="F1284" s="11" t="s">
        <v>79</v>
      </c>
      <c r="G1284" s="16">
        <v>0.34613296627859702</v>
      </c>
      <c r="H1284" s="16">
        <v>178.42375963434881</v>
      </c>
      <c r="I1284" s="16">
        <v>186.88628444726007</v>
      </c>
      <c r="J1284" s="16">
        <v>169.36226687927737</v>
      </c>
    </row>
    <row r="1285" spans="1:10" ht="15.75" thickBot="1">
      <c r="A1285" s="16" t="s">
        <v>1317</v>
      </c>
      <c r="B1285" s="11" t="s">
        <v>41</v>
      </c>
      <c r="C1285" s="16">
        <v>211415375</v>
      </c>
      <c r="D1285" s="16">
        <v>211437116</v>
      </c>
      <c r="E1285" s="11" t="s">
        <v>37</v>
      </c>
      <c r="F1285" s="11" t="s">
        <v>73</v>
      </c>
      <c r="G1285" s="16">
        <v>0.62519417741255801</v>
      </c>
      <c r="H1285" s="16">
        <v>33.120578135717444</v>
      </c>
      <c r="I1285" s="16">
        <v>27.980149931369443</v>
      </c>
      <c r="J1285" s="16">
        <v>20.798874879911256</v>
      </c>
    </row>
    <row r="1286" spans="1:10" ht="15.75" thickBot="1">
      <c r="A1286" s="16" t="s">
        <v>1318</v>
      </c>
      <c r="B1286" s="11" t="s">
        <v>41</v>
      </c>
      <c r="C1286" s="16">
        <v>211435414</v>
      </c>
      <c r="D1286" s="16">
        <v>211436736</v>
      </c>
      <c r="E1286" s="11" t="s">
        <v>37</v>
      </c>
      <c r="F1286" s="11" t="s">
        <v>82</v>
      </c>
      <c r="G1286" s="16">
        <v>0.64009153318077805</v>
      </c>
      <c r="H1286" s="16">
        <v>12.820868955761592</v>
      </c>
      <c r="I1286" s="16">
        <v>8.4468377151303979</v>
      </c>
      <c r="J1286" s="16">
        <v>3.9616904533164301</v>
      </c>
    </row>
    <row r="1287" spans="1:10" ht="15.75" thickBot="1">
      <c r="A1287" s="16" t="s">
        <v>1319</v>
      </c>
      <c r="B1287" s="11" t="s">
        <v>41</v>
      </c>
      <c r="C1287" s="16">
        <v>213275896</v>
      </c>
      <c r="D1287" s="16">
        <v>213281397</v>
      </c>
      <c r="E1287" s="11" t="s">
        <v>37</v>
      </c>
      <c r="F1287" s="11" t="s">
        <v>73</v>
      </c>
      <c r="G1287" s="16">
        <v>0.87187934323634497</v>
      </c>
      <c r="H1287" s="16">
        <v>63.035939032494497</v>
      </c>
      <c r="I1287" s="16">
        <v>59.655791363108435</v>
      </c>
      <c r="J1287" s="16">
        <v>69.329582933037528</v>
      </c>
    </row>
    <row r="1288" spans="1:10" ht="15.75" thickBot="1">
      <c r="A1288" s="16" t="s">
        <v>1320</v>
      </c>
      <c r="B1288" s="11" t="s">
        <v>41</v>
      </c>
      <c r="C1288" s="16">
        <v>219934085</v>
      </c>
      <c r="D1288" s="16">
        <v>219944271</v>
      </c>
      <c r="E1288" s="11" t="s">
        <v>36</v>
      </c>
      <c r="F1288" s="11" t="s">
        <v>88</v>
      </c>
      <c r="G1288" s="16">
        <v>0.26432880844645601</v>
      </c>
      <c r="H1288" s="16">
        <v>23.50492641889625</v>
      </c>
      <c r="I1288" s="16">
        <v>47.513462147608486</v>
      </c>
      <c r="J1288" s="16">
        <v>47.540285439797159</v>
      </c>
    </row>
    <row r="1289" spans="1:10" ht="15.75" thickBot="1">
      <c r="A1289" s="16" t="s">
        <v>1321</v>
      </c>
      <c r="B1289" s="11" t="s">
        <v>41</v>
      </c>
      <c r="C1289" s="16">
        <v>220570254</v>
      </c>
      <c r="D1289" s="16">
        <v>220586474</v>
      </c>
      <c r="E1289" s="11" t="s">
        <v>37</v>
      </c>
      <c r="F1289" s="11" t="s">
        <v>82</v>
      </c>
      <c r="G1289" s="16">
        <v>0.78338446217736801</v>
      </c>
      <c r="H1289" s="16">
        <v>35.257389628344377</v>
      </c>
      <c r="I1289" s="16">
        <v>19.005384859043396</v>
      </c>
      <c r="J1289" s="16">
        <v>35.655214079847873</v>
      </c>
    </row>
    <row r="1290" spans="1:10" ht="15.75" thickBot="1">
      <c r="A1290" s="16" t="s">
        <v>1322</v>
      </c>
      <c r="B1290" s="11" t="s">
        <v>41</v>
      </c>
      <c r="C1290" s="16">
        <v>222196373</v>
      </c>
      <c r="D1290" s="16">
        <v>222198433</v>
      </c>
      <c r="E1290" s="11" t="s">
        <v>36</v>
      </c>
      <c r="F1290" s="11" t="s">
        <v>82</v>
      </c>
      <c r="G1290" s="16">
        <v>0.70233688996145105</v>
      </c>
      <c r="H1290" s="16">
        <v>132.48231254286978</v>
      </c>
      <c r="I1290" s="16">
        <v>163.12955337345582</v>
      </c>
      <c r="J1290" s="16">
        <v>154.50592767934077</v>
      </c>
    </row>
    <row r="1291" spans="1:10" ht="15.75" thickBot="1">
      <c r="A1291" s="16" t="s">
        <v>1323</v>
      </c>
      <c r="B1291" s="11" t="s">
        <v>41</v>
      </c>
      <c r="C1291" s="16">
        <v>222264937</v>
      </c>
      <c r="D1291" s="16">
        <v>222342238</v>
      </c>
      <c r="E1291" s="11" t="s">
        <v>36</v>
      </c>
      <c r="F1291" s="11" t="s">
        <v>88</v>
      </c>
      <c r="G1291" s="16">
        <v>0.66338366098968005</v>
      </c>
      <c r="H1291" s="16">
        <v>67.309562017748348</v>
      </c>
      <c r="I1291" s="16">
        <v>52.264808362369337</v>
      </c>
      <c r="J1291" s="16">
        <v>47.540285439797159</v>
      </c>
    </row>
    <row r="1292" spans="1:10" ht="15.75" thickBot="1">
      <c r="A1292" s="16" t="s">
        <v>1324</v>
      </c>
      <c r="B1292" s="11" t="s">
        <v>41</v>
      </c>
      <c r="C1292" s="16">
        <v>223336176</v>
      </c>
      <c r="D1292" s="16">
        <v>223338377</v>
      </c>
      <c r="E1292" s="11" t="s">
        <v>37</v>
      </c>
      <c r="F1292" s="11" t="s">
        <v>73</v>
      </c>
      <c r="G1292" s="16">
        <v>0.64425287356321803</v>
      </c>
      <c r="H1292" s="16">
        <v>20.299709179955851</v>
      </c>
      <c r="I1292" s="16">
        <v>26.924295216978145</v>
      </c>
      <c r="J1292" s="16">
        <v>21.789297493240365</v>
      </c>
    </row>
    <row r="1293" spans="1:10" ht="15.75" thickBot="1">
      <c r="A1293" s="16" t="s">
        <v>1325</v>
      </c>
      <c r="B1293" s="11" t="s">
        <v>41</v>
      </c>
      <c r="C1293" s="16">
        <v>224007976</v>
      </c>
      <c r="D1293" s="16">
        <v>224201649</v>
      </c>
      <c r="E1293" s="11" t="s">
        <v>37</v>
      </c>
      <c r="F1293" s="11" t="s">
        <v>73</v>
      </c>
      <c r="G1293" s="16">
        <v>0.56451247469733701</v>
      </c>
      <c r="H1293" s="16">
        <v>301.2904204603974</v>
      </c>
      <c r="I1293" s="16">
        <v>285.60870024284657</v>
      </c>
      <c r="J1293" s="16">
        <v>333.77242069190925</v>
      </c>
    </row>
    <row r="1294" spans="1:10" ht="15.75" thickBot="1">
      <c r="A1294" s="16" t="s">
        <v>1326</v>
      </c>
      <c r="B1294" s="11" t="s">
        <v>41</v>
      </c>
      <c r="C1294" s="16">
        <v>225261955</v>
      </c>
      <c r="D1294" s="16">
        <v>225265774</v>
      </c>
      <c r="E1294" s="11" t="s">
        <v>37</v>
      </c>
      <c r="F1294" s="11" t="s">
        <v>79</v>
      </c>
      <c r="G1294" s="16">
        <v>0.51304075235109703</v>
      </c>
      <c r="H1294" s="16">
        <v>88.677676944017676</v>
      </c>
      <c r="I1294" s="16">
        <v>62.295428149086689</v>
      </c>
      <c r="J1294" s="16">
        <v>59.425356799746453</v>
      </c>
    </row>
    <row r="1295" spans="1:10" ht="15.75" thickBot="1">
      <c r="A1295" s="16" t="s">
        <v>1327</v>
      </c>
      <c r="B1295" s="11" t="s">
        <v>41</v>
      </c>
      <c r="C1295" s="16">
        <v>228142746</v>
      </c>
      <c r="D1295" s="16">
        <v>228168764</v>
      </c>
      <c r="E1295" s="11" t="s">
        <v>36</v>
      </c>
      <c r="F1295" s="11" t="s">
        <v>73</v>
      </c>
      <c r="G1295" s="16">
        <v>0.572804972804973</v>
      </c>
      <c r="H1295" s="16">
        <v>65.17275052512143</v>
      </c>
      <c r="I1295" s="16">
        <v>63.879210220673635</v>
      </c>
      <c r="J1295" s="16">
        <v>38.626481919835193</v>
      </c>
    </row>
    <row r="1296" spans="1:10" ht="15.75" thickBot="1">
      <c r="A1296" s="16" t="s">
        <v>1328</v>
      </c>
      <c r="B1296" s="11" t="s">
        <v>41</v>
      </c>
      <c r="C1296" s="16">
        <v>228838344</v>
      </c>
      <c r="D1296" s="16">
        <v>228842234</v>
      </c>
      <c r="E1296" s="11" t="s">
        <v>37</v>
      </c>
      <c r="F1296" s="11" t="s">
        <v>73</v>
      </c>
      <c r="G1296" s="16">
        <v>0.83897099069512904</v>
      </c>
      <c r="H1296" s="16">
        <v>21.368114926269321</v>
      </c>
      <c r="I1296" s="16">
        <v>22.172949002217294</v>
      </c>
      <c r="J1296" s="16">
        <v>19.808452266582151</v>
      </c>
    </row>
    <row r="1297" spans="1:10" ht="15.75" thickBot="1">
      <c r="A1297" s="16" t="s">
        <v>1329</v>
      </c>
      <c r="B1297" s="11" t="s">
        <v>41</v>
      </c>
      <c r="C1297" s="16">
        <v>228879036</v>
      </c>
      <c r="D1297" s="16">
        <v>228884050</v>
      </c>
      <c r="E1297" s="11" t="s">
        <v>37</v>
      </c>
      <c r="F1297" s="11" t="s">
        <v>82</v>
      </c>
      <c r="G1297" s="16">
        <v>0.44839338254690903</v>
      </c>
      <c r="H1297" s="16">
        <v>445.52519621271529</v>
      </c>
      <c r="I1297" s="16">
        <v>449.79410833069369</v>
      </c>
      <c r="J1297" s="16">
        <v>486.29750314459181</v>
      </c>
    </row>
    <row r="1298" spans="1:10" ht="15.75" thickBot="1">
      <c r="A1298" s="16" t="s">
        <v>1330</v>
      </c>
      <c r="B1298" s="11" t="s">
        <v>41</v>
      </c>
      <c r="C1298" s="16">
        <v>229916391</v>
      </c>
      <c r="D1298" s="16">
        <v>229919766</v>
      </c>
      <c r="E1298" s="11" t="s">
        <v>36</v>
      </c>
      <c r="F1298" s="11" t="s">
        <v>79</v>
      </c>
      <c r="G1298" s="16">
        <v>0.562079686564813</v>
      </c>
      <c r="H1298" s="16">
        <v>64.104344778807956</v>
      </c>
      <c r="I1298" s="16">
        <v>88.691796008869176</v>
      </c>
      <c r="J1298" s="16">
        <v>79.233809066328604</v>
      </c>
    </row>
    <row r="1299" spans="1:10" ht="15.75" thickBot="1">
      <c r="A1299" s="16" t="s">
        <v>1331</v>
      </c>
      <c r="B1299" s="11" t="s">
        <v>41</v>
      </c>
      <c r="C1299" s="16">
        <v>231799105</v>
      </c>
      <c r="D1299" s="16">
        <v>231805654</v>
      </c>
      <c r="E1299" s="11" t="s">
        <v>36</v>
      </c>
      <c r="F1299" s="11" t="s">
        <v>82</v>
      </c>
      <c r="G1299" s="16">
        <v>0.665095398428732</v>
      </c>
      <c r="H1299" s="16">
        <v>21.368114926269321</v>
      </c>
      <c r="I1299" s="16">
        <v>19.533312216239047</v>
      </c>
      <c r="J1299" s="16">
        <v>11.88507135994929</v>
      </c>
    </row>
    <row r="1300" spans="1:10" ht="15.75" thickBot="1">
      <c r="A1300" s="16" t="s">
        <v>1332</v>
      </c>
      <c r="B1300" s="11" t="s">
        <v>41</v>
      </c>
      <c r="C1300" s="16">
        <v>231809603</v>
      </c>
      <c r="D1300" s="16">
        <v>231815311</v>
      </c>
      <c r="E1300" s="11" t="s">
        <v>36</v>
      </c>
      <c r="F1300" s="11" t="s">
        <v>73</v>
      </c>
      <c r="G1300" s="16">
        <v>0.87329645662979005</v>
      </c>
      <c r="H1300" s="16">
        <v>14.957680448388523</v>
      </c>
      <c r="I1300" s="16">
        <v>17.421602787456447</v>
      </c>
      <c r="J1300" s="16">
        <v>20.798874879911256</v>
      </c>
    </row>
    <row r="1301" spans="1:10" ht="15.75" thickBot="1">
      <c r="A1301" s="16" t="s">
        <v>1333</v>
      </c>
      <c r="B1301" s="11" t="s">
        <v>41</v>
      </c>
      <c r="C1301" s="16">
        <v>233811768</v>
      </c>
      <c r="D1301" s="16">
        <v>233816201</v>
      </c>
      <c r="E1301" s="11" t="s">
        <v>36</v>
      </c>
      <c r="F1301" s="11" t="s">
        <v>82</v>
      </c>
      <c r="G1301" s="16">
        <v>0.85146335146335195</v>
      </c>
      <c r="H1301" s="16">
        <v>41.667824106225176</v>
      </c>
      <c r="I1301" s="16">
        <v>53.848590433956289</v>
      </c>
      <c r="J1301" s="16">
        <v>61.406202026404664</v>
      </c>
    </row>
    <row r="1302" spans="1:10" ht="15.75" thickBot="1">
      <c r="A1302" s="16" t="s">
        <v>1334</v>
      </c>
      <c r="B1302" s="11" t="s">
        <v>41</v>
      </c>
      <c r="C1302" s="16">
        <v>236330207</v>
      </c>
      <c r="D1302" s="16">
        <v>236334714</v>
      </c>
      <c r="E1302" s="11" t="s">
        <v>36</v>
      </c>
      <c r="F1302" s="11" t="s">
        <v>88</v>
      </c>
      <c r="G1302" s="16">
        <v>0.49447230121904601</v>
      </c>
      <c r="H1302" s="16">
        <v>177.35535388803535</v>
      </c>
      <c r="I1302" s="16">
        <v>193.22141273360785</v>
      </c>
      <c r="J1302" s="16">
        <v>186.1994513058722</v>
      </c>
    </row>
    <row r="1303" spans="1:10" ht="15.75" thickBot="1">
      <c r="A1303" s="16" t="s">
        <v>1335</v>
      </c>
      <c r="B1303" s="11" t="s">
        <v>41</v>
      </c>
      <c r="C1303" s="16">
        <v>236404269</v>
      </c>
      <c r="D1303" s="16">
        <v>236405681</v>
      </c>
      <c r="E1303" s="11" t="s">
        <v>37</v>
      </c>
      <c r="F1303" s="11" t="s">
        <v>82</v>
      </c>
      <c r="G1303" s="16">
        <v>0.54444444444444495</v>
      </c>
      <c r="H1303" s="16">
        <v>54.488693061986766</v>
      </c>
      <c r="I1303" s="16">
        <v>59.127864005912784</v>
      </c>
      <c r="J1303" s="16">
        <v>73.291273386353964</v>
      </c>
    </row>
    <row r="1304" spans="1:10" ht="15.75" thickBot="1">
      <c r="A1304" s="16" t="s">
        <v>1336</v>
      </c>
      <c r="B1304" s="11" t="s">
        <v>41</v>
      </c>
      <c r="C1304" s="16">
        <v>236643006</v>
      </c>
      <c r="D1304" s="16">
        <v>236645729</v>
      </c>
      <c r="E1304" s="11" t="s">
        <v>37</v>
      </c>
      <c r="F1304" s="11" t="s">
        <v>82</v>
      </c>
      <c r="G1304" s="16">
        <v>0.91182659932659904</v>
      </c>
      <c r="H1304" s="16">
        <v>37.39420112097131</v>
      </c>
      <c r="I1304" s="16">
        <v>48.041389504804137</v>
      </c>
      <c r="J1304" s="16">
        <v>45.559440213138949</v>
      </c>
    </row>
    <row r="1305" spans="1:10" ht="15.75" thickBot="1">
      <c r="A1305" s="16" t="s">
        <v>1337</v>
      </c>
      <c r="B1305" s="11" t="s">
        <v>41</v>
      </c>
      <c r="C1305" s="16">
        <v>238897468</v>
      </c>
      <c r="D1305" s="16">
        <v>238900487</v>
      </c>
      <c r="E1305" s="11" t="s">
        <v>37</v>
      </c>
      <c r="F1305" s="11" t="s">
        <v>82</v>
      </c>
      <c r="G1305" s="16">
        <v>0.79947318007662804</v>
      </c>
      <c r="H1305" s="16">
        <v>48.078258584105967</v>
      </c>
      <c r="I1305" s="16">
        <v>46.457607433217191</v>
      </c>
      <c r="J1305" s="16">
        <v>59.425356799746453</v>
      </c>
    </row>
    <row r="1306" spans="1:10" ht="15.75" thickBot="1">
      <c r="A1306" s="16" t="s">
        <v>1338</v>
      </c>
      <c r="B1306" s="11" t="s">
        <v>41</v>
      </c>
      <c r="C1306" s="16">
        <v>240542721</v>
      </c>
      <c r="D1306" s="16">
        <v>240554308</v>
      </c>
      <c r="E1306" s="11" t="s">
        <v>36</v>
      </c>
      <c r="F1306" s="11" t="s">
        <v>82</v>
      </c>
      <c r="G1306" s="16">
        <v>0.65711103311006003</v>
      </c>
      <c r="H1306" s="16">
        <v>142.09796425969097</v>
      </c>
      <c r="I1306" s="16">
        <v>227.00876359412945</v>
      </c>
      <c r="J1306" s="16">
        <v>238.69184981231493</v>
      </c>
    </row>
    <row r="1307" spans="1:10" ht="15.75" thickBot="1">
      <c r="A1307" s="16" t="s">
        <v>1339</v>
      </c>
      <c r="B1307" s="11" t="s">
        <v>41</v>
      </c>
      <c r="C1307" s="16">
        <v>240552398</v>
      </c>
      <c r="D1307" s="16">
        <v>240557078</v>
      </c>
      <c r="E1307" s="11" t="s">
        <v>36</v>
      </c>
      <c r="F1307" s="11" t="s">
        <v>73</v>
      </c>
      <c r="G1307" s="16">
        <v>0.65711103311006003</v>
      </c>
      <c r="H1307" s="16">
        <v>103.63535739240621</v>
      </c>
      <c r="I1307" s="16">
        <v>145.70795058599936</v>
      </c>
      <c r="J1307" s="16">
        <v>150.54423722602434</v>
      </c>
    </row>
    <row r="1308" spans="1:10" ht="15.75" thickBot="1">
      <c r="A1308" s="16" t="s">
        <v>1340</v>
      </c>
      <c r="B1308" s="11" t="s">
        <v>41</v>
      </c>
      <c r="C1308" s="16">
        <v>242293373</v>
      </c>
      <c r="D1308" s="16">
        <v>242296186</v>
      </c>
      <c r="E1308" s="11" t="s">
        <v>37</v>
      </c>
      <c r="F1308" s="11" t="s">
        <v>82</v>
      </c>
      <c r="G1308" s="16">
        <v>0.71161783952481605</v>
      </c>
      <c r="H1308" s="16">
        <v>26.71014365783665</v>
      </c>
      <c r="I1308" s="16">
        <v>31.147714074543345</v>
      </c>
      <c r="J1308" s="16">
        <v>25.750987946556798</v>
      </c>
    </row>
    <row r="1309" spans="1:10" ht="15.75" thickBot="1">
      <c r="A1309" s="16" t="s">
        <v>1341</v>
      </c>
      <c r="B1309" s="11" t="s">
        <v>41</v>
      </c>
      <c r="C1309" s="16">
        <v>244291454</v>
      </c>
      <c r="D1309" s="16">
        <v>244296406</v>
      </c>
      <c r="E1309" s="11" t="s">
        <v>37</v>
      </c>
      <c r="F1309" s="11" t="s">
        <v>88</v>
      </c>
      <c r="G1309" s="16">
        <v>0.76186254393491204</v>
      </c>
      <c r="H1309" s="16">
        <v>122.8666608260486</v>
      </c>
      <c r="I1309" s="16">
        <v>90.803505437651779</v>
      </c>
      <c r="J1309" s="16">
        <v>103.99437439955629</v>
      </c>
    </row>
    <row r="1310" spans="1:10" ht="15.75" thickBot="1">
      <c r="A1310" s="16" t="s">
        <v>1342</v>
      </c>
      <c r="B1310" s="11" t="s">
        <v>41</v>
      </c>
      <c r="C1310" s="16">
        <v>244574493</v>
      </c>
      <c r="D1310" s="16">
        <v>244578208</v>
      </c>
      <c r="E1310" s="11" t="s">
        <v>37</v>
      </c>
      <c r="F1310" s="11" t="s">
        <v>79</v>
      </c>
      <c r="G1310" s="16">
        <v>0.86135477582845998</v>
      </c>
      <c r="H1310" s="16">
        <v>53.420287315673299</v>
      </c>
      <c r="I1310" s="16">
        <v>45.92968007602154</v>
      </c>
      <c r="J1310" s="16">
        <v>48.530708053126268</v>
      </c>
    </row>
    <row r="1311" spans="1:10" ht="15.75" thickBot="1">
      <c r="A1311" s="16" t="s">
        <v>1343</v>
      </c>
      <c r="B1311" s="11" t="s">
        <v>41</v>
      </c>
      <c r="C1311" s="16">
        <v>246379975</v>
      </c>
      <c r="D1311" s="16">
        <v>246385189</v>
      </c>
      <c r="E1311" s="11" t="s">
        <v>36</v>
      </c>
      <c r="F1311" s="11" t="s">
        <v>82</v>
      </c>
      <c r="G1311" s="16">
        <v>0.55507246376811603</v>
      </c>
      <c r="H1311" s="16">
        <v>41.667824106225176</v>
      </c>
      <c r="I1311" s="16">
        <v>32.73149614613029</v>
      </c>
      <c r="J1311" s="16">
        <v>22.779720106569474</v>
      </c>
    </row>
    <row r="1312" spans="1:10" ht="15.75" thickBot="1">
      <c r="A1312" s="16" t="s">
        <v>1344</v>
      </c>
      <c r="B1312" s="11" t="s">
        <v>41</v>
      </c>
      <c r="C1312" s="16">
        <v>246733601</v>
      </c>
      <c r="D1312" s="16">
        <v>246736853</v>
      </c>
      <c r="E1312" s="11" t="s">
        <v>36</v>
      </c>
      <c r="F1312" s="11" t="s">
        <v>79</v>
      </c>
      <c r="G1312" s="16">
        <v>0.38970588235294101</v>
      </c>
      <c r="H1312" s="16">
        <v>18.162897687328922</v>
      </c>
      <c r="I1312" s="16">
        <v>20.061239573434694</v>
      </c>
      <c r="J1312" s="16">
        <v>17.827607039923937</v>
      </c>
    </row>
    <row r="1313" spans="1:10" ht="15.75" thickBot="1">
      <c r="A1313" s="16" t="s">
        <v>1345</v>
      </c>
      <c r="B1313" s="11" t="s">
        <v>41</v>
      </c>
      <c r="C1313" s="16">
        <v>246932990</v>
      </c>
      <c r="D1313" s="16">
        <v>246936794</v>
      </c>
      <c r="E1313" s="11" t="s">
        <v>36</v>
      </c>
      <c r="F1313" s="11" t="s">
        <v>79</v>
      </c>
      <c r="G1313" s="16">
        <v>0.44739200515796301</v>
      </c>
      <c r="H1313" s="16">
        <v>106.8405746313466</v>
      </c>
      <c r="I1313" s="16">
        <v>106.11339879632563</v>
      </c>
      <c r="J1313" s="16">
        <v>112.90817791951825</v>
      </c>
    </row>
    <row r="1314" spans="1:10" ht="15.75" thickBot="1">
      <c r="A1314" s="16" t="s">
        <v>1346</v>
      </c>
      <c r="B1314" s="11" t="s">
        <v>41</v>
      </c>
      <c r="C1314" s="16">
        <v>247076530</v>
      </c>
      <c r="D1314" s="16">
        <v>247099453</v>
      </c>
      <c r="E1314" s="11" t="s">
        <v>36</v>
      </c>
      <c r="F1314" s="11" t="s">
        <v>70</v>
      </c>
      <c r="G1314" s="16">
        <v>0.56114881850175902</v>
      </c>
      <c r="H1314" s="16">
        <v>25.641737911523183</v>
      </c>
      <c r="I1314" s="16">
        <v>24.284658430999894</v>
      </c>
      <c r="J1314" s="16">
        <v>35.655214079847873</v>
      </c>
    </row>
    <row r="1315" spans="1:10" ht="15.75" thickBot="1">
      <c r="A1315" s="16" t="s">
        <v>1347</v>
      </c>
      <c r="B1315" s="11" t="s">
        <v>41</v>
      </c>
      <c r="C1315" s="16">
        <v>247098140</v>
      </c>
      <c r="D1315" s="16">
        <v>247099321</v>
      </c>
      <c r="E1315" s="11" t="s">
        <v>37</v>
      </c>
      <c r="F1315" s="11" t="s">
        <v>73</v>
      </c>
      <c r="G1315" s="16">
        <v>0.58504273504273496</v>
      </c>
      <c r="H1315" s="16">
        <v>12.820868955761592</v>
      </c>
      <c r="I1315" s="16">
        <v>10.558547143912998</v>
      </c>
      <c r="J1315" s="16">
        <v>15.84676181326572</v>
      </c>
    </row>
    <row r="1316" spans="1:10" ht="15.75" thickBot="1">
      <c r="A1316" s="16" t="s">
        <v>1348</v>
      </c>
      <c r="B1316" s="11" t="s">
        <v>41</v>
      </c>
      <c r="C1316" s="16">
        <v>247160152</v>
      </c>
      <c r="D1316" s="16">
        <v>247179245</v>
      </c>
      <c r="E1316" s="11" t="s">
        <v>37</v>
      </c>
      <c r="F1316" s="11" t="s">
        <v>73</v>
      </c>
      <c r="G1316" s="16">
        <v>0.59048791930565303</v>
      </c>
      <c r="H1316" s="16">
        <v>134.6191240354967</v>
      </c>
      <c r="I1316" s="16">
        <v>143.59624115721678</v>
      </c>
      <c r="J1316" s="16">
        <v>140.64001109273326</v>
      </c>
    </row>
    <row r="1317" spans="1:10" ht="15.75" thickBot="1">
      <c r="A1317" s="16" t="s">
        <v>1349</v>
      </c>
      <c r="B1317" s="11" t="s">
        <v>41</v>
      </c>
      <c r="C1317" s="16">
        <v>248740338</v>
      </c>
      <c r="D1317" s="16">
        <v>248744700</v>
      </c>
      <c r="E1317" s="11" t="s">
        <v>36</v>
      </c>
      <c r="F1317" s="11" t="s">
        <v>88</v>
      </c>
      <c r="G1317" s="16">
        <v>0.726473839707375</v>
      </c>
      <c r="H1317" s="16">
        <v>323.72694113298019</v>
      </c>
      <c r="I1317" s="16">
        <v>318.34019638897689</v>
      </c>
      <c r="J1317" s="16">
        <v>291.18424831875757</v>
      </c>
    </row>
    <row r="1318" spans="1:10" ht="15.75" thickBot="1">
      <c r="A1318" s="16" t="s">
        <v>1350</v>
      </c>
      <c r="B1318" s="11" t="s">
        <v>41</v>
      </c>
      <c r="C1318" s="16">
        <v>248762998</v>
      </c>
      <c r="D1318" s="16">
        <v>248767878</v>
      </c>
      <c r="E1318" s="11" t="s">
        <v>37</v>
      </c>
      <c r="F1318" s="11" t="s">
        <v>79</v>
      </c>
      <c r="G1318" s="16">
        <v>0.749337474120083</v>
      </c>
      <c r="H1318" s="16">
        <v>53.420287315673299</v>
      </c>
      <c r="I1318" s="16">
        <v>37.482842360891141</v>
      </c>
      <c r="J1318" s="16">
        <v>36.645636693176982</v>
      </c>
    </row>
    <row r="1319" spans="1:10" ht="15.75" thickBot="1">
      <c r="A1319" s="16" t="s">
        <v>1351</v>
      </c>
      <c r="B1319" s="11" t="s">
        <v>41</v>
      </c>
      <c r="C1319" s="16">
        <v>248920173</v>
      </c>
      <c r="D1319" s="16">
        <v>248958550</v>
      </c>
      <c r="E1319" s="11" t="s">
        <v>36</v>
      </c>
      <c r="F1319" s="11" t="s">
        <v>88</v>
      </c>
      <c r="G1319" s="16">
        <v>0.57829465943385105</v>
      </c>
      <c r="H1319" s="16">
        <v>111.11419761660046</v>
      </c>
      <c r="I1319" s="16">
        <v>98.722415795586528</v>
      </c>
      <c r="J1319" s="16">
        <v>132.71663018610042</v>
      </c>
    </row>
    <row r="1320" spans="1:10" ht="15.75" thickBot="1">
      <c r="A1320" s="16" t="s">
        <v>1352</v>
      </c>
      <c r="B1320" s="11" t="s">
        <v>41</v>
      </c>
      <c r="C1320" s="16">
        <v>249509506</v>
      </c>
      <c r="D1320" s="16">
        <v>249512226</v>
      </c>
      <c r="E1320" s="11" t="s">
        <v>36</v>
      </c>
      <c r="F1320" s="11" t="s">
        <v>82</v>
      </c>
      <c r="G1320" s="16">
        <v>0.63066241826004599</v>
      </c>
      <c r="H1320" s="16">
        <v>42.736229852538642</v>
      </c>
      <c r="I1320" s="16">
        <v>36.95491500369549</v>
      </c>
      <c r="J1320" s="16">
        <v>33.674368853189655</v>
      </c>
    </row>
    <row r="1321" spans="1:10" ht="15.75" thickBot="1">
      <c r="A1321" s="16" t="s">
        <v>1353</v>
      </c>
      <c r="B1321" s="11" t="s">
        <v>41</v>
      </c>
      <c r="C1321" s="16">
        <v>250700060</v>
      </c>
      <c r="D1321" s="16">
        <v>250700822</v>
      </c>
      <c r="E1321" s="11" t="s">
        <v>37</v>
      </c>
      <c r="F1321" s="11" t="s">
        <v>73</v>
      </c>
      <c r="G1321" s="16">
        <v>0.45030679666544499</v>
      </c>
      <c r="H1321" s="16">
        <v>182.69738261960268</v>
      </c>
      <c r="I1321" s="16">
        <v>194.27726744799915</v>
      </c>
      <c r="J1321" s="16">
        <v>164.41015381263185</v>
      </c>
    </row>
    <row r="1322" spans="1:10" ht="15.75" thickBot="1">
      <c r="A1322" s="16" t="s">
        <v>1354</v>
      </c>
      <c r="B1322" s="11" t="s">
        <v>41</v>
      </c>
      <c r="C1322" s="16">
        <v>252733198</v>
      </c>
      <c r="D1322" s="16">
        <v>252735706</v>
      </c>
      <c r="E1322" s="11" t="s">
        <v>36</v>
      </c>
      <c r="F1322" s="11" t="s">
        <v>88</v>
      </c>
      <c r="G1322" s="16">
        <v>0.58129285538547104</v>
      </c>
      <c r="H1322" s="16">
        <v>68.377967764061822</v>
      </c>
      <c r="I1322" s="16">
        <v>63.351282863477984</v>
      </c>
      <c r="J1322" s="16">
        <v>76.26254122634127</v>
      </c>
    </row>
    <row r="1323" spans="1:10" ht="15.75" thickBot="1">
      <c r="A1323" s="16" t="s">
        <v>1355</v>
      </c>
      <c r="B1323" s="11" t="s">
        <v>41</v>
      </c>
      <c r="C1323" s="16">
        <v>253600771</v>
      </c>
      <c r="D1323" s="16">
        <v>253628249</v>
      </c>
      <c r="E1323" s="11" t="s">
        <v>37</v>
      </c>
      <c r="F1323" s="11" t="s">
        <v>73</v>
      </c>
      <c r="G1323" s="16">
        <v>0.54040404040404</v>
      </c>
      <c r="H1323" s="16">
        <v>32.052172389403978</v>
      </c>
      <c r="I1323" s="16">
        <v>39.594551789673744</v>
      </c>
      <c r="J1323" s="16">
        <v>25.750987946556798</v>
      </c>
    </row>
    <row r="1324" spans="1:10" ht="15.75" thickBot="1">
      <c r="A1324" s="16" t="s">
        <v>1356</v>
      </c>
      <c r="B1324" s="11" t="s">
        <v>41</v>
      </c>
      <c r="C1324" s="16">
        <v>253627030</v>
      </c>
      <c r="D1324" s="16">
        <v>253628240</v>
      </c>
      <c r="E1324" s="11" t="s">
        <v>37</v>
      </c>
      <c r="F1324" s="11" t="s">
        <v>79</v>
      </c>
      <c r="G1324" s="16">
        <v>0.54040404040404</v>
      </c>
      <c r="H1324" s="16">
        <v>27.778549404150116</v>
      </c>
      <c r="I1324" s="16">
        <v>36.95491500369549</v>
      </c>
      <c r="J1324" s="16">
        <v>20.798874879911256</v>
      </c>
    </row>
    <row r="1325" spans="1:10" ht="15.75" thickBot="1">
      <c r="A1325" s="16" t="s">
        <v>1357</v>
      </c>
      <c r="B1325" s="11" t="s">
        <v>41</v>
      </c>
      <c r="C1325" s="16">
        <v>253680426</v>
      </c>
      <c r="D1325" s="16">
        <v>253742961</v>
      </c>
      <c r="E1325" s="11" t="s">
        <v>37</v>
      </c>
      <c r="F1325" s="11" t="s">
        <v>79</v>
      </c>
      <c r="G1325" s="16">
        <v>0.56111111111111101</v>
      </c>
      <c r="H1325" s="16">
        <v>27.778549404150116</v>
      </c>
      <c r="I1325" s="16">
        <v>35.371132932108544</v>
      </c>
      <c r="J1325" s="16">
        <v>33.674368853189655</v>
      </c>
    </row>
    <row r="1326" spans="1:10" ht="15.75" thickBot="1">
      <c r="A1326" s="16" t="s">
        <v>1358</v>
      </c>
      <c r="B1326" s="11" t="s">
        <v>41</v>
      </c>
      <c r="C1326" s="16">
        <v>254016503</v>
      </c>
      <c r="D1326" s="16">
        <v>254018487</v>
      </c>
      <c r="E1326" s="11" t="s">
        <v>37</v>
      </c>
      <c r="F1326" s="11" t="s">
        <v>73</v>
      </c>
      <c r="G1326" s="16">
        <v>0.47523898505668</v>
      </c>
      <c r="H1326" s="16">
        <v>104.70376313871967</v>
      </c>
      <c r="I1326" s="16">
        <v>88.691796008869176</v>
      </c>
      <c r="J1326" s="16">
        <v>97.061416106252537</v>
      </c>
    </row>
    <row r="1327" spans="1:10" ht="15.75" thickBot="1">
      <c r="A1327" s="16" t="s">
        <v>1359</v>
      </c>
      <c r="B1327" s="11" t="s">
        <v>41</v>
      </c>
      <c r="C1327" s="16">
        <v>254089814</v>
      </c>
      <c r="D1327" s="16">
        <v>254157537</v>
      </c>
      <c r="E1327" s="11" t="s">
        <v>36</v>
      </c>
      <c r="F1327" s="11" t="s">
        <v>79</v>
      </c>
      <c r="G1327" s="16">
        <v>0.45725353409603697</v>
      </c>
      <c r="H1327" s="16">
        <v>51.283475823046366</v>
      </c>
      <c r="I1327" s="16">
        <v>63.351282863477984</v>
      </c>
      <c r="J1327" s="16">
        <v>63.387047253062882</v>
      </c>
    </row>
    <row r="1328" spans="1:10" ht="15.75" thickBot="1">
      <c r="A1328" s="16" t="s">
        <v>1360</v>
      </c>
      <c r="B1328" s="11" t="s">
        <v>41</v>
      </c>
      <c r="C1328" s="16">
        <v>254783838</v>
      </c>
      <c r="D1328" s="16">
        <v>254787259</v>
      </c>
      <c r="E1328" s="11" t="s">
        <v>36</v>
      </c>
      <c r="F1328" s="11" t="s">
        <v>82</v>
      </c>
      <c r="G1328" s="16">
        <v>0.489018843404808</v>
      </c>
      <c r="H1328" s="16">
        <v>76.925213734569553</v>
      </c>
      <c r="I1328" s="16">
        <v>62.295428149086689</v>
      </c>
      <c r="J1328" s="16">
        <v>55.463666346430017</v>
      </c>
    </row>
    <row r="1329" spans="1:10" ht="15.75" thickBot="1">
      <c r="A1329" s="16" t="s">
        <v>1361</v>
      </c>
      <c r="B1329" s="11" t="s">
        <v>41</v>
      </c>
      <c r="C1329" s="16">
        <v>254839224</v>
      </c>
      <c r="D1329" s="16">
        <v>254842578</v>
      </c>
      <c r="E1329" s="11" t="s">
        <v>36</v>
      </c>
      <c r="F1329" s="11" t="s">
        <v>82</v>
      </c>
      <c r="G1329" s="16">
        <v>0.59042945357982801</v>
      </c>
      <c r="H1329" s="16">
        <v>120.72984933342165</v>
      </c>
      <c r="I1329" s="16">
        <v>108.22510822510823</v>
      </c>
      <c r="J1329" s="16">
        <v>106.96564223954361</v>
      </c>
    </row>
    <row r="1330" spans="1:10" ht="15.75" thickBot="1">
      <c r="A1330" s="16" t="s">
        <v>1362</v>
      </c>
      <c r="B1330" s="11" t="s">
        <v>41</v>
      </c>
      <c r="C1330" s="16">
        <v>255984019</v>
      </c>
      <c r="D1330" s="16">
        <v>255986423</v>
      </c>
      <c r="E1330" s="11" t="s">
        <v>36</v>
      </c>
      <c r="F1330" s="11" t="s">
        <v>82</v>
      </c>
      <c r="G1330" s="16">
        <v>0.31666666666666698</v>
      </c>
      <c r="H1330" s="16">
        <v>11.752463209448125</v>
      </c>
      <c r="I1330" s="16">
        <v>11.086474501108647</v>
      </c>
      <c r="J1330" s="16">
        <v>13.865916586607504</v>
      </c>
    </row>
    <row r="1331" spans="1:10" ht="15.75" thickBot="1">
      <c r="A1331" s="16" t="s">
        <v>1363</v>
      </c>
      <c r="B1331" s="11" t="s">
        <v>41</v>
      </c>
      <c r="C1331" s="16">
        <v>256010676</v>
      </c>
      <c r="D1331" s="16">
        <v>256251705</v>
      </c>
      <c r="E1331" s="11" t="s">
        <v>37</v>
      </c>
      <c r="F1331" s="11" t="s">
        <v>82</v>
      </c>
      <c r="G1331" s="16">
        <v>0.54251148286363704</v>
      </c>
      <c r="H1331" s="16">
        <v>844.04053958763814</v>
      </c>
      <c r="I1331" s="16">
        <v>849.96304508499634</v>
      </c>
      <c r="J1331" s="16">
        <v>781.44344191666585</v>
      </c>
    </row>
    <row r="1332" spans="1:10" ht="15.75" thickBot="1">
      <c r="A1332" s="16" t="s">
        <v>1364</v>
      </c>
      <c r="B1332" s="11" t="s">
        <v>41</v>
      </c>
      <c r="C1332" s="16">
        <v>256248490</v>
      </c>
      <c r="D1332" s="16">
        <v>256251600</v>
      </c>
      <c r="E1332" s="11" t="s">
        <v>37</v>
      </c>
      <c r="F1332" s="11" t="s">
        <v>79</v>
      </c>
      <c r="G1332" s="16">
        <v>0.495006743833035</v>
      </c>
      <c r="H1332" s="16">
        <v>143.16637000600446</v>
      </c>
      <c r="I1332" s="16">
        <v>163.65748073065146</v>
      </c>
      <c r="J1332" s="16">
        <v>147.57296938603702</v>
      </c>
    </row>
    <row r="1333" spans="1:10" ht="15.75" thickBot="1">
      <c r="A1333" s="16" t="s">
        <v>1365</v>
      </c>
      <c r="B1333" s="11" t="s">
        <v>41</v>
      </c>
      <c r="C1333" s="16">
        <v>259484103</v>
      </c>
      <c r="D1333" s="16">
        <v>259651189</v>
      </c>
      <c r="E1333" s="11" t="s">
        <v>37</v>
      </c>
      <c r="F1333" s="11" t="s">
        <v>70</v>
      </c>
      <c r="G1333" s="16">
        <v>0.50515816082530596</v>
      </c>
      <c r="H1333" s="16">
        <v>33.120578135717444</v>
      </c>
      <c r="I1333" s="16">
        <v>41.706261218456341</v>
      </c>
      <c r="J1333" s="16">
        <v>34.664791466518764</v>
      </c>
    </row>
    <row r="1334" spans="1:10" ht="15.75" thickBot="1">
      <c r="A1334" s="16" t="s">
        <v>1366</v>
      </c>
      <c r="B1334" s="11" t="s">
        <v>41</v>
      </c>
      <c r="C1334" s="16">
        <v>259970632</v>
      </c>
      <c r="D1334" s="16">
        <v>260006526</v>
      </c>
      <c r="E1334" s="11" t="s">
        <v>36</v>
      </c>
      <c r="F1334" s="11" t="s">
        <v>88</v>
      </c>
      <c r="G1334" s="16">
        <v>0.57976190476190503</v>
      </c>
      <c r="H1334" s="16">
        <v>131.41390679655632</v>
      </c>
      <c r="I1334" s="16">
        <v>148.34758737197762</v>
      </c>
      <c r="J1334" s="16">
        <v>162.42930858597362</v>
      </c>
    </row>
    <row r="1335" spans="1:10" ht="15.75" thickBot="1">
      <c r="A1335" s="16" t="s">
        <v>1367</v>
      </c>
      <c r="B1335" s="11" t="s">
        <v>41</v>
      </c>
      <c r="C1335" s="16">
        <v>260003661</v>
      </c>
      <c r="D1335" s="16">
        <v>260006401</v>
      </c>
      <c r="E1335" s="11" t="s">
        <v>37</v>
      </c>
      <c r="F1335" s="11" t="s">
        <v>88</v>
      </c>
      <c r="G1335" s="16">
        <v>0.57976190476190503</v>
      </c>
      <c r="H1335" s="16">
        <v>81.198836719823404</v>
      </c>
      <c r="I1335" s="16">
        <v>93.443142223630034</v>
      </c>
      <c r="J1335" s="16">
        <v>105.9752196262145</v>
      </c>
    </row>
    <row r="1336" spans="1:10" ht="15.75" thickBot="1">
      <c r="A1336" s="16" t="s">
        <v>1368</v>
      </c>
      <c r="B1336" s="11" t="s">
        <v>41</v>
      </c>
      <c r="C1336" s="16">
        <v>260744218</v>
      </c>
      <c r="D1336" s="16">
        <v>260842597</v>
      </c>
      <c r="E1336" s="11" t="s">
        <v>36</v>
      </c>
      <c r="F1336" s="11" t="s">
        <v>79</v>
      </c>
      <c r="G1336" s="16">
        <v>0.89082178645410204</v>
      </c>
      <c r="H1336" s="16">
        <v>165.60289067858722</v>
      </c>
      <c r="I1336" s="16">
        <v>155.21064301552107</v>
      </c>
      <c r="J1336" s="16">
        <v>166.39099903929005</v>
      </c>
    </row>
    <row r="1337" spans="1:10" ht="15.75" thickBot="1">
      <c r="A1337" s="16" t="s">
        <v>1369</v>
      </c>
      <c r="B1337" s="11" t="s">
        <v>41</v>
      </c>
      <c r="C1337" s="16">
        <v>263252193</v>
      </c>
      <c r="D1337" s="16">
        <v>263255533</v>
      </c>
      <c r="E1337" s="11" t="s">
        <v>36</v>
      </c>
      <c r="F1337" s="11" t="s">
        <v>82</v>
      </c>
      <c r="G1337" s="16">
        <v>0.72614006941555898</v>
      </c>
      <c r="H1337" s="16">
        <v>351.5054905371303</v>
      </c>
      <c r="I1337" s="16">
        <v>350.5437651779115</v>
      </c>
      <c r="J1337" s="16">
        <v>379.33186090504819</v>
      </c>
    </row>
    <row r="1338" spans="1:10" ht="15.75" thickBot="1">
      <c r="A1338" s="16" t="s">
        <v>1370</v>
      </c>
      <c r="B1338" s="11" t="s">
        <v>41</v>
      </c>
      <c r="C1338" s="16">
        <v>263790257</v>
      </c>
      <c r="D1338" s="16">
        <v>264064396</v>
      </c>
      <c r="E1338" s="11" t="s">
        <v>37</v>
      </c>
      <c r="F1338" s="11" t="s">
        <v>82</v>
      </c>
      <c r="G1338" s="16">
        <v>0.66186057780755303</v>
      </c>
      <c r="H1338" s="16">
        <v>313.04288366984554</v>
      </c>
      <c r="I1338" s="16">
        <v>345.79241896315068</v>
      </c>
      <c r="J1338" s="16">
        <v>365.46594431844068</v>
      </c>
    </row>
    <row r="1339" spans="1:10" ht="15.75" thickBot="1">
      <c r="A1339" s="16" t="s">
        <v>1371</v>
      </c>
      <c r="B1339" s="11" t="s">
        <v>41</v>
      </c>
      <c r="C1339" s="16">
        <v>264339627</v>
      </c>
      <c r="D1339" s="16">
        <v>264341590</v>
      </c>
      <c r="E1339" s="11" t="s">
        <v>37</v>
      </c>
      <c r="F1339" s="11" t="s">
        <v>73</v>
      </c>
      <c r="G1339" s="16">
        <v>0.54027777777777797</v>
      </c>
      <c r="H1339" s="16">
        <v>51.283475823046366</v>
      </c>
      <c r="I1339" s="16">
        <v>50.15309893358674</v>
      </c>
      <c r="J1339" s="16">
        <v>46.549862826468051</v>
      </c>
    </row>
    <row r="1340" spans="1:10" ht="15.75" thickBot="1">
      <c r="A1340" s="16" t="s">
        <v>1372</v>
      </c>
      <c r="B1340" s="11" t="s">
        <v>41</v>
      </c>
      <c r="C1340" s="16">
        <v>264799137</v>
      </c>
      <c r="D1340" s="16">
        <v>264804833</v>
      </c>
      <c r="E1340" s="11" t="s">
        <v>37</v>
      </c>
      <c r="F1340" s="11" t="s">
        <v>79</v>
      </c>
      <c r="G1340" s="16">
        <v>0.79380938387697098</v>
      </c>
      <c r="H1340" s="16">
        <v>68.377967764061822</v>
      </c>
      <c r="I1340" s="16">
        <v>76.549466793369234</v>
      </c>
      <c r="J1340" s="16">
        <v>76.26254122634127</v>
      </c>
    </row>
    <row r="1341" spans="1:10" ht="15.75" thickBot="1">
      <c r="A1341" s="16" t="s">
        <v>1373</v>
      </c>
      <c r="B1341" s="11" t="s">
        <v>41</v>
      </c>
      <c r="C1341" s="16">
        <v>266859913</v>
      </c>
      <c r="D1341" s="16">
        <v>266862820</v>
      </c>
      <c r="E1341" s="11" t="s">
        <v>36</v>
      </c>
      <c r="F1341" s="11" t="s">
        <v>82</v>
      </c>
      <c r="G1341" s="16">
        <v>0.35643582250835198</v>
      </c>
      <c r="H1341" s="16">
        <v>283.12752277306845</v>
      </c>
      <c r="I1341" s="16">
        <v>299.86273888712913</v>
      </c>
      <c r="J1341" s="16">
        <v>305.05016490536508</v>
      </c>
    </row>
    <row r="1342" spans="1:10" ht="15.75" thickBot="1">
      <c r="A1342" s="16" t="s">
        <v>1374</v>
      </c>
      <c r="B1342" s="11" t="s">
        <v>41</v>
      </c>
      <c r="C1342" s="16">
        <v>267190109</v>
      </c>
      <c r="D1342" s="16">
        <v>267192529</v>
      </c>
      <c r="E1342" s="11" t="s">
        <v>37</v>
      </c>
      <c r="F1342" s="11" t="s">
        <v>79</v>
      </c>
      <c r="G1342" s="16">
        <v>0.48883663752296802</v>
      </c>
      <c r="H1342" s="16">
        <v>214.74955500900666</v>
      </c>
      <c r="I1342" s="16">
        <v>229.64840038010769</v>
      </c>
      <c r="J1342" s="16">
        <v>191.15156437251775</v>
      </c>
    </row>
    <row r="1343" spans="1:10" ht="15.75" thickBot="1">
      <c r="A1343" s="16" t="s">
        <v>1375</v>
      </c>
      <c r="B1343" s="11" t="s">
        <v>41</v>
      </c>
      <c r="C1343" s="16">
        <v>267262838</v>
      </c>
      <c r="D1343" s="16">
        <v>267342096</v>
      </c>
      <c r="E1343" s="11" t="s">
        <v>37</v>
      </c>
      <c r="F1343" s="11" t="s">
        <v>73</v>
      </c>
      <c r="G1343" s="16">
        <v>0.60184523809523804</v>
      </c>
      <c r="H1343" s="16">
        <v>107.90898037766006</v>
      </c>
      <c r="I1343" s="16">
        <v>120.89536479780382</v>
      </c>
      <c r="J1343" s="16">
        <v>111.91775530618915</v>
      </c>
    </row>
    <row r="1344" spans="1:10" ht="15.75" thickBot="1">
      <c r="A1344" s="16" t="s">
        <v>1376</v>
      </c>
      <c r="B1344" s="11" t="s">
        <v>41</v>
      </c>
      <c r="C1344" s="16">
        <v>267338563</v>
      </c>
      <c r="D1344" s="16">
        <v>267341944</v>
      </c>
      <c r="E1344" s="11" t="s">
        <v>37</v>
      </c>
      <c r="F1344" s="11" t="s">
        <v>82</v>
      </c>
      <c r="G1344" s="16">
        <v>0.60184523809523804</v>
      </c>
      <c r="H1344" s="16">
        <v>50.2150700767329</v>
      </c>
      <c r="I1344" s="16">
        <v>45.40175271882589</v>
      </c>
      <c r="J1344" s="16">
        <v>36.645636693176982</v>
      </c>
    </row>
    <row r="1345" spans="1:10" ht="15.75" thickBot="1">
      <c r="A1345" s="16" t="s">
        <v>1377</v>
      </c>
      <c r="B1345" s="11" t="s">
        <v>41</v>
      </c>
      <c r="C1345" s="16">
        <v>268731802</v>
      </c>
      <c r="D1345" s="16">
        <v>268801571</v>
      </c>
      <c r="E1345" s="11" t="s">
        <v>37</v>
      </c>
      <c r="F1345" s="11" t="s">
        <v>73</v>
      </c>
      <c r="G1345" s="16">
        <v>0.66153739182525195</v>
      </c>
      <c r="H1345" s="16">
        <v>104.70376313871967</v>
      </c>
      <c r="I1345" s="16">
        <v>88.691796008869176</v>
      </c>
      <c r="J1345" s="16">
        <v>85.176344746303258</v>
      </c>
    </row>
    <row r="1346" spans="1:10" ht="15.75" thickBot="1">
      <c r="A1346" s="16" t="s">
        <v>1378</v>
      </c>
      <c r="B1346" s="11" t="s">
        <v>41</v>
      </c>
      <c r="C1346" s="16">
        <v>269023017</v>
      </c>
      <c r="D1346" s="16">
        <v>269045195</v>
      </c>
      <c r="E1346" s="11" t="s">
        <v>37</v>
      </c>
      <c r="F1346" s="11" t="s">
        <v>88</v>
      </c>
      <c r="G1346" s="16">
        <v>0.642183948316561</v>
      </c>
      <c r="H1346" s="16">
        <v>150.6452102301987</v>
      </c>
      <c r="I1346" s="16">
        <v>167.352972231021</v>
      </c>
      <c r="J1346" s="16">
        <v>141.63043370606238</v>
      </c>
    </row>
    <row r="1347" spans="1:10" ht="15.75" thickBot="1">
      <c r="A1347" s="16" t="s">
        <v>1379</v>
      </c>
      <c r="B1347" s="11" t="s">
        <v>41</v>
      </c>
      <c r="C1347" s="16">
        <v>269114244</v>
      </c>
      <c r="D1347" s="16">
        <v>269118033</v>
      </c>
      <c r="E1347" s="11" t="s">
        <v>37</v>
      </c>
      <c r="F1347" s="11" t="s">
        <v>82</v>
      </c>
      <c r="G1347" s="16">
        <v>0.49935400516795903</v>
      </c>
      <c r="H1347" s="16">
        <v>41.667824106225176</v>
      </c>
      <c r="I1347" s="16">
        <v>46.985534790412842</v>
      </c>
      <c r="J1347" s="16">
        <v>65.367892479721093</v>
      </c>
    </row>
    <row r="1348" spans="1:10" ht="15.75" thickBot="1">
      <c r="A1348" s="16" t="s">
        <v>1380</v>
      </c>
      <c r="B1348" s="11" t="s">
        <v>41</v>
      </c>
      <c r="C1348" s="16">
        <v>270132342</v>
      </c>
      <c r="D1348" s="16">
        <v>270135590</v>
      </c>
      <c r="E1348" s="11" t="s">
        <v>37</v>
      </c>
      <c r="F1348" s="11" t="s">
        <v>82</v>
      </c>
      <c r="G1348" s="16">
        <v>0.69894598155467702</v>
      </c>
      <c r="H1348" s="16">
        <v>92.951299929271528</v>
      </c>
      <c r="I1348" s="16">
        <v>89.747650723260477</v>
      </c>
      <c r="J1348" s="16">
        <v>79.233809066328604</v>
      </c>
    </row>
    <row r="1349" spans="1:10" ht="15.75" thickBot="1">
      <c r="A1349" s="16" t="s">
        <v>1381</v>
      </c>
      <c r="B1349" s="11" t="s">
        <v>41</v>
      </c>
      <c r="C1349" s="16">
        <v>270198023</v>
      </c>
      <c r="D1349" s="16">
        <v>270295929</v>
      </c>
      <c r="E1349" s="11" t="s">
        <v>36</v>
      </c>
      <c r="F1349" s="11" t="s">
        <v>82</v>
      </c>
      <c r="G1349" s="16">
        <v>0.57144095416406604</v>
      </c>
      <c r="H1349" s="16">
        <v>183.76578836591617</v>
      </c>
      <c r="I1349" s="16">
        <v>175.27188258895575</v>
      </c>
      <c r="J1349" s="16">
        <v>182.23776085255579</v>
      </c>
    </row>
    <row r="1350" spans="1:10" ht="15.75" thickBot="1">
      <c r="A1350" s="16" t="s">
        <v>1382</v>
      </c>
      <c r="B1350" s="11" t="s">
        <v>41</v>
      </c>
      <c r="C1350" s="16">
        <v>270352494</v>
      </c>
      <c r="D1350" s="16">
        <v>270357622</v>
      </c>
      <c r="E1350" s="11" t="s">
        <v>37</v>
      </c>
      <c r="F1350" s="11" t="s">
        <v>73</v>
      </c>
      <c r="G1350" s="16">
        <v>0.558428250217466</v>
      </c>
      <c r="H1350" s="16">
        <v>33.120578135717444</v>
      </c>
      <c r="I1350" s="16">
        <v>29.563932002956392</v>
      </c>
      <c r="J1350" s="16">
        <v>32.683946239860546</v>
      </c>
    </row>
    <row r="1351" spans="1:10" ht="15.75" thickBot="1">
      <c r="A1351" s="16" t="s">
        <v>1383</v>
      </c>
      <c r="B1351" s="11" t="s">
        <v>41</v>
      </c>
      <c r="C1351" s="16">
        <v>270976002</v>
      </c>
      <c r="D1351" s="16">
        <v>270978344</v>
      </c>
      <c r="E1351" s="11" t="s">
        <v>37</v>
      </c>
      <c r="F1351" s="11" t="s">
        <v>82</v>
      </c>
      <c r="G1351" s="16">
        <v>0.57141932141932195</v>
      </c>
      <c r="H1351" s="16">
        <v>12.820868955761592</v>
      </c>
      <c r="I1351" s="16">
        <v>11.086474501108647</v>
      </c>
      <c r="J1351" s="16">
        <v>17.827607039923937</v>
      </c>
    </row>
    <row r="1352" spans="1:10" ht="15.75" thickBot="1">
      <c r="A1352" s="16" t="s">
        <v>1384</v>
      </c>
      <c r="B1352" s="11" t="s">
        <v>41</v>
      </c>
      <c r="C1352" s="16">
        <v>272843860</v>
      </c>
      <c r="D1352" s="16">
        <v>272846291</v>
      </c>
      <c r="E1352" s="11" t="s">
        <v>37</v>
      </c>
      <c r="F1352" s="11" t="s">
        <v>79</v>
      </c>
      <c r="G1352" s="16">
        <v>0.69216725826632997</v>
      </c>
      <c r="H1352" s="16">
        <v>38.462606867284777</v>
      </c>
      <c r="I1352" s="16">
        <v>40.650406504065039</v>
      </c>
      <c r="J1352" s="16">
        <v>44.56901759980984</v>
      </c>
    </row>
    <row r="1353" spans="1:10" ht="15.75" thickBot="1">
      <c r="A1353" s="16" t="s">
        <v>1385</v>
      </c>
      <c r="B1353" s="11" t="s">
        <v>41</v>
      </c>
      <c r="C1353" s="16">
        <v>273550312</v>
      </c>
      <c r="D1353" s="16">
        <v>273551712</v>
      </c>
      <c r="E1353" s="11" t="s">
        <v>36</v>
      </c>
      <c r="F1353" s="11" t="s">
        <v>73</v>
      </c>
      <c r="G1353" s="16">
        <v>0.47988555967279301</v>
      </c>
      <c r="H1353" s="16">
        <v>74.78840224194262</v>
      </c>
      <c r="I1353" s="16">
        <v>70.214338507021438</v>
      </c>
      <c r="J1353" s="16">
        <v>63.387047253062882</v>
      </c>
    </row>
    <row r="1354" spans="1:10" ht="15.75" thickBot="1">
      <c r="A1354" s="16" t="s">
        <v>1386</v>
      </c>
      <c r="B1354" s="11" t="s">
        <v>41</v>
      </c>
      <c r="C1354" s="16">
        <v>275648805</v>
      </c>
      <c r="D1354" s="16">
        <v>275650640</v>
      </c>
      <c r="E1354" s="11" t="s">
        <v>36</v>
      </c>
      <c r="F1354" s="11" t="s">
        <v>82</v>
      </c>
      <c r="G1354" s="16">
        <v>0.384629880898538</v>
      </c>
      <c r="H1354" s="16">
        <v>378.21563419496692</v>
      </c>
      <c r="I1354" s="16">
        <v>420.75810368493296</v>
      </c>
      <c r="J1354" s="16">
        <v>374.37974783840264</v>
      </c>
    </row>
    <row r="1355" spans="1:10" ht="15.75" thickBot="1">
      <c r="A1355" s="16" t="s">
        <v>1387</v>
      </c>
      <c r="B1355" s="11" t="s">
        <v>41</v>
      </c>
      <c r="C1355" s="16">
        <v>275870623</v>
      </c>
      <c r="D1355" s="16">
        <v>275874709</v>
      </c>
      <c r="E1355" s="11" t="s">
        <v>37</v>
      </c>
      <c r="F1355" s="11" t="s">
        <v>73</v>
      </c>
      <c r="G1355" s="16">
        <v>0.50268897768897802</v>
      </c>
      <c r="H1355" s="16">
        <v>16.026086194701989</v>
      </c>
      <c r="I1355" s="16">
        <v>13.198183929891247</v>
      </c>
      <c r="J1355" s="16">
        <v>19.808452266582151</v>
      </c>
    </row>
    <row r="1356" spans="1:10" ht="15.75" thickBot="1">
      <c r="A1356" s="16" t="s">
        <v>1388</v>
      </c>
      <c r="B1356" s="11" t="s">
        <v>41</v>
      </c>
      <c r="C1356" s="16">
        <v>275995143</v>
      </c>
      <c r="D1356" s="16">
        <v>276036007</v>
      </c>
      <c r="E1356" s="11" t="s">
        <v>37</v>
      </c>
      <c r="F1356" s="11" t="s">
        <v>88</v>
      </c>
      <c r="G1356" s="16">
        <v>0.67903705771352796</v>
      </c>
      <c r="H1356" s="16">
        <v>36.325795374657844</v>
      </c>
      <c r="I1356" s="16">
        <v>38.538697075282442</v>
      </c>
      <c r="J1356" s="16">
        <v>42.588172373151629</v>
      </c>
    </row>
    <row r="1357" spans="1:10" ht="15.75" thickBot="1">
      <c r="A1357" s="16" t="s">
        <v>1389</v>
      </c>
      <c r="B1357" s="11" t="s">
        <v>41</v>
      </c>
      <c r="C1357" s="16">
        <v>276032460</v>
      </c>
      <c r="D1357" s="16">
        <v>276035693</v>
      </c>
      <c r="E1357" s="11" t="s">
        <v>36</v>
      </c>
      <c r="F1357" s="11" t="s">
        <v>88</v>
      </c>
      <c r="G1357" s="16">
        <v>0.59776868012162099</v>
      </c>
      <c r="H1357" s="16">
        <v>22.436520672582784</v>
      </c>
      <c r="I1357" s="16">
        <v>27.980149931369443</v>
      </c>
      <c r="J1357" s="16">
        <v>28.722255786544117</v>
      </c>
    </row>
    <row r="1358" spans="1:10" ht="15.75" thickBot="1">
      <c r="A1358" s="16" t="s">
        <v>1390</v>
      </c>
      <c r="B1358" s="11" t="s">
        <v>41</v>
      </c>
      <c r="C1358" s="16">
        <v>277083432</v>
      </c>
      <c r="D1358" s="16">
        <v>277086086</v>
      </c>
      <c r="E1358" s="11" t="s">
        <v>37</v>
      </c>
      <c r="F1358" s="11" t="s">
        <v>79</v>
      </c>
      <c r="G1358" s="16">
        <v>0.57948560103190005</v>
      </c>
      <c r="H1358" s="16">
        <v>873.95590048441511</v>
      </c>
      <c r="I1358" s="16">
        <v>944.4620420230176</v>
      </c>
      <c r="J1358" s="16">
        <v>946.84401834262678</v>
      </c>
    </row>
    <row r="1359" spans="1:10" ht="15.75" thickBot="1">
      <c r="A1359" s="16" t="s">
        <v>1391</v>
      </c>
      <c r="B1359" s="11" t="s">
        <v>41</v>
      </c>
      <c r="C1359" s="16">
        <v>278389842</v>
      </c>
      <c r="D1359" s="16">
        <v>278392893</v>
      </c>
      <c r="E1359" s="11" t="s">
        <v>36</v>
      </c>
      <c r="F1359" s="11" t="s">
        <v>73</v>
      </c>
      <c r="G1359" s="16">
        <v>0.71473354231974895</v>
      </c>
      <c r="H1359" s="16">
        <v>29.915360896777045</v>
      </c>
      <c r="I1359" s="16">
        <v>38.010769718086792</v>
      </c>
      <c r="J1359" s="16">
        <v>36.645636693176982</v>
      </c>
    </row>
    <row r="1360" spans="1:10" ht="15.75" thickBot="1">
      <c r="A1360" s="16" t="s">
        <v>1392</v>
      </c>
      <c r="B1360" s="11" t="s">
        <v>41</v>
      </c>
      <c r="C1360" s="16">
        <v>278526447</v>
      </c>
      <c r="D1360" s="16">
        <v>278527542</v>
      </c>
      <c r="E1360" s="11" t="s">
        <v>37</v>
      </c>
      <c r="F1360" s="11" t="s">
        <v>79</v>
      </c>
      <c r="G1360" s="16">
        <v>0.52620453563872505</v>
      </c>
      <c r="H1360" s="16">
        <v>26.71014365783665</v>
      </c>
      <c r="I1360" s="16">
        <v>35.371132932108544</v>
      </c>
      <c r="J1360" s="16">
        <v>30.703101013202332</v>
      </c>
    </row>
    <row r="1361" spans="1:10" ht="15.75" thickBot="1">
      <c r="A1361" s="16" t="s">
        <v>1393</v>
      </c>
      <c r="B1361" s="11" t="s">
        <v>41</v>
      </c>
      <c r="C1361" s="16">
        <v>279224528</v>
      </c>
      <c r="D1361" s="16">
        <v>279282191</v>
      </c>
      <c r="E1361" s="11" t="s">
        <v>37</v>
      </c>
      <c r="F1361" s="11" t="s">
        <v>82</v>
      </c>
      <c r="G1361" s="16">
        <v>0.797325169212317</v>
      </c>
      <c r="H1361" s="16">
        <v>601.51243517448131</v>
      </c>
      <c r="I1361" s="16">
        <v>544.82103262591068</v>
      </c>
      <c r="J1361" s="16">
        <v>563.55046698426213</v>
      </c>
    </row>
    <row r="1362" spans="1:10" ht="15.75" thickBot="1">
      <c r="A1362" s="16" t="s">
        <v>1394</v>
      </c>
      <c r="B1362" s="11" t="s">
        <v>41</v>
      </c>
      <c r="C1362" s="16">
        <v>279280425</v>
      </c>
      <c r="D1362" s="16">
        <v>279284802</v>
      </c>
      <c r="E1362" s="11" t="s">
        <v>36</v>
      </c>
      <c r="F1362" s="11" t="s">
        <v>88</v>
      </c>
      <c r="G1362" s="16">
        <v>0.92552606217891797</v>
      </c>
      <c r="H1362" s="16">
        <v>108.97738612397353</v>
      </c>
      <c r="I1362" s="16">
        <v>108.22510822510823</v>
      </c>
      <c r="J1362" s="16">
        <v>111.91775530618915</v>
      </c>
    </row>
    <row r="1363" spans="1:10" ht="15.75" thickBot="1">
      <c r="A1363" s="16" t="s">
        <v>1395</v>
      </c>
      <c r="B1363" s="11" t="s">
        <v>41</v>
      </c>
      <c r="C1363" s="16">
        <v>279586017</v>
      </c>
      <c r="D1363" s="16">
        <v>279590258</v>
      </c>
      <c r="E1363" s="11" t="s">
        <v>36</v>
      </c>
      <c r="F1363" s="11" t="s">
        <v>88</v>
      </c>
      <c r="G1363" s="16">
        <v>0.58377903958786304</v>
      </c>
      <c r="H1363" s="16">
        <v>42.736229852538642</v>
      </c>
      <c r="I1363" s="16">
        <v>43.817970647238937</v>
      </c>
      <c r="J1363" s="16">
        <v>37.636059306506084</v>
      </c>
    </row>
    <row r="1364" spans="1:10" ht="15.75" thickBot="1">
      <c r="A1364" s="16" t="s">
        <v>1396</v>
      </c>
      <c r="B1364" s="11" t="s">
        <v>41</v>
      </c>
      <c r="C1364" s="16">
        <v>280157051</v>
      </c>
      <c r="D1364" s="16">
        <v>280166549</v>
      </c>
      <c r="E1364" s="11" t="s">
        <v>36</v>
      </c>
      <c r="F1364" s="11" t="s">
        <v>79</v>
      </c>
      <c r="G1364" s="16">
        <v>0.67179401161603602</v>
      </c>
      <c r="H1364" s="16">
        <v>23.50492641889625</v>
      </c>
      <c r="I1364" s="16">
        <v>23.228803716608596</v>
      </c>
      <c r="J1364" s="16">
        <v>16.837184426594828</v>
      </c>
    </row>
    <row r="1365" spans="1:10" ht="15.75" thickBot="1">
      <c r="A1365" s="16" t="s">
        <v>1397</v>
      </c>
      <c r="B1365" s="11" t="s">
        <v>41</v>
      </c>
      <c r="C1365" s="16">
        <v>281984056</v>
      </c>
      <c r="D1365" s="16">
        <v>282045030</v>
      </c>
      <c r="E1365" s="11" t="s">
        <v>36</v>
      </c>
      <c r="F1365" s="11" t="s">
        <v>82</v>
      </c>
      <c r="G1365" s="16">
        <v>0.45770987398345903</v>
      </c>
      <c r="H1365" s="16">
        <v>568.39185703876387</v>
      </c>
      <c r="I1365" s="16">
        <v>589.6948579875409</v>
      </c>
      <c r="J1365" s="16">
        <v>574.44511573088232</v>
      </c>
    </row>
    <row r="1366" spans="1:10" ht="15.75" thickBot="1">
      <c r="A1366" s="16" t="s">
        <v>1398</v>
      </c>
      <c r="B1366" s="11" t="s">
        <v>41</v>
      </c>
      <c r="C1366" s="16">
        <v>282523680</v>
      </c>
      <c r="D1366" s="16">
        <v>282564222</v>
      </c>
      <c r="E1366" s="11" t="s">
        <v>37</v>
      </c>
      <c r="F1366" s="11" t="s">
        <v>82</v>
      </c>
      <c r="G1366" s="16">
        <v>0.55999105327749898</v>
      </c>
      <c r="H1366" s="16">
        <v>38.462606867284777</v>
      </c>
      <c r="I1366" s="16">
        <v>33.259423503325941</v>
      </c>
      <c r="J1366" s="16">
        <v>34.664791466518764</v>
      </c>
    </row>
    <row r="1367" spans="1:10" ht="15.75" thickBot="1">
      <c r="A1367" s="16" t="s">
        <v>1399</v>
      </c>
      <c r="B1367" s="11" t="s">
        <v>41</v>
      </c>
      <c r="C1367" s="16">
        <v>282885332</v>
      </c>
      <c r="D1367" s="16">
        <v>282895504</v>
      </c>
      <c r="E1367" s="11" t="s">
        <v>37</v>
      </c>
      <c r="F1367" s="11" t="s">
        <v>79</v>
      </c>
      <c r="G1367" s="16">
        <v>0.56752933057280897</v>
      </c>
      <c r="H1367" s="16">
        <v>105.77216888503312</v>
      </c>
      <c r="I1367" s="16">
        <v>100.83412522436913</v>
      </c>
      <c r="J1367" s="16">
        <v>100.03268394623986</v>
      </c>
    </row>
    <row r="1368" spans="1:10" ht="15.75" thickBot="1">
      <c r="A1368" s="16" t="s">
        <v>1400</v>
      </c>
      <c r="B1368" s="11" t="s">
        <v>41</v>
      </c>
      <c r="C1368" s="16">
        <v>284376755</v>
      </c>
      <c r="D1368" s="16">
        <v>284378977</v>
      </c>
      <c r="E1368" s="11" t="s">
        <v>37</v>
      </c>
      <c r="F1368" s="11" t="s">
        <v>73</v>
      </c>
      <c r="G1368" s="16">
        <v>0.68174146528576895</v>
      </c>
      <c r="H1368" s="16">
        <v>94.019705675585001</v>
      </c>
      <c r="I1368" s="16">
        <v>88.691796008869176</v>
      </c>
      <c r="J1368" s="16">
        <v>116.86986837283469</v>
      </c>
    </row>
    <row r="1369" spans="1:10" ht="15.75" thickBot="1">
      <c r="A1369" s="16" t="s">
        <v>1401</v>
      </c>
      <c r="B1369" s="11" t="s">
        <v>41</v>
      </c>
      <c r="C1369" s="16">
        <v>284691751</v>
      </c>
      <c r="D1369" s="16">
        <v>284703374</v>
      </c>
      <c r="E1369" s="11" t="s">
        <v>36</v>
      </c>
      <c r="F1369" s="11" t="s">
        <v>82</v>
      </c>
      <c r="G1369" s="16">
        <v>0.418263090676884</v>
      </c>
      <c r="H1369" s="16">
        <v>34.188983882030911</v>
      </c>
      <c r="I1369" s="16">
        <v>30.619786717347694</v>
      </c>
      <c r="J1369" s="16">
        <v>25.750987946556798</v>
      </c>
    </row>
    <row r="1370" spans="1:10" ht="15.75" thickBot="1">
      <c r="A1370" s="16" t="s">
        <v>1402</v>
      </c>
      <c r="B1370" s="11" t="s">
        <v>41</v>
      </c>
      <c r="C1370" s="16">
        <v>287401701</v>
      </c>
      <c r="D1370" s="16">
        <v>287425308</v>
      </c>
      <c r="E1370" s="11" t="s">
        <v>37</v>
      </c>
      <c r="F1370" s="11" t="s">
        <v>82</v>
      </c>
      <c r="G1370" s="16">
        <v>0.60498095942917696</v>
      </c>
      <c r="H1370" s="16">
        <v>33.120578135717444</v>
      </c>
      <c r="I1370" s="16">
        <v>22.172949002217294</v>
      </c>
      <c r="J1370" s="16">
        <v>38.626481919835193</v>
      </c>
    </row>
    <row r="1371" spans="1:10" ht="15.75" thickBot="1">
      <c r="A1371" s="16" t="s">
        <v>1403</v>
      </c>
      <c r="B1371" s="11" t="s">
        <v>41</v>
      </c>
      <c r="C1371" s="16">
        <v>287463978</v>
      </c>
      <c r="D1371" s="16">
        <v>287480316</v>
      </c>
      <c r="E1371" s="11" t="s">
        <v>36</v>
      </c>
      <c r="F1371" s="11" t="s">
        <v>82</v>
      </c>
      <c r="G1371" s="16">
        <v>0.806915306915307</v>
      </c>
      <c r="H1371" s="16">
        <v>39.531012613598243</v>
      </c>
      <c r="I1371" s="16">
        <v>40.650406504065039</v>
      </c>
      <c r="J1371" s="16">
        <v>47.540285439797159</v>
      </c>
    </row>
    <row r="1372" spans="1:10" ht="15.75" thickBot="1">
      <c r="A1372" s="16" t="s">
        <v>1404</v>
      </c>
      <c r="B1372" s="11" t="s">
        <v>41</v>
      </c>
      <c r="C1372" s="16">
        <v>287593209</v>
      </c>
      <c r="D1372" s="16">
        <v>287629410</v>
      </c>
      <c r="E1372" s="11" t="s">
        <v>36</v>
      </c>
      <c r="F1372" s="11" t="s">
        <v>79</v>
      </c>
      <c r="G1372" s="16">
        <v>0.63142282554047302</v>
      </c>
      <c r="H1372" s="16">
        <v>52.351881569359833</v>
      </c>
      <c r="I1372" s="16">
        <v>60.711646077499736</v>
      </c>
      <c r="J1372" s="16">
        <v>48.530708053126268</v>
      </c>
    </row>
    <row r="1373" spans="1:10" ht="15.75" thickBot="1">
      <c r="A1373" s="16" t="s">
        <v>1405</v>
      </c>
      <c r="B1373" s="11" t="s">
        <v>41</v>
      </c>
      <c r="C1373" s="16">
        <v>288147525</v>
      </c>
      <c r="D1373" s="16">
        <v>288190414</v>
      </c>
      <c r="E1373" s="11" t="s">
        <v>37</v>
      </c>
      <c r="F1373" s="11" t="s">
        <v>79</v>
      </c>
      <c r="G1373" s="16">
        <v>0.68487394957983205</v>
      </c>
      <c r="H1373" s="16">
        <v>51.283475823046366</v>
      </c>
      <c r="I1373" s="16">
        <v>36.426987646499839</v>
      </c>
      <c r="J1373" s="16">
        <v>34.664791466518764</v>
      </c>
    </row>
    <row r="1374" spans="1:10" ht="15.75" thickBot="1">
      <c r="A1374" s="16" t="s">
        <v>1406</v>
      </c>
      <c r="B1374" s="11" t="s">
        <v>41</v>
      </c>
      <c r="C1374" s="16">
        <v>288830999</v>
      </c>
      <c r="D1374" s="16">
        <v>288943400</v>
      </c>
      <c r="E1374" s="11" t="s">
        <v>36</v>
      </c>
      <c r="F1374" s="11" t="s">
        <v>88</v>
      </c>
      <c r="G1374" s="16">
        <v>0.57429095162702504</v>
      </c>
      <c r="H1374" s="16">
        <v>459.41447091479034</v>
      </c>
      <c r="I1374" s="16">
        <v>448.73825361630242</v>
      </c>
      <c r="J1374" s="16">
        <v>439.74764031812379</v>
      </c>
    </row>
    <row r="1375" spans="1:10" ht="15.75" thickBot="1">
      <c r="A1375" s="16" t="s">
        <v>1407</v>
      </c>
      <c r="B1375" s="11" t="s">
        <v>41</v>
      </c>
      <c r="C1375" s="16">
        <v>288939976</v>
      </c>
      <c r="D1375" s="16">
        <v>288942660</v>
      </c>
      <c r="E1375" s="11" t="s">
        <v>37</v>
      </c>
      <c r="F1375" s="11" t="s">
        <v>88</v>
      </c>
      <c r="G1375" s="16">
        <v>0.57569766548567403</v>
      </c>
      <c r="H1375" s="16">
        <v>238.2544814279029</v>
      </c>
      <c r="I1375" s="16">
        <v>213.81057966423819</v>
      </c>
      <c r="J1375" s="16">
        <v>246.6152307189478</v>
      </c>
    </row>
    <row r="1376" spans="1:10" ht="15.75" thickBot="1">
      <c r="A1376" s="16" t="s">
        <v>1408</v>
      </c>
      <c r="B1376" s="11" t="s">
        <v>41</v>
      </c>
      <c r="C1376" s="16">
        <v>289566707</v>
      </c>
      <c r="D1376" s="16">
        <v>289638188</v>
      </c>
      <c r="E1376" s="11" t="s">
        <v>37</v>
      </c>
      <c r="F1376" s="11" t="s">
        <v>79</v>
      </c>
      <c r="G1376" s="16">
        <v>0.69971720780551805</v>
      </c>
      <c r="H1376" s="16">
        <v>924.17097056114801</v>
      </c>
      <c r="I1376" s="16">
        <v>871.08013937282226</v>
      </c>
      <c r="J1376" s="16">
        <v>894.351619836184</v>
      </c>
    </row>
    <row r="1377" spans="1:10" ht="15.75" thickBot="1">
      <c r="A1377" s="16" t="s">
        <v>1409</v>
      </c>
      <c r="B1377" s="11" t="s">
        <v>41</v>
      </c>
      <c r="C1377" s="16">
        <v>289636939</v>
      </c>
      <c r="D1377" s="16">
        <v>289638044</v>
      </c>
      <c r="E1377" s="11" t="s">
        <v>37</v>
      </c>
      <c r="F1377" s="11" t="s">
        <v>82</v>
      </c>
      <c r="G1377" s="16">
        <v>0.69971720780551805</v>
      </c>
      <c r="H1377" s="16">
        <v>741.47358794154536</v>
      </c>
      <c r="I1377" s="16">
        <v>687.88934642593176</v>
      </c>
      <c r="J1377" s="16">
        <v>712.11385898362823</v>
      </c>
    </row>
    <row r="1378" spans="1:10" ht="15.75" thickBot="1">
      <c r="A1378" s="16" t="s">
        <v>1410</v>
      </c>
      <c r="B1378" s="11" t="s">
        <v>41</v>
      </c>
      <c r="C1378" s="16">
        <v>289670709</v>
      </c>
      <c r="D1378" s="16">
        <v>289723203</v>
      </c>
      <c r="E1378" s="11" t="s">
        <v>37</v>
      </c>
      <c r="F1378" s="11" t="s">
        <v>82</v>
      </c>
      <c r="G1378" s="16">
        <v>0.75976430976430998</v>
      </c>
      <c r="H1378" s="16">
        <v>25.641737911523183</v>
      </c>
      <c r="I1378" s="16">
        <v>23.756731073804243</v>
      </c>
      <c r="J1378" s="16">
        <v>45.559440213138949</v>
      </c>
    </row>
    <row r="1379" spans="1:10" ht="15.75" thickBot="1">
      <c r="A1379" s="16" t="s">
        <v>1411</v>
      </c>
      <c r="B1379" s="11" t="s">
        <v>41</v>
      </c>
      <c r="C1379" s="16">
        <v>290870288</v>
      </c>
      <c r="D1379" s="16">
        <v>290881921</v>
      </c>
      <c r="E1379" s="11" t="s">
        <v>37</v>
      </c>
      <c r="F1379" s="11" t="s">
        <v>73</v>
      </c>
      <c r="G1379" s="16">
        <v>0.56408442604094799</v>
      </c>
      <c r="H1379" s="16">
        <v>94.019705675585001</v>
      </c>
      <c r="I1379" s="16">
        <v>59.127864005912784</v>
      </c>
      <c r="J1379" s="16">
        <v>52.492398506442697</v>
      </c>
    </row>
    <row r="1380" spans="1:10" ht="15.75" thickBot="1">
      <c r="A1380" s="16" t="s">
        <v>1412</v>
      </c>
      <c r="B1380" s="11" t="s">
        <v>41</v>
      </c>
      <c r="C1380" s="16">
        <v>291380224</v>
      </c>
      <c r="D1380" s="16">
        <v>291401410</v>
      </c>
      <c r="E1380" s="11" t="s">
        <v>36</v>
      </c>
      <c r="F1380" s="11" t="s">
        <v>73</v>
      </c>
      <c r="G1380" s="16">
        <v>0.46560243829332498</v>
      </c>
      <c r="H1380" s="16">
        <v>133.55071828918327</v>
      </c>
      <c r="I1380" s="16">
        <v>156.79442508710801</v>
      </c>
      <c r="J1380" s="16">
        <v>102.01352917289807</v>
      </c>
    </row>
    <row r="1381" spans="1:10" ht="15.75" thickBot="1">
      <c r="A1381" s="16" t="s">
        <v>1413</v>
      </c>
      <c r="B1381" s="11" t="s">
        <v>41</v>
      </c>
      <c r="C1381" s="16">
        <v>292171795</v>
      </c>
      <c r="D1381" s="16">
        <v>292177255</v>
      </c>
      <c r="E1381" s="11" t="s">
        <v>37</v>
      </c>
      <c r="F1381" s="11" t="s">
        <v>73</v>
      </c>
      <c r="G1381" s="16">
        <v>0.68333333333333302</v>
      </c>
      <c r="H1381" s="16">
        <v>24.57333216520972</v>
      </c>
      <c r="I1381" s="16">
        <v>25.868440502586843</v>
      </c>
      <c r="J1381" s="16">
        <v>28.722255786544117</v>
      </c>
    </row>
    <row r="1382" spans="1:10" ht="15.75" thickBot="1">
      <c r="A1382" s="16" t="s">
        <v>1414</v>
      </c>
      <c r="B1382" s="11" t="s">
        <v>41</v>
      </c>
      <c r="C1382" s="16">
        <v>292838862</v>
      </c>
      <c r="D1382" s="16">
        <v>292858565</v>
      </c>
      <c r="E1382" s="11" t="s">
        <v>36</v>
      </c>
      <c r="F1382" s="11" t="s">
        <v>73</v>
      </c>
      <c r="G1382" s="16">
        <v>0.76960385603516701</v>
      </c>
      <c r="H1382" s="16">
        <v>79.062025227196486</v>
      </c>
      <c r="I1382" s="16">
        <v>74.437757364586631</v>
      </c>
      <c r="J1382" s="16">
        <v>76.26254122634127</v>
      </c>
    </row>
    <row r="1383" spans="1:10" ht="15.75" thickBot="1">
      <c r="A1383" s="16" t="s">
        <v>1415</v>
      </c>
      <c r="B1383" s="11" t="s">
        <v>41</v>
      </c>
      <c r="C1383" s="16">
        <v>293271720</v>
      </c>
      <c r="D1383" s="16">
        <v>293276598</v>
      </c>
      <c r="E1383" s="11" t="s">
        <v>37</v>
      </c>
      <c r="F1383" s="11" t="s">
        <v>79</v>
      </c>
      <c r="G1383" s="16">
        <v>0.63006987300988404</v>
      </c>
      <c r="H1383" s="16">
        <v>37.39420112097131</v>
      </c>
      <c r="I1383" s="16">
        <v>49.097244219195439</v>
      </c>
      <c r="J1383" s="16">
        <v>36.645636693176982</v>
      </c>
    </row>
    <row r="1384" spans="1:10" ht="15.75" thickBot="1">
      <c r="A1384" s="16" t="s">
        <v>1416</v>
      </c>
      <c r="B1384" s="11" t="s">
        <v>41</v>
      </c>
      <c r="C1384" s="16">
        <v>293367577</v>
      </c>
      <c r="D1384" s="16">
        <v>293401882</v>
      </c>
      <c r="E1384" s="11" t="s">
        <v>36</v>
      </c>
      <c r="F1384" s="11" t="s">
        <v>73</v>
      </c>
      <c r="G1384" s="16">
        <v>0.55059568608588205</v>
      </c>
      <c r="H1384" s="16">
        <v>34.188983882030911</v>
      </c>
      <c r="I1384" s="16">
        <v>39.594551789673744</v>
      </c>
      <c r="J1384" s="16">
        <v>40.607327146493404</v>
      </c>
    </row>
    <row r="1385" spans="1:10" ht="15.75" thickBot="1">
      <c r="A1385" s="16" t="s">
        <v>1417</v>
      </c>
      <c r="B1385" s="11" t="s">
        <v>41</v>
      </c>
      <c r="C1385" s="16">
        <v>293420321</v>
      </c>
      <c r="D1385" s="16">
        <v>293423239</v>
      </c>
      <c r="E1385" s="11" t="s">
        <v>37</v>
      </c>
      <c r="F1385" s="11" t="s">
        <v>82</v>
      </c>
      <c r="G1385" s="16">
        <v>0.70445977634732704</v>
      </c>
      <c r="H1385" s="16">
        <v>52.351881569359833</v>
      </c>
      <c r="I1385" s="16">
        <v>52.264808362369337</v>
      </c>
      <c r="J1385" s="16">
        <v>39.616904533164302</v>
      </c>
    </row>
    <row r="1386" spans="1:10" ht="15.75" thickBot="1">
      <c r="A1386" s="16" t="s">
        <v>1418</v>
      </c>
      <c r="B1386" s="11" t="s">
        <v>41</v>
      </c>
      <c r="C1386" s="16">
        <v>293726428</v>
      </c>
      <c r="D1386" s="16">
        <v>293771726</v>
      </c>
      <c r="E1386" s="11" t="s">
        <v>37</v>
      </c>
      <c r="F1386" s="11" t="s">
        <v>79</v>
      </c>
      <c r="G1386" s="16">
        <v>0.55015271271970201</v>
      </c>
      <c r="H1386" s="16">
        <v>103.63535739240621</v>
      </c>
      <c r="I1386" s="16">
        <v>111.39267236828212</v>
      </c>
      <c r="J1386" s="16">
        <v>103.00395178622719</v>
      </c>
    </row>
    <row r="1387" spans="1:10" ht="15.75" thickBot="1">
      <c r="A1387" s="16" t="s">
        <v>1419</v>
      </c>
      <c r="B1387" s="11" t="s">
        <v>41</v>
      </c>
      <c r="C1387" s="16">
        <v>294328895</v>
      </c>
      <c r="D1387" s="16">
        <v>294333698</v>
      </c>
      <c r="E1387" s="11" t="s">
        <v>37</v>
      </c>
      <c r="F1387" s="11" t="s">
        <v>82</v>
      </c>
      <c r="G1387" s="16">
        <v>0.40800865800865799</v>
      </c>
      <c r="H1387" s="16">
        <v>17.094491941015455</v>
      </c>
      <c r="I1387" s="16">
        <v>16.365748073065145</v>
      </c>
      <c r="J1387" s="16">
        <v>24.760565333227685</v>
      </c>
    </row>
    <row r="1388" spans="1:10" ht="15.75" thickBot="1">
      <c r="A1388" s="16" t="s">
        <v>1420</v>
      </c>
      <c r="B1388" s="11" t="s">
        <v>41</v>
      </c>
      <c r="C1388" s="16">
        <v>294412745</v>
      </c>
      <c r="D1388" s="16">
        <v>294418116</v>
      </c>
      <c r="E1388" s="11" t="s">
        <v>36</v>
      </c>
      <c r="F1388" s="11" t="s">
        <v>82</v>
      </c>
      <c r="G1388" s="16">
        <v>0.91181934285382604</v>
      </c>
      <c r="H1388" s="16">
        <v>165.60289067858722</v>
      </c>
      <c r="I1388" s="16">
        <v>149.93136944356456</v>
      </c>
      <c r="J1388" s="16">
        <v>160.44846335931544</v>
      </c>
    </row>
    <row r="1389" spans="1:10" ht="15.75" thickBot="1">
      <c r="A1389" s="16" t="s">
        <v>1421</v>
      </c>
      <c r="B1389" s="11" t="s">
        <v>41</v>
      </c>
      <c r="C1389" s="16">
        <v>294444398</v>
      </c>
      <c r="D1389" s="16">
        <v>294618704</v>
      </c>
      <c r="E1389" s="11" t="s">
        <v>37</v>
      </c>
      <c r="F1389" s="11" t="s">
        <v>70</v>
      </c>
      <c r="G1389" s="16">
        <v>0.78264188962171199</v>
      </c>
      <c r="H1389" s="16">
        <v>39.531012613598243</v>
      </c>
      <c r="I1389" s="16">
        <v>32.73149614613029</v>
      </c>
      <c r="J1389" s="16">
        <v>20.798874879911256</v>
      </c>
    </row>
    <row r="1390" spans="1:10" ht="15.75" thickBot="1">
      <c r="A1390" s="16" t="s">
        <v>1422</v>
      </c>
      <c r="B1390" s="11" t="s">
        <v>41</v>
      </c>
      <c r="C1390" s="16">
        <v>295089876</v>
      </c>
      <c r="D1390" s="16">
        <v>295201689</v>
      </c>
      <c r="E1390" s="11" t="s">
        <v>37</v>
      </c>
      <c r="F1390" s="11" t="s">
        <v>70</v>
      </c>
      <c r="G1390" s="16">
        <v>0.44392837690631798</v>
      </c>
      <c r="H1390" s="16">
        <v>233.98085844264907</v>
      </c>
      <c r="I1390" s="16">
        <v>229.64840038010769</v>
      </c>
      <c r="J1390" s="16">
        <v>206.00790357245438</v>
      </c>
    </row>
    <row r="1391" spans="1:10" ht="15.75" thickBot="1">
      <c r="A1391" s="16" t="s">
        <v>1423</v>
      </c>
      <c r="B1391" s="11" t="s">
        <v>41</v>
      </c>
      <c r="C1391" s="16">
        <v>295298983</v>
      </c>
      <c r="D1391" s="16">
        <v>295402561</v>
      </c>
      <c r="E1391" s="11" t="s">
        <v>37</v>
      </c>
      <c r="F1391" s="11" t="s">
        <v>73</v>
      </c>
      <c r="G1391" s="16">
        <v>0.54428907659464798</v>
      </c>
      <c r="H1391" s="16">
        <v>434.84113874958069</v>
      </c>
      <c r="I1391" s="16">
        <v>427.09323197128077</v>
      </c>
      <c r="J1391" s="16">
        <v>424.89130111818713</v>
      </c>
    </row>
    <row r="1392" spans="1:10" ht="15.75" thickBot="1">
      <c r="A1392" s="16" t="s">
        <v>1424</v>
      </c>
      <c r="B1392" s="11" t="s">
        <v>41</v>
      </c>
      <c r="C1392" s="16">
        <v>298008866</v>
      </c>
      <c r="D1392" s="16">
        <v>298012151</v>
      </c>
      <c r="E1392" s="11" t="s">
        <v>37</v>
      </c>
      <c r="F1392" s="11" t="s">
        <v>79</v>
      </c>
      <c r="G1392" s="16">
        <v>0.88716931216931205</v>
      </c>
      <c r="H1392" s="16">
        <v>42.736229852538642</v>
      </c>
      <c r="I1392" s="16">
        <v>26.396367859782494</v>
      </c>
      <c r="J1392" s="16">
        <v>31.693523626531441</v>
      </c>
    </row>
    <row r="1393" spans="1:10" ht="15.75" thickBot="1">
      <c r="A1393" s="16" t="s">
        <v>1425</v>
      </c>
      <c r="B1393" s="11" t="s">
        <v>41</v>
      </c>
      <c r="C1393" s="16">
        <v>298325579</v>
      </c>
      <c r="D1393" s="16">
        <v>298328234</v>
      </c>
      <c r="E1393" s="11" t="s">
        <v>36</v>
      </c>
      <c r="F1393" s="11" t="s">
        <v>79</v>
      </c>
      <c r="G1393" s="16">
        <v>0.69000553709856005</v>
      </c>
      <c r="H1393" s="16">
        <v>229.70723545739517</v>
      </c>
      <c r="I1393" s="16">
        <v>174.21602787456445</v>
      </c>
      <c r="J1393" s="16">
        <v>200.06536789247971</v>
      </c>
    </row>
    <row r="1394" spans="1:10" ht="15.75" thickBot="1">
      <c r="A1394" s="16" t="s">
        <v>1426</v>
      </c>
      <c r="B1394" s="11" t="s">
        <v>41</v>
      </c>
      <c r="C1394" s="16">
        <v>298849223</v>
      </c>
      <c r="D1394" s="16">
        <v>298850978</v>
      </c>
      <c r="E1394" s="11" t="s">
        <v>37</v>
      </c>
      <c r="F1394" s="11" t="s">
        <v>79</v>
      </c>
      <c r="G1394" s="16">
        <v>0.82247427369378601</v>
      </c>
      <c r="H1394" s="16">
        <v>19.231303433642388</v>
      </c>
      <c r="I1394" s="16">
        <v>31.147714074543345</v>
      </c>
      <c r="J1394" s="16">
        <v>37.636059306506084</v>
      </c>
    </row>
    <row r="1395" spans="1:10" ht="15.75" thickBot="1">
      <c r="A1395" s="16" t="s">
        <v>1427</v>
      </c>
      <c r="B1395" s="11" t="s">
        <v>41</v>
      </c>
      <c r="C1395" s="16">
        <v>299524935</v>
      </c>
      <c r="D1395" s="16">
        <v>299552459</v>
      </c>
      <c r="E1395" s="11" t="s">
        <v>36</v>
      </c>
      <c r="F1395" s="11" t="s">
        <v>82</v>
      </c>
      <c r="G1395" s="16">
        <v>0.74404761904761896</v>
      </c>
      <c r="H1395" s="16">
        <v>35.257389628344377</v>
      </c>
      <c r="I1395" s="16">
        <v>48.569316861999788</v>
      </c>
      <c r="J1395" s="16">
        <v>42.588172373151629</v>
      </c>
    </row>
    <row r="1396" spans="1:10" ht="15.75" thickBot="1">
      <c r="A1396" s="16" t="s">
        <v>1428</v>
      </c>
      <c r="B1396" s="11" t="s">
        <v>41</v>
      </c>
      <c r="C1396" s="16">
        <v>300436097</v>
      </c>
      <c r="D1396" s="16">
        <v>300440889</v>
      </c>
      <c r="E1396" s="11" t="s">
        <v>36</v>
      </c>
      <c r="F1396" s="11" t="s">
        <v>79</v>
      </c>
      <c r="G1396" s="16">
        <v>0.68472055743222804</v>
      </c>
      <c r="H1396" s="16">
        <v>65.17275052512143</v>
      </c>
      <c r="I1396" s="16">
        <v>46.985534790412842</v>
      </c>
      <c r="J1396" s="16">
        <v>72.300850773024848</v>
      </c>
    </row>
    <row r="1397" spans="1:10" ht="15.75" thickBot="1">
      <c r="A1397" s="16" t="s">
        <v>1429</v>
      </c>
      <c r="B1397" s="11" t="s">
        <v>41</v>
      </c>
      <c r="C1397" s="16">
        <v>300814800</v>
      </c>
      <c r="D1397" s="16">
        <v>300842205</v>
      </c>
      <c r="E1397" s="11" t="s">
        <v>37</v>
      </c>
      <c r="F1397" s="11" t="s">
        <v>73</v>
      </c>
      <c r="G1397" s="16">
        <v>0.89628427128427102</v>
      </c>
      <c r="H1397" s="16">
        <v>32.052172389403978</v>
      </c>
      <c r="I1397" s="16">
        <v>22.700876359412945</v>
      </c>
      <c r="J1397" s="16">
        <v>33.674368853189655</v>
      </c>
    </row>
    <row r="1398" spans="1:10" ht="15.75" thickBot="1">
      <c r="A1398" s="16" t="s">
        <v>1430</v>
      </c>
      <c r="B1398" s="11" t="s">
        <v>41</v>
      </c>
      <c r="C1398" s="16">
        <v>300894112</v>
      </c>
      <c r="D1398" s="16">
        <v>300897048</v>
      </c>
      <c r="E1398" s="11" t="s">
        <v>36</v>
      </c>
      <c r="F1398" s="11" t="s">
        <v>82</v>
      </c>
      <c r="G1398" s="16">
        <v>0.86531436578023901</v>
      </c>
      <c r="H1398" s="16">
        <v>215.81796075532012</v>
      </c>
      <c r="I1398" s="16">
        <v>193.74934009080351</v>
      </c>
      <c r="J1398" s="16">
        <v>230.76846890568206</v>
      </c>
    </row>
    <row r="1399" spans="1:10" ht="15.75" thickBot="1">
      <c r="A1399" s="16" t="s">
        <v>1431</v>
      </c>
      <c r="B1399" s="11" t="s">
        <v>41</v>
      </c>
      <c r="C1399" s="16">
        <v>301209530</v>
      </c>
      <c r="D1399" s="16">
        <v>301212376</v>
      </c>
      <c r="E1399" s="11" t="s">
        <v>36</v>
      </c>
      <c r="F1399" s="11" t="s">
        <v>88</v>
      </c>
      <c r="G1399" s="16">
        <v>0.64654229550892095</v>
      </c>
      <c r="H1399" s="16">
        <v>95.088111421898475</v>
      </c>
      <c r="I1399" s="16">
        <v>84.996304508499634</v>
      </c>
      <c r="J1399" s="16">
        <v>76.26254122634127</v>
      </c>
    </row>
    <row r="1400" spans="1:10" ht="15.75" thickBot="1">
      <c r="A1400" s="16" t="s">
        <v>1432</v>
      </c>
      <c r="B1400" s="11" t="s">
        <v>41</v>
      </c>
      <c r="C1400" s="16">
        <v>302320272</v>
      </c>
      <c r="D1400" s="16">
        <v>302323935</v>
      </c>
      <c r="E1400" s="11" t="s">
        <v>36</v>
      </c>
      <c r="F1400" s="11" t="s">
        <v>73</v>
      </c>
      <c r="G1400" s="16">
        <v>0.38690476190476197</v>
      </c>
      <c r="H1400" s="16">
        <v>22.436520672582784</v>
      </c>
      <c r="I1400" s="16">
        <v>13.726111287086896</v>
      </c>
      <c r="J1400" s="16">
        <v>14.856339199936613</v>
      </c>
    </row>
    <row r="1401" spans="1:10" ht="15.75" thickBot="1">
      <c r="A1401" s="16" t="s">
        <v>1433</v>
      </c>
      <c r="B1401" s="11" t="s">
        <v>41</v>
      </c>
      <c r="C1401" s="16">
        <v>302470675</v>
      </c>
      <c r="D1401" s="16">
        <v>302471895</v>
      </c>
      <c r="E1401" s="11" t="s">
        <v>36</v>
      </c>
      <c r="F1401" s="11" t="s">
        <v>73</v>
      </c>
      <c r="G1401" s="16">
        <v>0.70993589743589702</v>
      </c>
      <c r="H1401" s="16">
        <v>11.752463209448125</v>
      </c>
      <c r="I1401" s="16">
        <v>10.030619786717347</v>
      </c>
      <c r="J1401" s="16">
        <v>6.9329582933037521</v>
      </c>
    </row>
    <row r="1402" spans="1:10" ht="15.75" thickBot="1">
      <c r="A1402" s="16" t="s">
        <v>1434</v>
      </c>
      <c r="B1402" s="11" t="s">
        <v>41</v>
      </c>
      <c r="C1402" s="16">
        <v>302739762</v>
      </c>
      <c r="D1402" s="16">
        <v>302904673</v>
      </c>
      <c r="E1402" s="11" t="s">
        <v>37</v>
      </c>
      <c r="F1402" s="11" t="s">
        <v>73</v>
      </c>
      <c r="G1402" s="16">
        <v>0.31405895691609997</v>
      </c>
      <c r="H1402" s="16">
        <v>73.719996495629147</v>
      </c>
      <c r="I1402" s="16">
        <v>82.356667722521379</v>
      </c>
      <c r="J1402" s="16">
        <v>51.501975893113595</v>
      </c>
    </row>
    <row r="1403" spans="1:10" ht="15.75" thickBot="1">
      <c r="A1403" s="16" t="s">
        <v>1435</v>
      </c>
      <c r="B1403" s="11" t="s">
        <v>41</v>
      </c>
      <c r="C1403" s="16">
        <v>303006132</v>
      </c>
      <c r="D1403" s="16">
        <v>303017404</v>
      </c>
      <c r="E1403" s="11" t="s">
        <v>36</v>
      </c>
      <c r="F1403" s="11" t="s">
        <v>73</v>
      </c>
      <c r="G1403" s="16">
        <v>0.74901960784313704</v>
      </c>
      <c r="H1403" s="16">
        <v>39.531012613598243</v>
      </c>
      <c r="I1403" s="16">
        <v>34.315278217717243</v>
      </c>
      <c r="J1403" s="16">
        <v>49.52113066645537</v>
      </c>
    </row>
    <row r="1404" spans="1:10" ht="15.75" thickBot="1">
      <c r="A1404" s="16" t="s">
        <v>1436</v>
      </c>
      <c r="B1404" s="11" t="s">
        <v>41</v>
      </c>
      <c r="C1404" s="16">
        <v>303374417</v>
      </c>
      <c r="D1404" s="16">
        <v>303377065</v>
      </c>
      <c r="E1404" s="11" t="s">
        <v>36</v>
      </c>
      <c r="F1404" s="11" t="s">
        <v>82</v>
      </c>
      <c r="G1404" s="16">
        <v>0.51544374603648102</v>
      </c>
      <c r="H1404" s="16">
        <v>243.59651015947026</v>
      </c>
      <c r="I1404" s="16">
        <v>261.85196916904232</v>
      </c>
      <c r="J1404" s="16">
        <v>239.68227242564402</v>
      </c>
    </row>
    <row r="1405" spans="1:10" ht="15.75" thickBot="1">
      <c r="A1405" s="16" t="s">
        <v>1437</v>
      </c>
      <c r="B1405" s="11" t="s">
        <v>41</v>
      </c>
      <c r="C1405" s="16">
        <v>303674559</v>
      </c>
      <c r="D1405" s="16">
        <v>303676763</v>
      </c>
      <c r="E1405" s="11" t="s">
        <v>37</v>
      </c>
      <c r="F1405" s="11" t="s">
        <v>73</v>
      </c>
      <c r="G1405" s="16">
        <v>0.47834757834757802</v>
      </c>
      <c r="H1405" s="16">
        <v>20.299709179955851</v>
      </c>
      <c r="I1405" s="16">
        <v>25.868440502586843</v>
      </c>
      <c r="J1405" s="16">
        <v>28.722255786544117</v>
      </c>
    </row>
    <row r="1406" spans="1:10" ht="15.75" thickBot="1">
      <c r="A1406" s="16" t="s">
        <v>1438</v>
      </c>
      <c r="B1406" s="11" t="s">
        <v>41</v>
      </c>
      <c r="C1406" s="16">
        <v>303683022</v>
      </c>
      <c r="D1406" s="16">
        <v>303684127</v>
      </c>
      <c r="E1406" s="11" t="s">
        <v>36</v>
      </c>
      <c r="F1406" s="11" t="s">
        <v>82</v>
      </c>
      <c r="G1406" s="16">
        <v>0.37835284677389902</v>
      </c>
      <c r="H1406" s="16">
        <v>49.146664330419441</v>
      </c>
      <c r="I1406" s="16">
        <v>65.46299229226058</v>
      </c>
      <c r="J1406" s="16">
        <v>66.358315093050209</v>
      </c>
    </row>
    <row r="1407" spans="1:10" ht="15.75" thickBot="1">
      <c r="A1407" s="16" t="s">
        <v>1439</v>
      </c>
      <c r="B1407" s="11" t="s">
        <v>41</v>
      </c>
      <c r="C1407" s="16">
        <v>305264872</v>
      </c>
      <c r="D1407" s="16">
        <v>305269539</v>
      </c>
      <c r="E1407" s="11" t="s">
        <v>36</v>
      </c>
      <c r="F1407" s="11" t="s">
        <v>79</v>
      </c>
      <c r="G1407" s="16">
        <v>0.32855204550239397</v>
      </c>
      <c r="H1407" s="16">
        <v>51.283475823046366</v>
      </c>
      <c r="I1407" s="16">
        <v>41.706261218456341</v>
      </c>
      <c r="J1407" s="16">
        <v>57.444511573088235</v>
      </c>
    </row>
    <row r="1408" spans="1:10" ht="15.75" thickBot="1">
      <c r="A1408" s="16" t="s">
        <v>1440</v>
      </c>
      <c r="B1408" s="11" t="s">
        <v>41</v>
      </c>
      <c r="C1408" s="16">
        <v>305392374</v>
      </c>
      <c r="D1408" s="16">
        <v>305401570</v>
      </c>
      <c r="E1408" s="11" t="s">
        <v>37</v>
      </c>
      <c r="F1408" s="11" t="s">
        <v>73</v>
      </c>
      <c r="G1408" s="16">
        <v>0.42068519715578601</v>
      </c>
      <c r="H1408" s="16">
        <v>34.188983882030911</v>
      </c>
      <c r="I1408" s="16">
        <v>22.700876359412945</v>
      </c>
      <c r="J1408" s="16">
        <v>23.77014271989858</v>
      </c>
    </row>
    <row r="1409" spans="1:10" ht="15.75" thickBot="1">
      <c r="A1409" s="16" t="s">
        <v>1441</v>
      </c>
      <c r="B1409" s="11" t="s">
        <v>41</v>
      </c>
      <c r="C1409" s="16">
        <v>305404972</v>
      </c>
      <c r="D1409" s="16">
        <v>305419254</v>
      </c>
      <c r="E1409" s="11" t="s">
        <v>36</v>
      </c>
      <c r="F1409" s="11" t="s">
        <v>79</v>
      </c>
      <c r="G1409" s="16">
        <v>0.72857142857142898</v>
      </c>
      <c r="H1409" s="16">
        <v>24.57333216520972</v>
      </c>
      <c r="I1409" s="16">
        <v>33.787350860521592</v>
      </c>
      <c r="J1409" s="16">
        <v>30.703101013202332</v>
      </c>
    </row>
    <row r="1410" spans="1:10" ht="15.75" thickBot="1">
      <c r="A1410" s="16" t="s">
        <v>1442</v>
      </c>
      <c r="B1410" s="11" t="s">
        <v>41</v>
      </c>
      <c r="C1410" s="16">
        <v>308706338</v>
      </c>
      <c r="D1410" s="16">
        <v>308712506</v>
      </c>
      <c r="E1410" s="11" t="s">
        <v>36</v>
      </c>
      <c r="F1410" s="11" t="s">
        <v>73</v>
      </c>
      <c r="G1410" s="16">
        <v>0.65616733971583296</v>
      </c>
      <c r="H1410" s="16">
        <v>153.85042746913911</v>
      </c>
      <c r="I1410" s="16">
        <v>176.32773730334705</v>
      </c>
      <c r="J1410" s="16">
        <v>175.30480255925204</v>
      </c>
    </row>
    <row r="1411" spans="1:10" ht="15.75" thickBot="1">
      <c r="A1411" s="16" t="s">
        <v>1443</v>
      </c>
      <c r="B1411" s="11" t="s">
        <v>41</v>
      </c>
      <c r="C1411" s="16">
        <v>308952338</v>
      </c>
      <c r="D1411" s="16">
        <v>308953486</v>
      </c>
      <c r="E1411" s="11" t="s">
        <v>36</v>
      </c>
      <c r="F1411" s="11" t="s">
        <v>79</v>
      </c>
      <c r="G1411" s="16">
        <v>0.38281953894418602</v>
      </c>
      <c r="H1411" s="16">
        <v>522.45040994728481</v>
      </c>
      <c r="I1411" s="16">
        <v>550.62823355506282</v>
      </c>
      <c r="J1411" s="16">
        <v>543.74201471768004</v>
      </c>
    </row>
    <row r="1412" spans="1:10" ht="15.75" thickBot="1">
      <c r="A1412" s="16" t="s">
        <v>1444</v>
      </c>
      <c r="B1412" s="11" t="s">
        <v>41</v>
      </c>
      <c r="C1412" s="16">
        <v>308963767</v>
      </c>
      <c r="D1412" s="16">
        <v>308981191</v>
      </c>
      <c r="E1412" s="11" t="s">
        <v>37</v>
      </c>
      <c r="F1412" s="11" t="s">
        <v>79</v>
      </c>
      <c r="G1412" s="16">
        <v>0.64567427952492795</v>
      </c>
      <c r="H1412" s="16">
        <v>96.156517168211934</v>
      </c>
      <c r="I1412" s="16">
        <v>88.691796008869176</v>
      </c>
      <c r="J1412" s="16">
        <v>99.042261332910741</v>
      </c>
    </row>
    <row r="1413" spans="1:10" ht="15.75" thickBot="1">
      <c r="A1413" s="16" t="s">
        <v>1445</v>
      </c>
      <c r="B1413" s="11" t="s">
        <v>41</v>
      </c>
      <c r="C1413" s="16">
        <v>308979106</v>
      </c>
      <c r="D1413" s="16">
        <v>308981090</v>
      </c>
      <c r="E1413" s="11" t="s">
        <v>36</v>
      </c>
      <c r="F1413" s="11" t="s">
        <v>79</v>
      </c>
      <c r="G1413" s="16">
        <v>0.45349032800672801</v>
      </c>
      <c r="H1413" s="16">
        <v>65.17275052512143</v>
      </c>
      <c r="I1413" s="16">
        <v>54.37651779115194</v>
      </c>
      <c r="J1413" s="16">
        <v>65.367892479721093</v>
      </c>
    </row>
    <row r="1414" spans="1:10" ht="15.75" thickBot="1">
      <c r="A1414" s="16" t="s">
        <v>1446</v>
      </c>
      <c r="B1414" s="11" t="s">
        <v>41</v>
      </c>
      <c r="C1414" s="16">
        <v>309124288</v>
      </c>
      <c r="D1414" s="16">
        <v>309128654</v>
      </c>
      <c r="E1414" s="11" t="s">
        <v>37</v>
      </c>
      <c r="F1414" s="11" t="s">
        <v>79</v>
      </c>
      <c r="G1414" s="16">
        <v>0.76518087855297201</v>
      </c>
      <c r="H1414" s="16">
        <v>37.39420112097131</v>
      </c>
      <c r="I1414" s="16">
        <v>54.904445148347584</v>
      </c>
      <c r="J1414" s="16">
        <v>58.434934186417344</v>
      </c>
    </row>
    <row r="1415" spans="1:10" ht="15.75" thickBot="1">
      <c r="A1415" s="16" t="s">
        <v>1447</v>
      </c>
      <c r="B1415" s="11" t="s">
        <v>41</v>
      </c>
      <c r="C1415" s="16">
        <v>309413499</v>
      </c>
      <c r="D1415" s="16">
        <v>309416566</v>
      </c>
      <c r="E1415" s="11" t="s">
        <v>36</v>
      </c>
      <c r="F1415" s="11" t="s">
        <v>79</v>
      </c>
      <c r="G1415" s="16">
        <v>0.56504893550762703</v>
      </c>
      <c r="H1415" s="16">
        <v>189.10781709748346</v>
      </c>
      <c r="I1415" s="16">
        <v>230.70425509449899</v>
      </c>
      <c r="J1415" s="16">
        <v>213.93128447908722</v>
      </c>
    </row>
    <row r="1416" spans="1:10" ht="15.75" thickBot="1">
      <c r="A1416" s="16" t="s">
        <v>1448</v>
      </c>
      <c r="B1416" s="11" t="s">
        <v>41</v>
      </c>
      <c r="C1416" s="16">
        <v>311500348</v>
      </c>
      <c r="D1416" s="16">
        <v>311502764</v>
      </c>
      <c r="E1416" s="11" t="s">
        <v>36</v>
      </c>
      <c r="F1416" s="11" t="s">
        <v>73</v>
      </c>
      <c r="G1416" s="16">
        <v>0.73327113499527297</v>
      </c>
      <c r="H1416" s="16">
        <v>53.420287315673299</v>
      </c>
      <c r="I1416" s="16">
        <v>63.351282863477984</v>
      </c>
      <c r="J1416" s="16">
        <v>48.530708053126268</v>
      </c>
    </row>
    <row r="1417" spans="1:10" ht="15.75" thickBot="1">
      <c r="A1417" s="16" t="s">
        <v>1449</v>
      </c>
      <c r="B1417" s="11" t="s">
        <v>41</v>
      </c>
      <c r="C1417" s="16">
        <v>312425080</v>
      </c>
      <c r="D1417" s="16">
        <v>312426956</v>
      </c>
      <c r="E1417" s="11" t="s">
        <v>36</v>
      </c>
      <c r="F1417" s="11" t="s">
        <v>73</v>
      </c>
      <c r="G1417" s="16">
        <v>0.75137949975348295</v>
      </c>
      <c r="H1417" s="16">
        <v>30.983766643090515</v>
      </c>
      <c r="I1417" s="16">
        <v>45.92968007602154</v>
      </c>
      <c r="J1417" s="16">
        <v>38.626481919835193</v>
      </c>
    </row>
    <row r="1418" spans="1:10" ht="15.75" thickBot="1">
      <c r="A1418" s="16" t="s">
        <v>1450</v>
      </c>
      <c r="B1418" s="11" t="s">
        <v>41</v>
      </c>
      <c r="C1418" s="16">
        <v>312620201</v>
      </c>
      <c r="D1418" s="16">
        <v>312641212</v>
      </c>
      <c r="E1418" s="11" t="s">
        <v>37</v>
      </c>
      <c r="F1418" s="11" t="s">
        <v>88</v>
      </c>
      <c r="G1418" s="16">
        <v>0.570691375629367</v>
      </c>
      <c r="H1418" s="16">
        <v>61.96753328618103</v>
      </c>
      <c r="I1418" s="16">
        <v>57.016154577130187</v>
      </c>
      <c r="J1418" s="16">
        <v>49.52113066645537</v>
      </c>
    </row>
    <row r="1419" spans="1:10" ht="15.75" thickBot="1">
      <c r="A1419" s="16" t="s">
        <v>1451</v>
      </c>
      <c r="B1419" s="11" t="s">
        <v>41</v>
      </c>
      <c r="C1419" s="16">
        <v>312757437</v>
      </c>
      <c r="D1419" s="16">
        <v>312790220</v>
      </c>
      <c r="E1419" s="11" t="s">
        <v>36</v>
      </c>
      <c r="F1419" s="11" t="s">
        <v>88</v>
      </c>
      <c r="G1419" s="16">
        <v>0.214516129032258</v>
      </c>
      <c r="H1419" s="16">
        <v>56.625504554613691</v>
      </c>
      <c r="I1419" s="16">
        <v>57.016154577130187</v>
      </c>
      <c r="J1419" s="16">
        <v>71.310428159695746</v>
      </c>
    </row>
    <row r="1420" spans="1:10" ht="15.75" thickBot="1">
      <c r="A1420" s="16" t="s">
        <v>1452</v>
      </c>
      <c r="B1420" s="11" t="s">
        <v>41</v>
      </c>
      <c r="C1420" s="16">
        <v>312953019</v>
      </c>
      <c r="D1420" s="16">
        <v>312954995</v>
      </c>
      <c r="E1420" s="11" t="s">
        <v>37</v>
      </c>
      <c r="F1420" s="11" t="s">
        <v>73</v>
      </c>
      <c r="G1420" s="16">
        <v>0.41607819760332598</v>
      </c>
      <c r="H1420" s="16">
        <v>60.899127539867564</v>
      </c>
      <c r="I1420" s="16">
        <v>79.189103579347488</v>
      </c>
      <c r="J1420" s="16">
        <v>90.128457812948781</v>
      </c>
    </row>
    <row r="1421" spans="1:10" ht="15.75" thickBot="1">
      <c r="A1421" s="16" t="s">
        <v>1453</v>
      </c>
      <c r="B1421" s="11" t="s">
        <v>41</v>
      </c>
      <c r="C1421" s="16">
        <v>314000510</v>
      </c>
      <c r="D1421" s="16">
        <v>314040863</v>
      </c>
      <c r="E1421" s="11" t="s">
        <v>37</v>
      </c>
      <c r="F1421" s="11" t="s">
        <v>73</v>
      </c>
      <c r="G1421" s="16">
        <v>0.74796132651046199</v>
      </c>
      <c r="H1421" s="16">
        <v>182.69738261960268</v>
      </c>
      <c r="I1421" s="16">
        <v>214.86643437862949</v>
      </c>
      <c r="J1421" s="16">
        <v>208.9791714124417</v>
      </c>
    </row>
    <row r="1422" spans="1:10" ht="15.75" thickBot="1">
      <c r="A1422" s="16" t="s">
        <v>1454</v>
      </c>
      <c r="B1422" s="11" t="s">
        <v>41</v>
      </c>
      <c r="C1422" s="16">
        <v>315204150</v>
      </c>
      <c r="D1422" s="16">
        <v>315277189</v>
      </c>
      <c r="E1422" s="11" t="s">
        <v>36</v>
      </c>
      <c r="F1422" s="11" t="s">
        <v>73</v>
      </c>
      <c r="G1422" s="16">
        <v>0.57578147621551401</v>
      </c>
      <c r="H1422" s="16">
        <v>115.38782060185433</v>
      </c>
      <c r="I1422" s="16">
        <v>144.65209587160805</v>
      </c>
      <c r="J1422" s="16">
        <v>133.7070527994295</v>
      </c>
    </row>
    <row r="1423" spans="1:10" ht="15.75" thickBot="1">
      <c r="A1423" s="16" t="s">
        <v>1455</v>
      </c>
      <c r="B1423" s="11" t="s">
        <v>41</v>
      </c>
      <c r="C1423" s="16">
        <v>316163472</v>
      </c>
      <c r="D1423" s="16">
        <v>316166361</v>
      </c>
      <c r="E1423" s="11" t="s">
        <v>36</v>
      </c>
      <c r="F1423" s="11" t="s">
        <v>79</v>
      </c>
      <c r="G1423" s="16">
        <v>0.68290598290598303</v>
      </c>
      <c r="H1423" s="16">
        <v>17.094491941015455</v>
      </c>
      <c r="I1423" s="16">
        <v>22.700876359412945</v>
      </c>
      <c r="J1423" s="16">
        <v>10.894648746620183</v>
      </c>
    </row>
    <row r="1424" spans="1:10" ht="15.75" thickBot="1">
      <c r="A1424" s="16" t="s">
        <v>1456</v>
      </c>
      <c r="B1424" s="11" t="s">
        <v>41</v>
      </c>
      <c r="C1424" s="16">
        <v>317463002</v>
      </c>
      <c r="D1424" s="16">
        <v>317518770</v>
      </c>
      <c r="E1424" s="11" t="s">
        <v>37</v>
      </c>
      <c r="F1424" s="11" t="s">
        <v>73</v>
      </c>
      <c r="G1424" s="16">
        <v>0.50103463787674296</v>
      </c>
      <c r="H1424" s="16">
        <v>54.488693061986766</v>
      </c>
      <c r="I1424" s="16">
        <v>60.183718720304086</v>
      </c>
      <c r="J1424" s="16">
        <v>58.434934186417344</v>
      </c>
    </row>
    <row r="1425" spans="1:10" ht="15.75" thickBot="1">
      <c r="A1425" s="16" t="s">
        <v>1457</v>
      </c>
      <c r="B1425" s="11" t="s">
        <v>41</v>
      </c>
      <c r="C1425" s="16">
        <v>317994804</v>
      </c>
      <c r="D1425" s="16">
        <v>318003451</v>
      </c>
      <c r="E1425" s="11" t="s">
        <v>37</v>
      </c>
      <c r="F1425" s="11" t="s">
        <v>79</v>
      </c>
      <c r="G1425" s="16">
        <v>0.54907585853849405</v>
      </c>
      <c r="H1425" s="16">
        <v>95.088111421898475</v>
      </c>
      <c r="I1425" s="16">
        <v>89.219723366064827</v>
      </c>
      <c r="J1425" s="16">
        <v>85.176344746303258</v>
      </c>
    </row>
    <row r="1426" spans="1:10" ht="15.75" thickBot="1">
      <c r="A1426" s="16" t="s">
        <v>1458</v>
      </c>
      <c r="B1426" s="11" t="s">
        <v>41</v>
      </c>
      <c r="C1426" s="16">
        <v>320001586</v>
      </c>
      <c r="D1426" s="16">
        <v>320020935</v>
      </c>
      <c r="E1426" s="11" t="s">
        <v>36</v>
      </c>
      <c r="F1426" s="11" t="s">
        <v>73</v>
      </c>
      <c r="G1426" s="16">
        <v>0.74227372028842598</v>
      </c>
      <c r="H1426" s="16">
        <v>66.241156271434889</v>
      </c>
      <c r="I1426" s="16">
        <v>68.102629078238834</v>
      </c>
      <c r="J1426" s="16">
        <v>66.358315093050209</v>
      </c>
    </row>
    <row r="1427" spans="1:10" ht="15.75" thickBot="1">
      <c r="A1427" s="16" t="s">
        <v>1459</v>
      </c>
      <c r="B1427" s="11" t="s">
        <v>41</v>
      </c>
      <c r="C1427" s="16">
        <v>320085636</v>
      </c>
      <c r="D1427" s="16">
        <v>320087553</v>
      </c>
      <c r="E1427" s="11" t="s">
        <v>36</v>
      </c>
      <c r="F1427" s="11" t="s">
        <v>73</v>
      </c>
      <c r="G1427" s="16">
        <v>0.64601798055745496</v>
      </c>
      <c r="H1427" s="16">
        <v>23.50492641889625</v>
      </c>
      <c r="I1427" s="16">
        <v>23.756731073804243</v>
      </c>
      <c r="J1427" s="16">
        <v>32.683946239860546</v>
      </c>
    </row>
    <row r="1428" spans="1:10" ht="15.75" thickBot="1">
      <c r="A1428" s="16" t="s">
        <v>1460</v>
      </c>
      <c r="B1428" s="11" t="s">
        <v>41</v>
      </c>
      <c r="C1428" s="16">
        <v>320494614</v>
      </c>
      <c r="D1428" s="16">
        <v>320553517</v>
      </c>
      <c r="E1428" s="11" t="s">
        <v>37</v>
      </c>
      <c r="F1428" s="11" t="s">
        <v>79</v>
      </c>
      <c r="G1428" s="16">
        <v>0.72604016613762601</v>
      </c>
      <c r="H1428" s="16">
        <v>83.335648212450351</v>
      </c>
      <c r="I1428" s="16">
        <v>87.635941294477874</v>
      </c>
      <c r="J1428" s="16">
        <v>71.310428159695746</v>
      </c>
    </row>
    <row r="1429" spans="1:10" ht="15.75" thickBot="1">
      <c r="A1429" s="16" t="s">
        <v>1461</v>
      </c>
      <c r="B1429" s="11" t="s">
        <v>41</v>
      </c>
      <c r="C1429" s="16">
        <v>321061709</v>
      </c>
      <c r="D1429" s="16">
        <v>321063585</v>
      </c>
      <c r="E1429" s="11" t="s">
        <v>37</v>
      </c>
      <c r="F1429" s="11" t="s">
        <v>73</v>
      </c>
      <c r="G1429" s="16">
        <v>0.42860807833234299</v>
      </c>
      <c r="H1429" s="16">
        <v>29.915360896777045</v>
      </c>
      <c r="I1429" s="16">
        <v>38.010769718086792</v>
      </c>
      <c r="J1429" s="16">
        <v>34.664791466518764</v>
      </c>
    </row>
    <row r="1430" spans="1:10" ht="15.75" thickBot="1">
      <c r="A1430" s="16" t="s">
        <v>1462</v>
      </c>
      <c r="B1430" s="11" t="s">
        <v>41</v>
      </c>
      <c r="C1430" s="16">
        <v>321754014</v>
      </c>
      <c r="D1430" s="16">
        <v>321756625</v>
      </c>
      <c r="E1430" s="11" t="s">
        <v>36</v>
      </c>
      <c r="F1430" s="11" t="s">
        <v>73</v>
      </c>
      <c r="G1430" s="16">
        <v>0.88411328841763204</v>
      </c>
      <c r="H1430" s="16">
        <v>108.97738612397353</v>
      </c>
      <c r="I1430" s="16">
        <v>121.42329215499947</v>
      </c>
      <c r="J1430" s="16">
        <v>121.82198143948023</v>
      </c>
    </row>
    <row r="1431" spans="1:10" ht="15.75" thickBot="1">
      <c r="A1431" s="16" t="s">
        <v>1463</v>
      </c>
      <c r="B1431" s="11" t="s">
        <v>41</v>
      </c>
      <c r="C1431" s="16">
        <v>322303969</v>
      </c>
      <c r="D1431" s="16">
        <v>322306581</v>
      </c>
      <c r="E1431" s="11" t="s">
        <v>37</v>
      </c>
      <c r="F1431" s="11" t="s">
        <v>73</v>
      </c>
      <c r="G1431" s="16">
        <v>0.261851851851852</v>
      </c>
      <c r="H1431" s="16">
        <v>84.404053958763811</v>
      </c>
      <c r="I1431" s="16">
        <v>75.493612078977932</v>
      </c>
      <c r="J1431" s="16">
        <v>65.367892479721093</v>
      </c>
    </row>
    <row r="1432" spans="1:10" ht="15.75" thickBot="1">
      <c r="A1432" s="16" t="s">
        <v>1464</v>
      </c>
      <c r="B1432" s="11" t="s">
        <v>41</v>
      </c>
      <c r="C1432" s="16">
        <v>322925076</v>
      </c>
      <c r="D1432" s="16">
        <v>322964645</v>
      </c>
      <c r="E1432" s="11" t="s">
        <v>36</v>
      </c>
      <c r="F1432" s="11" t="s">
        <v>73</v>
      </c>
      <c r="G1432" s="16">
        <v>0.81719594632026604</v>
      </c>
      <c r="H1432" s="16">
        <v>57.693910300927165</v>
      </c>
      <c r="I1432" s="16">
        <v>39.066624432478093</v>
      </c>
      <c r="J1432" s="16">
        <v>44.56901759980984</v>
      </c>
    </row>
    <row r="1433" spans="1:10" ht="15.75" thickBot="1">
      <c r="A1433" s="16" t="s">
        <v>1465</v>
      </c>
      <c r="B1433" s="11" t="s">
        <v>41</v>
      </c>
      <c r="C1433" s="16">
        <v>323156878</v>
      </c>
      <c r="D1433" s="16">
        <v>323192861</v>
      </c>
      <c r="E1433" s="11" t="s">
        <v>37</v>
      </c>
      <c r="F1433" s="11" t="s">
        <v>73</v>
      </c>
      <c r="G1433" s="16">
        <v>0.62779377485259802</v>
      </c>
      <c r="H1433" s="16">
        <v>51.283475823046366</v>
      </c>
      <c r="I1433" s="16">
        <v>56.488227219934537</v>
      </c>
      <c r="J1433" s="16">
        <v>55.463666346430017</v>
      </c>
    </row>
    <row r="1434" spans="1:10" ht="15.75" thickBot="1">
      <c r="A1434" s="16" t="s">
        <v>1466</v>
      </c>
      <c r="B1434" s="11" t="s">
        <v>41</v>
      </c>
      <c r="C1434" s="16">
        <v>323602206</v>
      </c>
      <c r="D1434" s="16">
        <v>323604704</v>
      </c>
      <c r="E1434" s="11" t="s">
        <v>37</v>
      </c>
      <c r="F1434" s="11" t="s">
        <v>73</v>
      </c>
      <c r="G1434" s="16">
        <v>0.82217011383678096</v>
      </c>
      <c r="H1434" s="16">
        <v>34.188983882030911</v>
      </c>
      <c r="I1434" s="16">
        <v>29.036004645760745</v>
      </c>
      <c r="J1434" s="16">
        <v>29.712678399873226</v>
      </c>
    </row>
    <row r="1435" spans="1:10" ht="15.75" thickBot="1">
      <c r="A1435" s="16" t="s">
        <v>1467</v>
      </c>
      <c r="B1435" s="11" t="s">
        <v>41</v>
      </c>
      <c r="C1435" s="16">
        <v>323616260</v>
      </c>
      <c r="D1435" s="16">
        <v>323621273</v>
      </c>
      <c r="E1435" s="11" t="s">
        <v>37</v>
      </c>
      <c r="F1435" s="11" t="s">
        <v>79</v>
      </c>
      <c r="G1435" s="16">
        <v>0.63636629266012201</v>
      </c>
      <c r="H1435" s="16">
        <v>34.188983882030911</v>
      </c>
      <c r="I1435" s="16">
        <v>49.097244219195439</v>
      </c>
      <c r="J1435" s="16">
        <v>80.22423167965772</v>
      </c>
    </row>
    <row r="1436" spans="1:10" ht="15.75" thickBot="1">
      <c r="A1436" s="16" t="s">
        <v>1468</v>
      </c>
      <c r="B1436" s="11" t="s">
        <v>41</v>
      </c>
      <c r="C1436" s="16">
        <v>325519289</v>
      </c>
      <c r="D1436" s="16">
        <v>325520711</v>
      </c>
      <c r="E1436" s="11" t="s">
        <v>36</v>
      </c>
      <c r="F1436" s="11" t="s">
        <v>73</v>
      </c>
      <c r="G1436" s="16">
        <v>0.55999940919295799</v>
      </c>
      <c r="H1436" s="16">
        <v>65.17275052512143</v>
      </c>
      <c r="I1436" s="16">
        <v>72.853975292999678</v>
      </c>
      <c r="J1436" s="16">
        <v>67.34873770637931</v>
      </c>
    </row>
    <row r="1437" spans="1:10" ht="15.75" thickBot="1">
      <c r="A1437" s="16" t="s">
        <v>1469</v>
      </c>
      <c r="B1437" s="11" t="s">
        <v>41</v>
      </c>
      <c r="C1437" s="16">
        <v>325592899</v>
      </c>
      <c r="D1437" s="16">
        <v>325595033</v>
      </c>
      <c r="E1437" s="11" t="s">
        <v>37</v>
      </c>
      <c r="F1437" s="11" t="s">
        <v>73</v>
      </c>
      <c r="G1437" s="16">
        <v>0.42087259146082701</v>
      </c>
      <c r="H1437" s="16">
        <v>28.846955150463582</v>
      </c>
      <c r="I1437" s="16">
        <v>20.589166930630345</v>
      </c>
      <c r="J1437" s="16">
        <v>19.808452266582151</v>
      </c>
    </row>
    <row r="1438" spans="1:10" ht="15.75" thickBot="1">
      <c r="A1438" s="16" t="s">
        <v>1470</v>
      </c>
      <c r="B1438" s="11" t="s">
        <v>41</v>
      </c>
      <c r="C1438" s="16">
        <v>325702978</v>
      </c>
      <c r="D1438" s="16">
        <v>325707830</v>
      </c>
      <c r="E1438" s="11" t="s">
        <v>37</v>
      </c>
      <c r="F1438" s="11" t="s">
        <v>79</v>
      </c>
      <c r="G1438" s="16">
        <v>0.55489542376066103</v>
      </c>
      <c r="H1438" s="16">
        <v>110.045791870287</v>
      </c>
      <c r="I1438" s="16">
        <v>100.30619786717348</v>
      </c>
      <c r="J1438" s="16">
        <v>99.042261332910741</v>
      </c>
    </row>
    <row r="1439" spans="1:10" ht="15.75" thickBot="1">
      <c r="A1439" s="16" t="s">
        <v>1471</v>
      </c>
      <c r="B1439" s="11" t="s">
        <v>41</v>
      </c>
      <c r="C1439" s="16">
        <v>325721268</v>
      </c>
      <c r="D1439" s="16">
        <v>325812769</v>
      </c>
      <c r="E1439" s="11" t="s">
        <v>37</v>
      </c>
      <c r="F1439" s="11" t="s">
        <v>70</v>
      </c>
      <c r="G1439" s="16">
        <v>0.52723975891799801</v>
      </c>
      <c r="H1439" s="16">
        <v>663.47996846066235</v>
      </c>
      <c r="I1439" s="16">
        <v>630.34526449160592</v>
      </c>
      <c r="J1439" s="16">
        <v>628.91835946398328</v>
      </c>
    </row>
    <row r="1440" spans="1:10" ht="15.75" thickBot="1">
      <c r="A1440" s="16" t="s">
        <v>1472</v>
      </c>
      <c r="B1440" s="11" t="s">
        <v>41</v>
      </c>
      <c r="C1440" s="16">
        <v>326494557</v>
      </c>
      <c r="D1440" s="16">
        <v>326498213</v>
      </c>
      <c r="E1440" s="11" t="s">
        <v>36</v>
      </c>
      <c r="F1440" s="11" t="s">
        <v>73</v>
      </c>
      <c r="G1440" s="16">
        <v>0.55929929771956099</v>
      </c>
      <c r="H1440" s="16">
        <v>63.035939032494497</v>
      </c>
      <c r="I1440" s="16">
        <v>67.046774363847533</v>
      </c>
      <c r="J1440" s="16">
        <v>79.233809066328604</v>
      </c>
    </row>
    <row r="1441" spans="1:10" ht="15.75" thickBot="1">
      <c r="A1441" s="16" t="s">
        <v>1473</v>
      </c>
      <c r="B1441" s="11" t="s">
        <v>41</v>
      </c>
      <c r="C1441" s="16">
        <v>327268707</v>
      </c>
      <c r="D1441" s="16">
        <v>327270816</v>
      </c>
      <c r="E1441" s="11" t="s">
        <v>36</v>
      </c>
      <c r="F1441" s="11" t="s">
        <v>73</v>
      </c>
      <c r="G1441" s="16">
        <v>0.68216269841269805</v>
      </c>
      <c r="H1441" s="16">
        <v>115.38782060185433</v>
      </c>
      <c r="I1441" s="16">
        <v>109.28096293949953</v>
      </c>
      <c r="J1441" s="16">
        <v>104.98479701288539</v>
      </c>
    </row>
    <row r="1442" spans="1:10" ht="15.75" thickBot="1">
      <c r="A1442" s="16" t="s">
        <v>1474</v>
      </c>
      <c r="B1442" s="11" t="s">
        <v>41</v>
      </c>
      <c r="C1442" s="16">
        <v>331491688</v>
      </c>
      <c r="D1442" s="16">
        <v>331495643</v>
      </c>
      <c r="E1442" s="11" t="s">
        <v>37</v>
      </c>
      <c r="F1442" s="11" t="s">
        <v>79</v>
      </c>
      <c r="G1442" s="16">
        <v>0.53169844015143497</v>
      </c>
      <c r="H1442" s="16">
        <v>105.77216888503312</v>
      </c>
      <c r="I1442" s="16">
        <v>91.33143279484743</v>
      </c>
      <c r="J1442" s="16">
        <v>136.67832063941685</v>
      </c>
    </row>
    <row r="1443" spans="1:10" ht="15.75" thickBot="1">
      <c r="A1443" s="16" t="s">
        <v>1475</v>
      </c>
      <c r="B1443" s="11" t="s">
        <v>41</v>
      </c>
      <c r="C1443" s="16">
        <v>332243365</v>
      </c>
      <c r="D1443" s="16">
        <v>332519714</v>
      </c>
      <c r="E1443" s="11" t="s">
        <v>36</v>
      </c>
      <c r="F1443" s="11" t="s">
        <v>79</v>
      </c>
      <c r="G1443" s="16">
        <v>0.71219072197843203</v>
      </c>
      <c r="H1443" s="16">
        <v>308.76926068459164</v>
      </c>
      <c r="I1443" s="16">
        <v>327.31496146130291</v>
      </c>
      <c r="J1443" s="16">
        <v>360.51383125179512</v>
      </c>
    </row>
    <row r="1444" spans="1:10" ht="15.75" thickBot="1">
      <c r="A1444" s="16" t="s">
        <v>1476</v>
      </c>
      <c r="B1444" s="11" t="s">
        <v>41</v>
      </c>
      <c r="C1444" s="16">
        <v>332516105</v>
      </c>
      <c r="D1444" s="16">
        <v>332519587</v>
      </c>
      <c r="E1444" s="11" t="s">
        <v>37</v>
      </c>
      <c r="F1444" s="11" t="s">
        <v>82</v>
      </c>
      <c r="G1444" s="16">
        <v>0.69317346482097497</v>
      </c>
      <c r="H1444" s="16">
        <v>36.325795374657844</v>
      </c>
      <c r="I1444" s="16">
        <v>29.563932002956392</v>
      </c>
      <c r="J1444" s="16">
        <v>43.578594986480731</v>
      </c>
    </row>
    <row r="1445" spans="1:10" ht="15.75" thickBot="1">
      <c r="A1445" s="16" t="s">
        <v>1477</v>
      </c>
      <c r="B1445" s="11" t="s">
        <v>41</v>
      </c>
      <c r="C1445" s="16">
        <v>333017985</v>
      </c>
      <c r="D1445" s="16">
        <v>333021052</v>
      </c>
      <c r="E1445" s="11" t="s">
        <v>36</v>
      </c>
      <c r="F1445" s="11" t="s">
        <v>82</v>
      </c>
      <c r="G1445" s="16">
        <v>0.51975210551406303</v>
      </c>
      <c r="H1445" s="16">
        <v>95.088111421898475</v>
      </c>
      <c r="I1445" s="16">
        <v>87.635941294477874</v>
      </c>
      <c r="J1445" s="16">
        <v>98.051838719581653</v>
      </c>
    </row>
    <row r="1446" spans="1:10" ht="15.75" thickBot="1">
      <c r="A1446" s="16" t="s">
        <v>1478</v>
      </c>
      <c r="B1446" s="11" t="s">
        <v>41</v>
      </c>
      <c r="C1446" s="16">
        <v>333107159</v>
      </c>
      <c r="D1446" s="16">
        <v>333108388</v>
      </c>
      <c r="E1446" s="11" t="s">
        <v>36</v>
      </c>
      <c r="F1446" s="11" t="s">
        <v>70</v>
      </c>
      <c r="G1446" s="16">
        <v>0.71697572510158303</v>
      </c>
      <c r="H1446" s="16">
        <v>133.55071828918327</v>
      </c>
      <c r="I1446" s="16">
        <v>156.79442508710801</v>
      </c>
      <c r="J1446" s="16">
        <v>152.52508245268254</v>
      </c>
    </row>
    <row r="1447" spans="1:10" ht="15.75" thickBot="1">
      <c r="A1447" s="16" t="s">
        <v>1479</v>
      </c>
      <c r="B1447" s="11" t="s">
        <v>41</v>
      </c>
      <c r="C1447" s="16">
        <v>333347679</v>
      </c>
      <c r="D1447" s="16">
        <v>333351675</v>
      </c>
      <c r="E1447" s="11" t="s">
        <v>36</v>
      </c>
      <c r="F1447" s="11" t="s">
        <v>73</v>
      </c>
      <c r="G1447" s="16">
        <v>0.56969799414018496</v>
      </c>
      <c r="H1447" s="16">
        <v>42.736229852538642</v>
      </c>
      <c r="I1447" s="16">
        <v>31.675641431738992</v>
      </c>
      <c r="J1447" s="16">
        <v>41.597749759822513</v>
      </c>
    </row>
    <row r="1448" spans="1:10" ht="15.75" thickBot="1">
      <c r="A1448" s="16" t="s">
        <v>1480</v>
      </c>
      <c r="B1448" s="11" t="s">
        <v>41</v>
      </c>
      <c r="C1448" s="16">
        <v>334570085</v>
      </c>
      <c r="D1448" s="16">
        <v>334578967</v>
      </c>
      <c r="E1448" s="11" t="s">
        <v>36</v>
      </c>
      <c r="F1448" s="11" t="s">
        <v>88</v>
      </c>
      <c r="G1448" s="16">
        <v>0.79087579087579096</v>
      </c>
      <c r="H1448" s="16">
        <v>61.96753328618103</v>
      </c>
      <c r="I1448" s="16">
        <v>55.960299862738886</v>
      </c>
      <c r="J1448" s="16">
        <v>45.559440213138949</v>
      </c>
    </row>
    <row r="1449" spans="1:10" ht="15.75" thickBot="1">
      <c r="A1449" s="16" t="s">
        <v>1481</v>
      </c>
      <c r="B1449" s="11" t="s">
        <v>41</v>
      </c>
      <c r="C1449" s="16">
        <v>335152594</v>
      </c>
      <c r="D1449" s="16">
        <v>335153765</v>
      </c>
      <c r="E1449" s="11" t="s">
        <v>36</v>
      </c>
      <c r="F1449" s="11" t="s">
        <v>79</v>
      </c>
      <c r="G1449" s="16">
        <v>0.43035426731078902</v>
      </c>
      <c r="H1449" s="16">
        <v>67.309562017748348</v>
      </c>
      <c r="I1449" s="16">
        <v>74.437757364586631</v>
      </c>
      <c r="J1449" s="16">
        <v>72.300850773024848</v>
      </c>
    </row>
    <row r="1450" spans="1:10" ht="15.75" thickBot="1">
      <c r="A1450" s="16" t="s">
        <v>1482</v>
      </c>
      <c r="B1450" s="11" t="s">
        <v>41</v>
      </c>
      <c r="C1450" s="16">
        <v>335190527</v>
      </c>
      <c r="D1450" s="16">
        <v>335192740</v>
      </c>
      <c r="E1450" s="11" t="s">
        <v>36</v>
      </c>
      <c r="F1450" s="11" t="s">
        <v>73</v>
      </c>
      <c r="G1450" s="16">
        <v>0.71938997821350803</v>
      </c>
      <c r="H1450" s="16">
        <v>83.335648212450351</v>
      </c>
      <c r="I1450" s="16">
        <v>74.437757364586631</v>
      </c>
      <c r="J1450" s="16">
        <v>85.176344746303258</v>
      </c>
    </row>
    <row r="1451" spans="1:10" ht="15.75" thickBot="1">
      <c r="A1451" s="16" t="s">
        <v>1483</v>
      </c>
      <c r="B1451" s="11" t="s">
        <v>41</v>
      </c>
      <c r="C1451" s="16">
        <v>335550644</v>
      </c>
      <c r="D1451" s="16">
        <v>335604308</v>
      </c>
      <c r="E1451" s="11" t="s">
        <v>37</v>
      </c>
      <c r="F1451" s="11" t="s">
        <v>82</v>
      </c>
      <c r="G1451" s="16">
        <v>0.78743961352656999</v>
      </c>
      <c r="H1451" s="16">
        <v>53.420287315673299</v>
      </c>
      <c r="I1451" s="16">
        <v>48.569316861999788</v>
      </c>
      <c r="J1451" s="16">
        <v>60.415779413075562</v>
      </c>
    </row>
    <row r="1452" spans="1:10" ht="15.75" thickBot="1">
      <c r="A1452" s="16" t="s">
        <v>1484</v>
      </c>
      <c r="B1452" s="11" t="s">
        <v>41</v>
      </c>
      <c r="C1452" s="16">
        <v>335811822</v>
      </c>
      <c r="D1452" s="16">
        <v>335817644</v>
      </c>
      <c r="E1452" s="11" t="s">
        <v>37</v>
      </c>
      <c r="F1452" s="11" t="s">
        <v>88</v>
      </c>
      <c r="G1452" s="16">
        <v>0.39603779588251597</v>
      </c>
      <c r="H1452" s="16">
        <v>392.10490889704198</v>
      </c>
      <c r="I1452" s="16">
        <v>498.89135254988912</v>
      </c>
      <c r="J1452" s="16">
        <v>493.2304614378956</v>
      </c>
    </row>
    <row r="1453" spans="1:10" ht="15.75" thickBot="1">
      <c r="A1453" s="16" t="s">
        <v>1485</v>
      </c>
      <c r="B1453" s="11" t="s">
        <v>41</v>
      </c>
      <c r="C1453" s="16">
        <v>335853164</v>
      </c>
      <c r="D1453" s="16">
        <v>335871327</v>
      </c>
      <c r="E1453" s="11" t="s">
        <v>36</v>
      </c>
      <c r="F1453" s="11" t="s">
        <v>73</v>
      </c>
      <c r="G1453" s="16">
        <v>0.45694365033987699</v>
      </c>
      <c r="H1453" s="16">
        <v>90.814488436644609</v>
      </c>
      <c r="I1453" s="16">
        <v>81.300813008130078</v>
      </c>
      <c r="J1453" s="16">
        <v>58.434934186417344</v>
      </c>
    </row>
    <row r="1454" spans="1:10" ht="15.75" thickBot="1">
      <c r="A1454" s="16" t="s">
        <v>1486</v>
      </c>
      <c r="B1454" s="11" t="s">
        <v>41</v>
      </c>
      <c r="C1454" s="16">
        <v>336325433</v>
      </c>
      <c r="D1454" s="16">
        <v>336341195</v>
      </c>
      <c r="E1454" s="11" t="s">
        <v>36</v>
      </c>
      <c r="F1454" s="11" t="s">
        <v>88</v>
      </c>
      <c r="G1454" s="16">
        <v>0.74533263287406104</v>
      </c>
      <c r="H1454" s="16">
        <v>45.941447091479041</v>
      </c>
      <c r="I1454" s="16">
        <v>43.290043290043293</v>
      </c>
      <c r="J1454" s="16">
        <v>38.626481919835193</v>
      </c>
    </row>
    <row r="1455" spans="1:10" ht="15.75" thickBot="1">
      <c r="A1455" s="16" t="s">
        <v>1487</v>
      </c>
      <c r="B1455" s="11" t="s">
        <v>41</v>
      </c>
      <c r="C1455" s="16">
        <v>336959325</v>
      </c>
      <c r="D1455" s="16">
        <v>336966607</v>
      </c>
      <c r="E1455" s="11" t="s">
        <v>36</v>
      </c>
      <c r="F1455" s="11" t="s">
        <v>82</v>
      </c>
      <c r="G1455" s="16">
        <v>0.61021164021163998</v>
      </c>
      <c r="H1455" s="16">
        <v>67.309562017748348</v>
      </c>
      <c r="I1455" s="16">
        <v>58.599936648717133</v>
      </c>
      <c r="J1455" s="16">
        <v>61.406202026404664</v>
      </c>
    </row>
    <row r="1456" spans="1:10" ht="15.75" thickBot="1">
      <c r="A1456" s="16" t="s">
        <v>1488</v>
      </c>
      <c r="B1456" s="11" t="s">
        <v>41</v>
      </c>
      <c r="C1456" s="16">
        <v>336963159</v>
      </c>
      <c r="D1456" s="16">
        <v>336966033</v>
      </c>
      <c r="E1456" s="11" t="s">
        <v>37</v>
      </c>
      <c r="F1456" s="11" t="s">
        <v>88</v>
      </c>
      <c r="G1456" s="16">
        <v>0.61021164021163998</v>
      </c>
      <c r="H1456" s="16">
        <v>60.899127539867564</v>
      </c>
      <c r="I1456" s="16">
        <v>44.873825361630239</v>
      </c>
      <c r="J1456" s="16">
        <v>52.492398506442697</v>
      </c>
    </row>
    <row r="1457" spans="1:10" ht="15.75" thickBot="1">
      <c r="A1457" s="16" t="s">
        <v>1489</v>
      </c>
      <c r="B1457" s="11" t="s">
        <v>41</v>
      </c>
      <c r="C1457" s="16">
        <v>337009924</v>
      </c>
      <c r="D1457" s="16">
        <v>337304935</v>
      </c>
      <c r="E1457" s="11" t="s">
        <v>37</v>
      </c>
      <c r="F1457" s="11" t="s">
        <v>88</v>
      </c>
      <c r="G1457" s="16">
        <v>0.45328282828282801</v>
      </c>
      <c r="H1457" s="16">
        <v>107.90898037766006</v>
      </c>
      <c r="I1457" s="16">
        <v>64.407137577869278</v>
      </c>
      <c r="J1457" s="16">
        <v>86.16676735963236</v>
      </c>
    </row>
    <row r="1458" spans="1:10" ht="15.75" thickBot="1">
      <c r="A1458" s="16" t="s">
        <v>1490</v>
      </c>
      <c r="B1458" s="11" t="s">
        <v>41</v>
      </c>
      <c r="C1458" s="16">
        <v>339123283</v>
      </c>
      <c r="D1458" s="16">
        <v>339627465</v>
      </c>
      <c r="E1458" s="11" t="s">
        <v>37</v>
      </c>
      <c r="F1458" s="11" t="s">
        <v>79</v>
      </c>
      <c r="G1458" s="16">
        <v>0.64416212946158502</v>
      </c>
      <c r="H1458" s="16">
        <v>28.846955150463582</v>
      </c>
      <c r="I1458" s="16">
        <v>26.924295216978145</v>
      </c>
      <c r="J1458" s="16">
        <v>43.578594986480731</v>
      </c>
    </row>
    <row r="1459" spans="1:10" ht="15.75" thickBot="1">
      <c r="A1459" s="16" t="s">
        <v>1491</v>
      </c>
      <c r="B1459" s="11" t="s">
        <v>41</v>
      </c>
      <c r="C1459" s="16">
        <v>340630557</v>
      </c>
      <c r="D1459" s="16">
        <v>340633722</v>
      </c>
      <c r="E1459" s="11" t="s">
        <v>37</v>
      </c>
      <c r="F1459" s="11" t="s">
        <v>82</v>
      </c>
      <c r="G1459" s="16">
        <v>0.66035850875802504</v>
      </c>
      <c r="H1459" s="16">
        <v>103.63535739240621</v>
      </c>
      <c r="I1459" s="16">
        <v>93.971069580825684</v>
      </c>
      <c r="J1459" s="16">
        <v>97.061416106252537</v>
      </c>
    </row>
    <row r="1460" spans="1:10" ht="15.75" thickBot="1">
      <c r="A1460" s="16" t="s">
        <v>1492</v>
      </c>
      <c r="B1460" s="11" t="s">
        <v>41</v>
      </c>
      <c r="C1460" s="16">
        <v>340650310</v>
      </c>
      <c r="D1460" s="16">
        <v>340651814</v>
      </c>
      <c r="E1460" s="11" t="s">
        <v>37</v>
      </c>
      <c r="F1460" s="11" t="s">
        <v>82</v>
      </c>
      <c r="G1460" s="16">
        <v>0.67319640111009504</v>
      </c>
      <c r="H1460" s="16">
        <v>251.07535038366447</v>
      </c>
      <c r="I1460" s="16">
        <v>272.41051631295534</v>
      </c>
      <c r="J1460" s="16">
        <v>280.28959957213743</v>
      </c>
    </row>
    <row r="1461" spans="1:10" ht="15.75" thickBot="1">
      <c r="A1461" s="16" t="s">
        <v>1493</v>
      </c>
      <c r="B1461" s="11" t="s">
        <v>41</v>
      </c>
      <c r="C1461" s="16">
        <v>340819139</v>
      </c>
      <c r="D1461" s="16">
        <v>340858923</v>
      </c>
      <c r="E1461" s="11" t="s">
        <v>36</v>
      </c>
      <c r="F1461" s="11" t="s">
        <v>73</v>
      </c>
      <c r="G1461" s="16">
        <v>0.57745510662177302</v>
      </c>
      <c r="H1461" s="16">
        <v>13.889274702075058</v>
      </c>
      <c r="I1461" s="16">
        <v>26.924295216978145</v>
      </c>
      <c r="J1461" s="16">
        <v>30.703101013202332</v>
      </c>
    </row>
    <row r="1462" spans="1:10" ht="15.75" thickBot="1">
      <c r="A1462" s="16" t="s">
        <v>1494</v>
      </c>
      <c r="B1462" s="11" t="s">
        <v>41</v>
      </c>
      <c r="C1462" s="16">
        <v>340856929</v>
      </c>
      <c r="D1462" s="16">
        <v>340858607</v>
      </c>
      <c r="E1462" s="11" t="s">
        <v>37</v>
      </c>
      <c r="F1462" s="11" t="s">
        <v>79</v>
      </c>
      <c r="G1462" s="16">
        <v>0.57745510662177302</v>
      </c>
      <c r="H1462" s="16">
        <v>11.752463209448125</v>
      </c>
      <c r="I1462" s="16">
        <v>20.061239573434694</v>
      </c>
      <c r="J1462" s="16">
        <v>25.750987946556798</v>
      </c>
    </row>
    <row r="1463" spans="1:10" ht="15.75" thickBot="1">
      <c r="A1463" s="16" t="s">
        <v>1495</v>
      </c>
      <c r="B1463" s="11" t="s">
        <v>41</v>
      </c>
      <c r="C1463" s="16">
        <v>340967429</v>
      </c>
      <c r="D1463" s="16">
        <v>340971211</v>
      </c>
      <c r="E1463" s="11" t="s">
        <v>37</v>
      </c>
      <c r="F1463" s="11" t="s">
        <v>79</v>
      </c>
      <c r="G1463" s="16">
        <v>0.66905813583779705</v>
      </c>
      <c r="H1463" s="16">
        <v>513.90316397677714</v>
      </c>
      <c r="I1463" s="16">
        <v>498.89135254988912</v>
      </c>
      <c r="J1463" s="16">
        <v>542.75159210435095</v>
      </c>
    </row>
    <row r="1464" spans="1:10" ht="15.75" thickBot="1">
      <c r="A1464" s="16" t="s">
        <v>1496</v>
      </c>
      <c r="B1464" s="11" t="s">
        <v>41</v>
      </c>
      <c r="C1464" s="16">
        <v>342112548</v>
      </c>
      <c r="D1464" s="16">
        <v>342117007</v>
      </c>
      <c r="E1464" s="11" t="s">
        <v>36</v>
      </c>
      <c r="F1464" s="11" t="s">
        <v>82</v>
      </c>
      <c r="G1464" s="16">
        <v>0.81263616557734197</v>
      </c>
      <c r="H1464" s="16">
        <v>22.436520672582784</v>
      </c>
      <c r="I1464" s="16">
        <v>24.284658430999894</v>
      </c>
      <c r="J1464" s="16">
        <v>18.818029653253042</v>
      </c>
    </row>
    <row r="1465" spans="1:10" ht="15.75" thickBot="1">
      <c r="A1465" s="16" t="s">
        <v>1497</v>
      </c>
      <c r="B1465" s="11" t="s">
        <v>41</v>
      </c>
      <c r="C1465" s="16">
        <v>342159235</v>
      </c>
      <c r="D1465" s="16">
        <v>342174415</v>
      </c>
      <c r="E1465" s="11" t="s">
        <v>36</v>
      </c>
      <c r="F1465" s="11" t="s">
        <v>88</v>
      </c>
      <c r="G1465" s="16">
        <v>0.80531755067406896</v>
      </c>
      <c r="H1465" s="16">
        <v>147.43999299125829</v>
      </c>
      <c r="I1465" s="16">
        <v>128.28634779854292</v>
      </c>
      <c r="J1465" s="16">
        <v>154.50592767934077</v>
      </c>
    </row>
    <row r="1466" spans="1:10" ht="15.75" thickBot="1">
      <c r="A1466" s="16" t="s">
        <v>1498</v>
      </c>
      <c r="B1466" s="11" t="s">
        <v>41</v>
      </c>
      <c r="C1466" s="16">
        <v>342171138</v>
      </c>
      <c r="D1466" s="16">
        <v>342177342</v>
      </c>
      <c r="E1466" s="11" t="s">
        <v>36</v>
      </c>
      <c r="F1466" s="11" t="s">
        <v>88</v>
      </c>
      <c r="G1466" s="16">
        <v>0.83938118446315202</v>
      </c>
      <c r="H1466" s="16">
        <v>68.377967764061822</v>
      </c>
      <c r="I1466" s="16">
        <v>57.544081934325838</v>
      </c>
      <c r="J1466" s="16">
        <v>65.367892479721093</v>
      </c>
    </row>
    <row r="1467" spans="1:10" ht="15.75" thickBot="1">
      <c r="A1467" s="16" t="s">
        <v>1499</v>
      </c>
      <c r="B1467" s="11" t="s">
        <v>41</v>
      </c>
      <c r="C1467" s="16">
        <v>342290777</v>
      </c>
      <c r="D1467" s="16">
        <v>342295995</v>
      </c>
      <c r="E1467" s="11" t="s">
        <v>37</v>
      </c>
      <c r="F1467" s="11" t="s">
        <v>82</v>
      </c>
      <c r="G1467" s="16">
        <v>0.56863362974474096</v>
      </c>
      <c r="H1467" s="16">
        <v>17.094491941015455</v>
      </c>
      <c r="I1467" s="16">
        <v>16.365748073065145</v>
      </c>
      <c r="J1467" s="16">
        <v>18.818029653253042</v>
      </c>
    </row>
    <row r="1468" spans="1:10" ht="15.75" thickBot="1">
      <c r="A1468" s="16" t="s">
        <v>1500</v>
      </c>
      <c r="B1468" s="11" t="s">
        <v>41</v>
      </c>
      <c r="C1468" s="16">
        <v>343154815</v>
      </c>
      <c r="D1468" s="16">
        <v>343157075</v>
      </c>
      <c r="E1468" s="11" t="s">
        <v>37</v>
      </c>
      <c r="F1468" s="11" t="s">
        <v>82</v>
      </c>
      <c r="G1468" s="16">
        <v>0.22416666666666701</v>
      </c>
      <c r="H1468" s="16">
        <v>43.804635598852101</v>
      </c>
      <c r="I1468" s="16">
        <v>42.234188575651991</v>
      </c>
      <c r="J1468" s="16">
        <v>46.549862826468051</v>
      </c>
    </row>
    <row r="1469" spans="1:10" ht="15.75" thickBot="1">
      <c r="A1469" s="16" t="s">
        <v>1501</v>
      </c>
      <c r="B1469" s="11" t="s">
        <v>41</v>
      </c>
      <c r="C1469" s="16">
        <v>343535450</v>
      </c>
      <c r="D1469" s="16">
        <v>343538721</v>
      </c>
      <c r="E1469" s="11" t="s">
        <v>37</v>
      </c>
      <c r="F1469" s="11" t="s">
        <v>82</v>
      </c>
      <c r="G1469" s="16">
        <v>0.616300366300366</v>
      </c>
      <c r="H1469" s="16">
        <v>14.957680448388523</v>
      </c>
      <c r="I1469" s="16">
        <v>27.452222574173792</v>
      </c>
      <c r="J1469" s="16">
        <v>24.760565333227685</v>
      </c>
    </row>
    <row r="1470" spans="1:10" ht="15.75" thickBot="1">
      <c r="A1470" s="16" t="s">
        <v>1502</v>
      </c>
      <c r="B1470" s="11" t="s">
        <v>41</v>
      </c>
      <c r="C1470" s="16">
        <v>345038996</v>
      </c>
      <c r="D1470" s="16">
        <v>345077786</v>
      </c>
      <c r="E1470" s="11" t="s">
        <v>36</v>
      </c>
      <c r="F1470" s="11" t="s">
        <v>88</v>
      </c>
      <c r="G1470" s="16">
        <v>0.815651260504202</v>
      </c>
      <c r="H1470" s="16">
        <v>38.462606867284777</v>
      </c>
      <c r="I1470" s="16">
        <v>34.843205574912893</v>
      </c>
      <c r="J1470" s="16">
        <v>37.636059306506084</v>
      </c>
    </row>
    <row r="1471" spans="1:10" ht="15.75" thickBot="1">
      <c r="A1471" s="16" t="s">
        <v>1503</v>
      </c>
      <c r="B1471" s="11" t="s">
        <v>41</v>
      </c>
      <c r="C1471" s="16">
        <v>345075066</v>
      </c>
      <c r="D1471" s="16">
        <v>345077707</v>
      </c>
      <c r="E1471" s="11" t="s">
        <v>37</v>
      </c>
      <c r="F1471" s="11" t="s">
        <v>88</v>
      </c>
      <c r="G1471" s="16">
        <v>0.815651260504202</v>
      </c>
      <c r="H1471" s="16">
        <v>17.094491941015455</v>
      </c>
      <c r="I1471" s="16">
        <v>11.614401858304298</v>
      </c>
      <c r="J1471" s="16">
        <v>15.84676181326572</v>
      </c>
    </row>
    <row r="1472" spans="1:10" ht="15.75" thickBot="1">
      <c r="A1472" s="16" t="s">
        <v>1504</v>
      </c>
      <c r="B1472" s="11" t="s">
        <v>41</v>
      </c>
      <c r="C1472" s="16">
        <v>345128278</v>
      </c>
      <c r="D1472" s="16">
        <v>345129868</v>
      </c>
      <c r="E1472" s="11" t="s">
        <v>36</v>
      </c>
      <c r="F1472" s="11" t="s">
        <v>73</v>
      </c>
      <c r="G1472" s="16">
        <v>0.35814780457637602</v>
      </c>
      <c r="H1472" s="16">
        <v>240.39129292052985</v>
      </c>
      <c r="I1472" s="16">
        <v>227.00876359412945</v>
      </c>
      <c r="J1472" s="16">
        <v>208.9791714124417</v>
      </c>
    </row>
    <row r="1473" spans="1:10" ht="15.75" thickBot="1">
      <c r="A1473" s="16" t="s">
        <v>1505</v>
      </c>
      <c r="B1473" s="11" t="s">
        <v>41</v>
      </c>
      <c r="C1473" s="16">
        <v>345138348</v>
      </c>
      <c r="D1473" s="16">
        <v>345174165</v>
      </c>
      <c r="E1473" s="11" t="s">
        <v>37</v>
      </c>
      <c r="F1473" s="11" t="s">
        <v>79</v>
      </c>
      <c r="G1473" s="16">
        <v>0.46362127074217302</v>
      </c>
      <c r="H1473" s="16">
        <v>55.557098808300232</v>
      </c>
      <c r="I1473" s="16">
        <v>49.625171576391089</v>
      </c>
      <c r="J1473" s="16">
        <v>53.482821119771806</v>
      </c>
    </row>
    <row r="1474" spans="1:10" ht="15.75" thickBot="1">
      <c r="A1474" s="16" t="s">
        <v>1506</v>
      </c>
      <c r="B1474" s="11" t="s">
        <v>41</v>
      </c>
      <c r="C1474" s="16">
        <v>346556992</v>
      </c>
      <c r="D1474" s="16">
        <v>346562833</v>
      </c>
      <c r="E1474" s="11" t="s">
        <v>37</v>
      </c>
      <c r="F1474" s="11" t="s">
        <v>88</v>
      </c>
      <c r="G1474" s="16">
        <v>0.81015320377022504</v>
      </c>
      <c r="H1474" s="16">
        <v>34.188983882030911</v>
      </c>
      <c r="I1474" s="16">
        <v>37.482842360891141</v>
      </c>
      <c r="J1474" s="16">
        <v>49.52113066645537</v>
      </c>
    </row>
    <row r="1475" spans="1:10" ht="15.75" thickBot="1">
      <c r="A1475" s="16" t="s">
        <v>1507</v>
      </c>
      <c r="B1475" s="11" t="s">
        <v>41</v>
      </c>
      <c r="C1475" s="16">
        <v>347359242</v>
      </c>
      <c r="D1475" s="16">
        <v>347361328</v>
      </c>
      <c r="E1475" s="11" t="s">
        <v>36</v>
      </c>
      <c r="F1475" s="11" t="s">
        <v>73</v>
      </c>
      <c r="G1475" s="16">
        <v>0.62592387287509199</v>
      </c>
      <c r="H1475" s="16">
        <v>22.436520672582784</v>
      </c>
      <c r="I1475" s="16">
        <v>30.091859360152043</v>
      </c>
      <c r="J1475" s="16">
        <v>30.703101013202332</v>
      </c>
    </row>
    <row r="1476" spans="1:10" ht="15.75" thickBot="1">
      <c r="A1476" s="16" t="s">
        <v>1508</v>
      </c>
      <c r="B1476" s="11" t="s">
        <v>41</v>
      </c>
      <c r="C1476" s="16">
        <v>347621372</v>
      </c>
      <c r="D1476" s="16">
        <v>347635732</v>
      </c>
      <c r="E1476" s="11" t="s">
        <v>37</v>
      </c>
      <c r="F1476" s="11" t="s">
        <v>73</v>
      </c>
      <c r="G1476" s="16">
        <v>0.30300590445518</v>
      </c>
      <c r="H1476" s="16">
        <v>69.446373510375281</v>
      </c>
      <c r="I1476" s="16">
        <v>62.295428149086689</v>
      </c>
      <c r="J1476" s="16">
        <v>70.32000554636663</v>
      </c>
    </row>
    <row r="1477" spans="1:10" ht="15.75" thickBot="1">
      <c r="A1477" s="16" t="s">
        <v>1509</v>
      </c>
      <c r="B1477" s="11" t="s">
        <v>41</v>
      </c>
      <c r="C1477" s="16">
        <v>348148388</v>
      </c>
      <c r="D1477" s="16">
        <v>348150437</v>
      </c>
      <c r="E1477" s="11" t="s">
        <v>37</v>
      </c>
      <c r="F1477" s="11" t="s">
        <v>73</v>
      </c>
      <c r="G1477" s="16">
        <v>0.60373350153224403</v>
      </c>
      <c r="H1477" s="16">
        <v>138.89274702075056</v>
      </c>
      <c r="I1477" s="16">
        <v>109.80889029669517</v>
      </c>
      <c r="J1477" s="16">
        <v>143.61127893272058</v>
      </c>
    </row>
    <row r="1478" spans="1:10" ht="15.75" thickBot="1">
      <c r="A1478" s="16" t="s">
        <v>1510</v>
      </c>
      <c r="B1478" s="11" t="s">
        <v>41</v>
      </c>
      <c r="C1478" s="16">
        <v>348171198</v>
      </c>
      <c r="D1478" s="16">
        <v>348177095</v>
      </c>
      <c r="E1478" s="11" t="s">
        <v>37</v>
      </c>
      <c r="F1478" s="11" t="s">
        <v>88</v>
      </c>
      <c r="G1478" s="16">
        <v>0.60555855015969995</v>
      </c>
      <c r="H1478" s="16">
        <v>136.75593552812364</v>
      </c>
      <c r="I1478" s="16">
        <v>148.34758737197762</v>
      </c>
      <c r="J1478" s="16">
        <v>134.69747541275862</v>
      </c>
    </row>
    <row r="1479" spans="1:10" ht="15.75" thickBot="1">
      <c r="A1479" s="16" t="s">
        <v>1511</v>
      </c>
      <c r="B1479" s="11" t="s">
        <v>41</v>
      </c>
      <c r="C1479" s="16">
        <v>348174849</v>
      </c>
      <c r="D1479" s="16">
        <v>348177000</v>
      </c>
      <c r="E1479" s="11" t="s">
        <v>37</v>
      </c>
      <c r="F1479" s="11" t="s">
        <v>88</v>
      </c>
      <c r="G1479" s="16">
        <v>0.89907925649530196</v>
      </c>
      <c r="H1479" s="16">
        <v>61.96753328618103</v>
      </c>
      <c r="I1479" s="16">
        <v>62.295428149086689</v>
      </c>
      <c r="J1479" s="16">
        <v>54.473243733100915</v>
      </c>
    </row>
    <row r="1480" spans="1:10" ht="15.75" thickBot="1">
      <c r="A1480" s="16" t="s">
        <v>1512</v>
      </c>
      <c r="B1480" s="11" t="s">
        <v>41</v>
      </c>
      <c r="C1480" s="16">
        <v>348260583</v>
      </c>
      <c r="D1480" s="16">
        <v>348262783</v>
      </c>
      <c r="E1480" s="11" t="s">
        <v>37</v>
      </c>
      <c r="F1480" s="11" t="s">
        <v>73</v>
      </c>
      <c r="G1480" s="16">
        <v>0.84265531379928804</v>
      </c>
      <c r="H1480" s="16">
        <v>61.96753328618103</v>
      </c>
      <c r="I1480" s="16">
        <v>51.208953647978035</v>
      </c>
      <c r="J1480" s="16">
        <v>52.492398506442697</v>
      </c>
    </row>
    <row r="1481" spans="1:10" ht="15.75" thickBot="1">
      <c r="A1481" s="16" t="s">
        <v>1513</v>
      </c>
      <c r="B1481" s="11" t="s">
        <v>41</v>
      </c>
      <c r="C1481" s="16">
        <v>348271558</v>
      </c>
      <c r="D1481" s="16">
        <v>348274780</v>
      </c>
      <c r="E1481" s="11" t="s">
        <v>37</v>
      </c>
      <c r="F1481" s="11" t="s">
        <v>73</v>
      </c>
      <c r="G1481" s="16">
        <v>0.73000027763895803</v>
      </c>
      <c r="H1481" s="16">
        <v>64.104344778807956</v>
      </c>
      <c r="I1481" s="16">
        <v>70.742265864217089</v>
      </c>
      <c r="J1481" s="16">
        <v>70.32000554636663</v>
      </c>
    </row>
    <row r="1482" spans="1:10" ht="15.75" thickBot="1">
      <c r="A1482" s="16" t="s">
        <v>1514</v>
      </c>
      <c r="B1482" s="11" t="s">
        <v>41</v>
      </c>
      <c r="C1482" s="16">
        <v>350928439</v>
      </c>
      <c r="D1482" s="16">
        <v>350931556</v>
      </c>
      <c r="E1482" s="11" t="s">
        <v>37</v>
      </c>
      <c r="F1482" s="11" t="s">
        <v>79</v>
      </c>
      <c r="G1482" s="16">
        <v>0.80821868089442095</v>
      </c>
      <c r="H1482" s="16">
        <v>217.95477224794706</v>
      </c>
      <c r="I1482" s="16">
        <v>246.01414845317285</v>
      </c>
      <c r="J1482" s="16">
        <v>206.00790357245438</v>
      </c>
    </row>
    <row r="1483" spans="1:10" ht="15.75" thickBot="1">
      <c r="A1483" s="16" t="s">
        <v>1515</v>
      </c>
      <c r="B1483" s="11" t="s">
        <v>41</v>
      </c>
      <c r="C1483" s="16">
        <v>351301072</v>
      </c>
      <c r="D1483" s="16">
        <v>351331427</v>
      </c>
      <c r="E1483" s="11" t="s">
        <v>37</v>
      </c>
      <c r="F1483" s="11" t="s">
        <v>82</v>
      </c>
      <c r="G1483" s="16">
        <v>0.76486230156483903</v>
      </c>
      <c r="H1483" s="16">
        <v>585.48634897977945</v>
      </c>
      <c r="I1483" s="16">
        <v>616.61915320451908</v>
      </c>
      <c r="J1483" s="16">
        <v>600.19610367743917</v>
      </c>
    </row>
    <row r="1484" spans="1:10" ht="15.75" thickBot="1">
      <c r="A1484" s="16" t="s">
        <v>1516</v>
      </c>
      <c r="B1484" s="11" t="s">
        <v>41</v>
      </c>
      <c r="C1484" s="16">
        <v>351670199</v>
      </c>
      <c r="D1484" s="16">
        <v>351676085</v>
      </c>
      <c r="E1484" s="11" t="s">
        <v>37</v>
      </c>
      <c r="F1484" s="11" t="s">
        <v>73</v>
      </c>
      <c r="G1484" s="16">
        <v>0.85837438423645296</v>
      </c>
      <c r="H1484" s="16">
        <v>34.188983882030911</v>
      </c>
      <c r="I1484" s="16">
        <v>39.066624432478093</v>
      </c>
      <c r="J1484" s="16">
        <v>35.655214079847873</v>
      </c>
    </row>
    <row r="1485" spans="1:10" ht="15.75" thickBot="1">
      <c r="A1485" s="16" t="s">
        <v>1517</v>
      </c>
      <c r="B1485" s="11" t="s">
        <v>41</v>
      </c>
      <c r="C1485" s="16">
        <v>351780719</v>
      </c>
      <c r="D1485" s="16">
        <v>351784122</v>
      </c>
      <c r="E1485" s="11" t="s">
        <v>37</v>
      </c>
      <c r="F1485" s="11" t="s">
        <v>82</v>
      </c>
      <c r="G1485" s="16">
        <v>0.71302691116932604</v>
      </c>
      <c r="H1485" s="16">
        <v>33.120578135717444</v>
      </c>
      <c r="I1485" s="16">
        <v>26.396367859782494</v>
      </c>
      <c r="J1485" s="16">
        <v>36.645636693176982</v>
      </c>
    </row>
    <row r="1486" spans="1:10" ht="15.75" thickBot="1">
      <c r="A1486" s="16" t="s">
        <v>1518</v>
      </c>
      <c r="B1486" s="11" t="s">
        <v>41</v>
      </c>
      <c r="C1486" s="16">
        <v>351814510</v>
      </c>
      <c r="D1486" s="16">
        <v>351817449</v>
      </c>
      <c r="E1486" s="11" t="s">
        <v>36</v>
      </c>
      <c r="F1486" s="11" t="s">
        <v>82</v>
      </c>
      <c r="G1486" s="16">
        <v>0.50606290261462705</v>
      </c>
      <c r="H1486" s="16">
        <v>30.983766643090515</v>
      </c>
      <c r="I1486" s="16">
        <v>19.533312216239047</v>
      </c>
      <c r="J1486" s="16">
        <v>16.837184426594828</v>
      </c>
    </row>
    <row r="1487" spans="1:10" ht="15.75" thickBot="1">
      <c r="A1487" s="16" t="s">
        <v>1519</v>
      </c>
      <c r="B1487" s="11" t="s">
        <v>41</v>
      </c>
      <c r="C1487" s="16">
        <v>351897248</v>
      </c>
      <c r="D1487" s="16">
        <v>351949471</v>
      </c>
      <c r="E1487" s="11" t="s">
        <v>36</v>
      </c>
      <c r="F1487" s="11" t="s">
        <v>82</v>
      </c>
      <c r="G1487" s="16">
        <v>0.57177805884702404</v>
      </c>
      <c r="H1487" s="16">
        <v>28.846955150463582</v>
      </c>
      <c r="I1487" s="16">
        <v>25.340513145391196</v>
      </c>
      <c r="J1487" s="16">
        <v>35.655214079847873</v>
      </c>
    </row>
    <row r="1488" spans="1:10" ht="15.75" thickBot="1">
      <c r="A1488" s="16" t="s">
        <v>1520</v>
      </c>
      <c r="B1488" s="11" t="s">
        <v>41</v>
      </c>
      <c r="C1488" s="16">
        <v>352358202</v>
      </c>
      <c r="D1488" s="16">
        <v>352360563</v>
      </c>
      <c r="E1488" s="11" t="s">
        <v>36</v>
      </c>
      <c r="F1488" s="11" t="s">
        <v>82</v>
      </c>
      <c r="G1488" s="16">
        <v>0.78875759994848005</v>
      </c>
      <c r="H1488" s="16">
        <v>393.17331464335552</v>
      </c>
      <c r="I1488" s="16">
        <v>386.4428254672157</v>
      </c>
      <c r="J1488" s="16">
        <v>460.54651519803497</v>
      </c>
    </row>
    <row r="1489" spans="1:10" ht="15.75" thickBot="1">
      <c r="A1489" s="16" t="s">
        <v>1521</v>
      </c>
      <c r="B1489" s="11" t="s">
        <v>41</v>
      </c>
      <c r="C1489" s="16">
        <v>352659774</v>
      </c>
      <c r="D1489" s="16">
        <v>352663029</v>
      </c>
      <c r="E1489" s="11" t="s">
        <v>37</v>
      </c>
      <c r="F1489" s="11" t="s">
        <v>79</v>
      </c>
      <c r="G1489" s="16">
        <v>0.50854614905505002</v>
      </c>
      <c r="H1489" s="16">
        <v>26.71014365783665</v>
      </c>
      <c r="I1489" s="16">
        <v>23.228803716608596</v>
      </c>
      <c r="J1489" s="16">
        <v>25.750987946556798</v>
      </c>
    </row>
    <row r="1490" spans="1:10" ht="15.75" thickBot="1">
      <c r="A1490" s="16" t="s">
        <v>1522</v>
      </c>
      <c r="B1490" s="11" t="s">
        <v>41</v>
      </c>
      <c r="C1490" s="16">
        <v>352791348</v>
      </c>
      <c r="D1490" s="16">
        <v>352797795</v>
      </c>
      <c r="E1490" s="11" t="s">
        <v>36</v>
      </c>
      <c r="F1490" s="11" t="s">
        <v>82</v>
      </c>
      <c r="G1490" s="16">
        <v>0.56119162640901799</v>
      </c>
      <c r="H1490" s="16">
        <v>24.57333216520972</v>
      </c>
      <c r="I1490" s="16">
        <v>33.259423503325941</v>
      </c>
      <c r="J1490" s="16">
        <v>29.712678399873226</v>
      </c>
    </row>
    <row r="1491" spans="1:10" ht="15.75" thickBot="1">
      <c r="A1491" s="16" t="s">
        <v>1523</v>
      </c>
      <c r="B1491" s="11" t="s">
        <v>41</v>
      </c>
      <c r="C1491" s="16">
        <v>355059435</v>
      </c>
      <c r="D1491" s="16">
        <v>355078124</v>
      </c>
      <c r="E1491" s="11" t="s">
        <v>37</v>
      </c>
      <c r="F1491" s="11" t="s">
        <v>82</v>
      </c>
      <c r="G1491" s="16">
        <v>0.463450292397661</v>
      </c>
      <c r="H1491" s="16">
        <v>38.462606867284777</v>
      </c>
      <c r="I1491" s="16">
        <v>49.097244219195439</v>
      </c>
      <c r="J1491" s="16">
        <v>40.607327146493404</v>
      </c>
    </row>
    <row r="1492" spans="1:10" ht="15.75" thickBot="1">
      <c r="A1492" s="16" t="s">
        <v>1524</v>
      </c>
      <c r="B1492" s="11" t="s">
        <v>41</v>
      </c>
      <c r="C1492" s="16">
        <v>355315608</v>
      </c>
      <c r="D1492" s="16">
        <v>355321993</v>
      </c>
      <c r="E1492" s="11" t="s">
        <v>36</v>
      </c>
      <c r="F1492" s="11" t="s">
        <v>82</v>
      </c>
      <c r="G1492" s="16">
        <v>0.75333333333333297</v>
      </c>
      <c r="H1492" s="16">
        <v>47.009852837792501</v>
      </c>
      <c r="I1492" s="16">
        <v>41.17833386126069</v>
      </c>
      <c r="J1492" s="16">
        <v>38.626481919835193</v>
      </c>
    </row>
    <row r="1493" spans="1:10" ht="15.75" thickBot="1">
      <c r="A1493" s="16" t="s">
        <v>1525</v>
      </c>
      <c r="B1493" s="11" t="s">
        <v>41</v>
      </c>
      <c r="C1493" s="16">
        <v>355776735</v>
      </c>
      <c r="D1493" s="16">
        <v>355778702</v>
      </c>
      <c r="E1493" s="11" t="s">
        <v>37</v>
      </c>
      <c r="F1493" s="11" t="s">
        <v>73</v>
      </c>
      <c r="G1493" s="16">
        <v>0.66912736386420602</v>
      </c>
      <c r="H1493" s="16">
        <v>16.026086194701989</v>
      </c>
      <c r="I1493" s="16">
        <v>12.670256572695598</v>
      </c>
      <c r="J1493" s="16">
        <v>16.837184426594828</v>
      </c>
    </row>
    <row r="1494" spans="1:10" ht="15.75" thickBot="1">
      <c r="A1494" s="16" t="s">
        <v>1526</v>
      </c>
      <c r="B1494" s="11" t="s">
        <v>41</v>
      </c>
      <c r="C1494" s="16">
        <v>355941715</v>
      </c>
      <c r="D1494" s="16">
        <v>355943821</v>
      </c>
      <c r="E1494" s="11" t="s">
        <v>37</v>
      </c>
      <c r="F1494" s="11" t="s">
        <v>73</v>
      </c>
      <c r="G1494" s="16">
        <v>0.76656243485511799</v>
      </c>
      <c r="H1494" s="16">
        <v>85.472459705077284</v>
      </c>
      <c r="I1494" s="16">
        <v>86.580086580086586</v>
      </c>
      <c r="J1494" s="16">
        <v>79.233809066328604</v>
      </c>
    </row>
    <row r="1495" spans="1:10" ht="15.75" thickBot="1">
      <c r="A1495" s="16" t="s">
        <v>1527</v>
      </c>
      <c r="B1495" s="11" t="s">
        <v>41</v>
      </c>
      <c r="C1495" s="16">
        <v>356305854</v>
      </c>
      <c r="D1495" s="16">
        <v>356359871</v>
      </c>
      <c r="E1495" s="11" t="s">
        <v>37</v>
      </c>
      <c r="F1495" s="11" t="s">
        <v>73</v>
      </c>
      <c r="G1495" s="16">
        <v>0.56797962776437505</v>
      </c>
      <c r="H1495" s="16">
        <v>476.50896285580581</v>
      </c>
      <c r="I1495" s="16">
        <v>437.12385175799812</v>
      </c>
      <c r="J1495" s="16">
        <v>468.46989610466784</v>
      </c>
    </row>
    <row r="1496" spans="1:10" ht="15.75" thickBot="1">
      <c r="A1496" s="16" t="s">
        <v>1528</v>
      </c>
      <c r="B1496" s="11" t="s">
        <v>41</v>
      </c>
      <c r="C1496" s="16">
        <v>356585106</v>
      </c>
      <c r="D1496" s="16">
        <v>356591171</v>
      </c>
      <c r="E1496" s="11" t="s">
        <v>37</v>
      </c>
      <c r="F1496" s="11" t="s">
        <v>79</v>
      </c>
      <c r="G1496" s="16">
        <v>0.68964368964369005</v>
      </c>
      <c r="H1496" s="16">
        <v>14.957680448388523</v>
      </c>
      <c r="I1496" s="16">
        <v>11.614401858304298</v>
      </c>
      <c r="J1496" s="16">
        <v>16.83718442659482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9D438-75DD-401E-9228-83A5E2825263}">
  <dimension ref="A1:E21"/>
  <sheetViews>
    <sheetView workbookViewId="0">
      <selection activeCell="I7" sqref="I7"/>
    </sheetView>
  </sheetViews>
  <sheetFormatPr defaultRowHeight="15"/>
  <cols>
    <col min="1" max="1" width="16" customWidth="1"/>
    <col min="2" max="2" width="13.85546875" customWidth="1"/>
    <col min="3" max="3" width="15.5703125" style="1" customWidth="1"/>
  </cols>
  <sheetData>
    <row r="1" spans="1:5" s="2" customFormat="1" ht="27.6" customHeight="1" thickBot="1">
      <c r="A1" s="9" t="s">
        <v>1589</v>
      </c>
      <c r="B1" s="6"/>
      <c r="C1" s="6"/>
      <c r="D1" s="6"/>
      <c r="E1" s="6"/>
    </row>
    <row r="2" spans="1:5" ht="15.75" thickBot="1">
      <c r="A2" s="16" t="s">
        <v>30</v>
      </c>
      <c r="B2" s="16" t="s">
        <v>31</v>
      </c>
      <c r="C2" s="23" t="s">
        <v>1539</v>
      </c>
    </row>
    <row r="3" spans="1:5" ht="15.75" thickBot="1">
      <c r="A3" s="16" t="s">
        <v>5</v>
      </c>
      <c r="B3" s="16" t="s">
        <v>2</v>
      </c>
      <c r="C3" s="23">
        <v>51478411</v>
      </c>
    </row>
    <row r="4" spans="1:5" ht="15.75" thickBot="1">
      <c r="A4" s="16" t="s">
        <v>6</v>
      </c>
      <c r="B4" s="16" t="s">
        <v>2</v>
      </c>
      <c r="C4" s="23">
        <v>39238303</v>
      </c>
    </row>
    <row r="5" spans="1:5" ht="15.75" thickBot="1">
      <c r="A5" s="16" t="s">
        <v>7</v>
      </c>
      <c r="B5" s="16" t="s">
        <v>2</v>
      </c>
      <c r="C5" s="23">
        <v>49391799</v>
      </c>
    </row>
    <row r="6" spans="1:5" ht="15.75" thickBot="1">
      <c r="A6" s="16" t="s">
        <v>8</v>
      </c>
      <c r="B6" s="16" t="s">
        <v>2</v>
      </c>
      <c r="C6" s="23">
        <v>16229307</v>
      </c>
    </row>
    <row r="7" spans="1:5" ht="15.75" thickBot="1">
      <c r="A7" s="16" t="s">
        <v>9</v>
      </c>
      <c r="B7" s="16" t="s">
        <v>2</v>
      </c>
      <c r="C7" s="23">
        <v>37144888</v>
      </c>
    </row>
    <row r="8" spans="1:5" ht="15.75" thickBot="1">
      <c r="A8" s="16" t="s">
        <v>10</v>
      </c>
      <c r="B8" s="16" t="s">
        <v>2</v>
      </c>
      <c r="C8" s="23">
        <v>9375825</v>
      </c>
    </row>
    <row r="9" spans="1:5" ht="15.75" thickBot="1">
      <c r="A9" s="16" t="s">
        <v>11</v>
      </c>
      <c r="B9" s="16" t="s">
        <v>2</v>
      </c>
      <c r="C9" s="23">
        <v>69002026</v>
      </c>
    </row>
    <row r="10" spans="1:5" ht="15.75" thickBot="1">
      <c r="A10" s="16" t="s">
        <v>12</v>
      </c>
      <c r="B10" s="16" t="s">
        <v>2</v>
      </c>
      <c r="C10" s="23">
        <v>36106500</v>
      </c>
    </row>
    <row r="11" spans="1:5" ht="15.75" thickBot="1">
      <c r="A11" s="16" t="s">
        <v>13</v>
      </c>
      <c r="B11" s="16" t="s">
        <v>2</v>
      </c>
      <c r="C11" s="23">
        <v>40386304</v>
      </c>
    </row>
    <row r="12" spans="1:5" ht="15.75" thickBot="1">
      <c r="A12" s="16" t="s">
        <v>14</v>
      </c>
      <c r="B12" s="16" t="s">
        <v>2</v>
      </c>
      <c r="C12" s="23">
        <v>27857272</v>
      </c>
    </row>
    <row r="13" spans="1:5" ht="15.75" thickBot="1">
      <c r="A13" s="16" t="s">
        <v>15</v>
      </c>
      <c r="B13" s="16" t="s">
        <v>2</v>
      </c>
      <c r="C13" s="23">
        <v>25516520</v>
      </c>
    </row>
    <row r="14" spans="1:5" ht="15.75" thickBot="1">
      <c r="A14" s="16" t="s">
        <v>16</v>
      </c>
      <c r="B14" s="16" t="s">
        <v>2</v>
      </c>
      <c r="C14" s="23">
        <v>27109112</v>
      </c>
    </row>
    <row r="15" spans="1:5" ht="15.75" thickBot="1">
      <c r="A15" s="16" t="s">
        <v>26</v>
      </c>
      <c r="B15" s="16" t="s">
        <v>2</v>
      </c>
      <c r="C15" s="23">
        <v>30102292</v>
      </c>
    </row>
    <row r="16" spans="1:5" ht="15.75" thickBot="1">
      <c r="A16" s="16" t="s">
        <v>27</v>
      </c>
      <c r="B16" s="16" t="s">
        <v>2</v>
      </c>
      <c r="C16" s="23">
        <v>34287101</v>
      </c>
    </row>
    <row r="17" spans="1:3" ht="15.75" thickBot="1">
      <c r="A17" s="16" t="s">
        <v>28</v>
      </c>
      <c r="B17" s="16" t="s">
        <v>2</v>
      </c>
      <c r="C17" s="23">
        <v>28885904</v>
      </c>
    </row>
    <row r="18" spans="1:3" ht="15.75" thickBot="1">
      <c r="A18" s="16" t="s">
        <v>22</v>
      </c>
      <c r="B18" s="16" t="s">
        <v>21</v>
      </c>
      <c r="C18" s="23">
        <v>47541096</v>
      </c>
    </row>
    <row r="19" spans="1:3" ht="15.75" thickBot="1">
      <c r="A19" s="16" t="s">
        <v>23</v>
      </c>
      <c r="B19" s="16" t="s">
        <v>21</v>
      </c>
      <c r="C19" s="23">
        <v>47937758</v>
      </c>
    </row>
    <row r="20" spans="1:3" ht="15.75" thickBot="1">
      <c r="A20" s="16" t="s">
        <v>24</v>
      </c>
      <c r="B20" s="16" t="s">
        <v>21</v>
      </c>
      <c r="C20" s="23">
        <v>39126604</v>
      </c>
    </row>
    <row r="21" spans="1:3" ht="15.75" thickBot="1">
      <c r="A21" s="16" t="s">
        <v>25</v>
      </c>
      <c r="B21" s="16" t="s">
        <v>21</v>
      </c>
      <c r="C21" s="23">
        <v>398324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c</dc:creator>
  <cp:lastModifiedBy>Shen Lisha</cp:lastModifiedBy>
  <dcterms:created xsi:type="dcterms:W3CDTF">2015-06-05T18:19:34Z</dcterms:created>
  <dcterms:modified xsi:type="dcterms:W3CDTF">2024-04-23T09:57:34Z</dcterms:modified>
</cp:coreProperties>
</file>